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815" windowHeight="7860" activeTab="1"/>
  </bookViews>
  <sheets>
    <sheet name="Table S1" sheetId="4" r:id="rId1"/>
    <sheet name="Table S2" sheetId="5" r:id="rId2"/>
    <sheet name="Table S3" sheetId="8" r:id="rId3"/>
    <sheet name="Table S4" sheetId="9" r:id="rId4"/>
  </sheets>
  <calcPr calcId="144525"/>
</workbook>
</file>

<file path=xl/sharedStrings.xml><?xml version="1.0" encoding="utf-8"?>
<sst xmlns="http://schemas.openxmlformats.org/spreadsheetml/2006/main" count="4756" uniqueCount="2176">
  <si>
    <t>Table S1. Details of 2D-DIGE experiments for differentially accumulated proteins (DAPs) identification</t>
  </si>
  <si>
    <t>Gel 
Number</t>
  </si>
  <si>
    <t>Cy2</t>
  </si>
  <si>
    <t>Cy3 (sample 1)</t>
  </si>
  <si>
    <t>Cy5 (sample 2)</t>
  </si>
  <si>
    <t>CK-15 DPA+CK-20 DPA+CK-25 DPA+CK-30 DPA+CK-Mature+DS-15 DPA+YW DS-20 DPA+YW DS-25 DPA+YW DS-30 DPA+YW DS-Mature</t>
  </si>
  <si>
    <t>CK-20 DPA-1</t>
  </si>
  <si>
    <t>YW DS-20 DPA-1</t>
  </si>
  <si>
    <t>CK-20 DPA-2</t>
  </si>
  <si>
    <t>YW DS-20 DPA-2</t>
  </si>
  <si>
    <t>CK-20 DPA-3</t>
  </si>
  <si>
    <t>YW DS-20 DPA-3</t>
  </si>
  <si>
    <t>1: the first biological replicate; 2: the second biological replicate, 3: the third biological replicate. 
Three biological replicates were used for each sample.
CK: Zhongmai 8601 under drought stress, YW DS: YW642 under drought stress</t>
  </si>
  <si>
    <t>Table S2. The detail information of 146 DAPs identified by MALDI-TOF/TOF-MS</t>
  </si>
  <si>
    <t>Spot ID</t>
  </si>
  <si>
    <t>Accession No.</t>
  </si>
  <si>
    <t>uniprot</t>
  </si>
  <si>
    <t>Protein Name</t>
  </si>
  <si>
    <t>Specis</t>
  </si>
  <si>
    <t>KOG number</t>
  </si>
  <si>
    <t>Protein MW/PI</t>
  </si>
  <si>
    <t>Average %vol. ratio
(YW642/control) at 15, 20, 25, 30,45 DPA</t>
  </si>
  <si>
    <t>Protein Score</t>
  </si>
  <si>
    <t>Protein Score C.I.%</t>
  </si>
  <si>
    <t>Total Ion Score</t>
  </si>
  <si>
    <t>Total Ion C.I.%</t>
  </si>
  <si>
    <t>Pep.Count</t>
  </si>
  <si>
    <t>P-value</t>
  </si>
  <si>
    <t>Subcellular location prediction</t>
  </si>
  <si>
    <t>Stress/defense</t>
  </si>
  <si>
    <t>AAP80655</t>
  </si>
  <si>
    <t>Q7X9L3</t>
  </si>
  <si>
    <t>Formate dehydrogenase</t>
  </si>
  <si>
    <t>T. aestivum</t>
  </si>
  <si>
    <t>KOG0069</t>
  </si>
  <si>
    <t>28.99/8.61</t>
  </si>
  <si>
    <t>2,0.46,4.42,1.32,8.06</t>
  </si>
  <si>
    <t>Cyto</t>
  </si>
  <si>
    <t>AFC89429</t>
  </si>
  <si>
    <t>H9AXB3</t>
  </si>
  <si>
    <t>Serpin-N3.2</t>
  </si>
  <si>
    <t>KOG2392</t>
  </si>
  <si>
    <t>43/5.18</t>
  </si>
  <si>
    <t>0,0,2.63,0.82,1.28</t>
  </si>
  <si>
    <t>Extr</t>
  </si>
  <si>
    <t>AAD22629</t>
  </si>
  <si>
    <t>Q9XEI1</t>
  </si>
  <si>
    <t>heat shock protein 101</t>
  </si>
  <si>
    <t>T.aestivum</t>
  </si>
  <si>
    <t>KOG1051</t>
  </si>
  <si>
    <t>101.1/5.95</t>
  </si>
  <si>
    <t>0.36,2.62,3.09,0.37,0.29</t>
  </si>
  <si>
    <t>ABQ18237</t>
  </si>
  <si>
    <t>E6Y289</t>
  </si>
  <si>
    <t>translationally-controlled tumor protein</t>
  </si>
  <si>
    <t>KOG1727</t>
  </si>
  <si>
    <t>18.8/4.55</t>
  </si>
  <si>
    <t>0.61,0,0.88,0,0</t>
  </si>
  <si>
    <t>XP_044435056</t>
  </si>
  <si>
    <t>A0A3B6RQM8</t>
  </si>
  <si>
    <t>ATP-dependent zinc metalloprotease FTSH 2</t>
  </si>
  <si>
    <t>KOG0731</t>
  </si>
  <si>
    <t>71.9/5.7</t>
  </si>
  <si>
    <t>0,0.86,0.06,0,0.27</t>
  </si>
  <si>
    <t>Chlo</t>
  </si>
  <si>
    <t>0.48,1.51,0.47,0.26,0.8</t>
  </si>
  <si>
    <t>EMS64545</t>
  </si>
  <si>
    <t>M8AI06</t>
  </si>
  <si>
    <t>Disease resistance protein RPP8</t>
  </si>
  <si>
    <t>T.urartu</t>
  </si>
  <si>
    <t>KOG4658</t>
  </si>
  <si>
    <t>78.5/8.75</t>
  </si>
  <si>
    <t>0,0,0.31,0.44,0.03</t>
  </si>
  <si>
    <t>P93692</t>
  </si>
  <si>
    <t>Serpin-Z2B</t>
  </si>
  <si>
    <t>42.95/5.18</t>
  </si>
  <si>
    <t>0.64,0.47,0.67,0,0.59</t>
  </si>
  <si>
    <t>Mito</t>
  </si>
  <si>
    <t>AAQ01785</t>
  </si>
  <si>
    <t>Q6WSR4</t>
  </si>
  <si>
    <t>Resistance protein CAN_RGA1</t>
  </si>
  <si>
    <t>10.38/5.71</t>
  </si>
  <si>
    <t>0,1.25,0.85,0.84,0.41</t>
  </si>
  <si>
    <t>KAF6988077</t>
  </si>
  <si>
    <t>A0A3B5YTY7</t>
  </si>
  <si>
    <t>Glucose and ribitol dehydrogenase-like protein</t>
  </si>
  <si>
    <t>KOG0725</t>
  </si>
  <si>
    <t>31.88/6.54</t>
  </si>
  <si>
    <t>1.88,1.12,1.89,2.73,0.36</t>
  </si>
  <si>
    <t>Glucose and ribitol dehydrogenase homolog</t>
  </si>
  <si>
    <t>2.59,1.36,2.53,2.07,2.78</t>
  </si>
  <si>
    <t>10.5/5.64</t>
  </si>
  <si>
    <t>2.12,0.98,1.71,0.4,0.27</t>
  </si>
  <si>
    <t>serpin-N3.2</t>
  </si>
  <si>
    <t>43.03/5.18</t>
  </si>
  <si>
    <t>0,0.37,0,0.78,0.67</t>
  </si>
  <si>
    <t>CAA64077</t>
  </si>
  <si>
    <t>P55313</t>
  </si>
  <si>
    <t>Catalase isozyme 1</t>
  </si>
  <si>
    <t>KOG0047</t>
  </si>
  <si>
    <t>71.16/6.83</t>
  </si>
  <si>
    <t>0.42,1.04,0.82,0.21,0.92</t>
  </si>
  <si>
    <t>Pero</t>
  </si>
  <si>
    <t>A0A3B6KQL2</t>
  </si>
  <si>
    <t>45.1/6.03</t>
  </si>
  <si>
    <t>2.04,1.49,1.25,4.19,0.22</t>
  </si>
  <si>
    <t>ACN59483</t>
  </si>
  <si>
    <t>C0LF30</t>
  </si>
  <si>
    <t>serpin 1</t>
  </si>
  <si>
    <t>43.1/5.44</t>
  </si>
  <si>
    <t>1.6,4.77,2.13,0.96,3.82</t>
  </si>
  <si>
    <t>KAF6996313</t>
  </si>
  <si>
    <t>W5AFS8</t>
  </si>
  <si>
    <t>Aldose reductase</t>
  </si>
  <si>
    <t>KOG1577</t>
  </si>
  <si>
    <t>35.63/6.51</t>
  </si>
  <si>
    <t>0.79,0.76,0.44,0.81,0</t>
  </si>
  <si>
    <t>ADJ67792</t>
  </si>
  <si>
    <t>Q8LK23</t>
  </si>
  <si>
    <t>Peroxidase 1</t>
  </si>
  <si>
    <t>NA</t>
  </si>
  <si>
    <t>39.26/8.14</t>
  </si>
  <si>
    <t>2.09,1.7,3.2,0.57,0</t>
  </si>
  <si>
    <t>AAL71854</t>
  </si>
  <si>
    <t>Q84UH6</t>
  </si>
  <si>
    <t>Dehydroascorbate reductase</t>
  </si>
  <si>
    <t>KOG1422</t>
  </si>
  <si>
    <t>23.46/5.88</t>
  </si>
  <si>
    <t>2.13,1.34,3.13,1.06,0.46</t>
  </si>
  <si>
    <t>CBM38934</t>
  </si>
  <si>
    <t>A0A3B6ISJ9</t>
  </si>
  <si>
    <t>Hsp26</t>
  </si>
  <si>
    <t>KOG0710</t>
  </si>
  <si>
    <t>27.42/5.82</t>
  </si>
  <si>
    <t>2.12,0.58,0.11,1.82,0</t>
  </si>
  <si>
    <t>AFD04130</t>
  </si>
  <si>
    <t>H8ZI06</t>
  </si>
  <si>
    <t>HSP70</t>
  </si>
  <si>
    <t>KOG0102</t>
  </si>
  <si>
    <t>71.39/5.14</t>
  </si>
  <si>
    <t>0.55,1.46,0.15,0.33,0</t>
  </si>
  <si>
    <t>0.27,1.31,0.59,0.28,1.13</t>
  </si>
  <si>
    <t>ACE82290</t>
  </si>
  <si>
    <t>D0PRB4</t>
  </si>
  <si>
    <t>1-Cys peroxiredoxin PER1</t>
  </si>
  <si>
    <t>KOG0854</t>
  </si>
  <si>
    <t>24.25/6.08</t>
  </si>
  <si>
    <t>1.14,1.27,1.07,0.52,0.41</t>
  </si>
  <si>
    <t>AAB67990</t>
  </si>
  <si>
    <t>Q96123</t>
  </si>
  <si>
    <t>Cu/Zn superoxide dismutase</t>
  </si>
  <si>
    <t>KOG0441</t>
  </si>
  <si>
    <t>28.63/7.66</t>
  </si>
  <si>
    <t>0.48,0.94,0.99,0.28,0</t>
  </si>
  <si>
    <t>XP_020179986</t>
  </si>
  <si>
    <t>M8C5I2</t>
  </si>
  <si>
    <t>Betaine aldehyde dehydrogenase 1</t>
  </si>
  <si>
    <t>A. tauschii</t>
  </si>
  <si>
    <t>KOG2450</t>
  </si>
  <si>
    <t>55.32/5.52</t>
  </si>
  <si>
    <t>0.61,2.04,0,1.66,0.37</t>
  </si>
  <si>
    <t>Betaine aldehyde dehydrogenase 1, chloroplastic</t>
  </si>
  <si>
    <t>0.74,0.68,0.5,0.39,0.46</t>
  </si>
  <si>
    <t>CAA53282</t>
  </si>
  <si>
    <t>Q43723</t>
  </si>
  <si>
    <t>CMx</t>
  </si>
  <si>
    <t>13.82/9.23</t>
  </si>
  <si>
    <t>1.78,0.76,0,0,0</t>
  </si>
  <si>
    <t>CAC94005</t>
  </si>
  <si>
    <t>Q8RW00</t>
  </si>
  <si>
    <t>Glutathione transferase</t>
  </si>
  <si>
    <t>25.1/6.35</t>
  </si>
  <si>
    <t>1.46,0.92,0,0,0.05</t>
  </si>
  <si>
    <t>ANW82830</t>
  </si>
  <si>
    <t>A0A3B6RHA9</t>
  </si>
  <si>
    <t>Formate dehydrogenase, mitochondrial</t>
  </si>
  <si>
    <t>41.64/6.51</t>
  </si>
  <si>
    <t>1.91,1.23,0.47,2.08,2.07</t>
  </si>
  <si>
    <t>ABO70341</t>
  </si>
  <si>
    <t>A9XBJ7</t>
  </si>
  <si>
    <t>Pm3b-like disease resistance protein 15Q1</t>
  </si>
  <si>
    <t>59.2/6.27</t>
  </si>
  <si>
    <t>0.97,1.1,0.78,2.79,1.06</t>
  </si>
  <si>
    <t>Uncharacterized protein</t>
  </si>
  <si>
    <t>0,0.74,1.38,0,0</t>
  </si>
  <si>
    <t>1.51,0.39,1.32,2.03,0.46</t>
  </si>
  <si>
    <t>AAR10959</t>
  </si>
  <si>
    <t>Q53YX8</t>
  </si>
  <si>
    <t>alpha amylase inhibitor protein</t>
  </si>
  <si>
    <t>18.2/7.44</t>
  </si>
  <si>
    <t>0,0.74,1.85,1.11,0.48</t>
  </si>
  <si>
    <t>AAB28037</t>
  </si>
  <si>
    <t>P33432</t>
  </si>
  <si>
    <t>Puroindoline=basic cystine-rich protein</t>
  </si>
  <si>
    <t>KOG4193</t>
  </si>
  <si>
    <t>12.92/8.76</t>
  </si>
  <si>
    <t>0,0.04,0.03,0,0.04</t>
  </si>
  <si>
    <t>AAF02296</t>
  </si>
  <si>
    <t>Q9SQG3</t>
  </si>
  <si>
    <t>PR-4, partial</t>
  </si>
  <si>
    <t>KOG4742</t>
  </si>
  <si>
    <t>13.10/7.00</t>
  </si>
  <si>
    <t>0,1.1,0.15,3.97,0.4</t>
  </si>
  <si>
    <t>Wall</t>
  </si>
  <si>
    <t>BAA19099</t>
  </si>
  <si>
    <t>P80602</t>
  </si>
  <si>
    <t>2-Cys peroxiredoxin BAS1</t>
  </si>
  <si>
    <t>KOG0852</t>
  </si>
  <si>
    <t>23.31/5.71</t>
  </si>
  <si>
    <t>0,2,3.87,2.04,0.98</t>
  </si>
  <si>
    <t>43.10/5.44</t>
  </si>
  <si>
    <t>2.06,0.1,0.41,25.49,0.63</t>
  </si>
  <si>
    <t>XP_044419905</t>
  </si>
  <si>
    <t>A0A3B6NRC2</t>
  </si>
  <si>
    <t>Glyoxalase I</t>
  </si>
  <si>
    <t>KOG2943</t>
  </si>
  <si>
    <t>32.56/5.57</t>
  </si>
  <si>
    <t>1.66,3.02,2.3,2.04,0</t>
  </si>
  <si>
    <t>Energy metabolism</t>
  </si>
  <si>
    <t>AVL25144</t>
  </si>
  <si>
    <t>W5D5L4</t>
  </si>
  <si>
    <t>Fructose-bisphosphate aldolase cytoplasmic isozyme</t>
  </si>
  <si>
    <t>KOG1557</t>
  </si>
  <si>
    <t>39.19/6.85</t>
  </si>
  <si>
    <t>0.52,0.99,0.06,0.81,1.12</t>
  </si>
  <si>
    <t>XP_020150703</t>
  </si>
  <si>
    <t>A0A1D6D1Q3</t>
  </si>
  <si>
    <t>Pyrophosphate--fructose 6-phosphate 1-phosphotransferase subunit beta</t>
  </si>
  <si>
    <t>KOG2440</t>
  </si>
  <si>
    <t>60.69/5.97</t>
  </si>
  <si>
    <t>0,1.31,0,0.36,0.49</t>
  </si>
  <si>
    <t>CAC85913</t>
  </si>
  <si>
    <t>Q8VX48</t>
  </si>
  <si>
    <t>Phosphoglucomutase</t>
  </si>
  <si>
    <t>KOG0625</t>
  </si>
  <si>
    <t>62.98/5.66</t>
  </si>
  <si>
    <t>0.47,1.33,0,0,0.65</t>
  </si>
  <si>
    <t>XP_020185250</t>
  </si>
  <si>
    <t>W5A874</t>
  </si>
  <si>
    <t>Dihydrolipoyl dehydrogenase 1, mitochondrial</t>
  </si>
  <si>
    <t>KOG1335</t>
  </si>
  <si>
    <t>58.81/7.63</t>
  </si>
  <si>
    <t>2.65,1.14,2.14,0,0</t>
  </si>
  <si>
    <t>ACA62607</t>
  </si>
  <si>
    <t>Q332R4</t>
  </si>
  <si>
    <t>Atp1, mitochondrion</t>
  </si>
  <si>
    <t>KOG0727</t>
  </si>
  <si>
    <t>55.56/5.7</t>
  </si>
  <si>
    <t>0,0.74,0,0,0.76</t>
  </si>
  <si>
    <t>XP_044405132</t>
  </si>
  <si>
    <t>A0A3B6NVD9</t>
  </si>
  <si>
    <t>Putative aconitate hydratase</t>
  </si>
  <si>
    <t>KOG0452</t>
  </si>
  <si>
    <t>93.9/5.66</t>
  </si>
  <si>
    <t>5.24,0.85,8.77,2.74,0.94</t>
  </si>
  <si>
    <t>AGH20063</t>
  </si>
  <si>
    <t>M4QAZ4</t>
  </si>
  <si>
    <t>enolase</t>
  </si>
  <si>
    <t>KOG2670</t>
  </si>
  <si>
    <t>48/5.59</t>
  </si>
  <si>
    <t>1.1,1.23,1,0,0</t>
  </si>
  <si>
    <t>0,0.48,1.86,1.18,0.76</t>
  </si>
  <si>
    <t>7.04,0,0,0,0</t>
  </si>
  <si>
    <t>0,0.04,0,1.27,0</t>
  </si>
  <si>
    <t>AMP82030</t>
  </si>
  <si>
    <t>A0A3B6FMD0</t>
  </si>
  <si>
    <t>Putative Isocitrate dehydrogenase (NADP), chloroplastic</t>
  </si>
  <si>
    <t>KOG1526</t>
  </si>
  <si>
    <t>46.18/5.99</t>
  </si>
  <si>
    <t>0.28,1.12,1.02,0.41,0.67</t>
  </si>
  <si>
    <t>AAP80633</t>
  </si>
  <si>
    <t>Q7XYD2</t>
  </si>
  <si>
    <t>Phosphoglycerate mutase</t>
  </si>
  <si>
    <t>KOG4513</t>
  </si>
  <si>
    <t>129.56/5.43</t>
  </si>
  <si>
    <t>0,2.02,0.22,0.36,0</t>
  </si>
  <si>
    <t>1.14,1.13,0,0,0</t>
  </si>
  <si>
    <t>0,4.24,0.36,0,0</t>
  </si>
  <si>
    <t>CAC14917</t>
  </si>
  <si>
    <t>Q9FS79</t>
  </si>
  <si>
    <t>Triosephosphate-isomerase</t>
  </si>
  <si>
    <t>KOG1643</t>
  </si>
  <si>
    <t>26.35/5.38</t>
  </si>
  <si>
    <t>1.99,2.2,1.19,0.28,0.73</t>
  </si>
  <si>
    <t>AAP83583</t>
  </si>
  <si>
    <t>Q7XJJ1</t>
  </si>
  <si>
    <t>Cytosolic glyceraldehyde-3-phosphate dehydrogenase</t>
  </si>
  <si>
    <t>KOG0657</t>
  </si>
  <si>
    <t>18.17/6.34</t>
  </si>
  <si>
    <t>0.46,0.42,1.1,2.18,1.13</t>
  </si>
  <si>
    <t>Putative aconitate hydratase, cytoplasmic</t>
  </si>
  <si>
    <t>0,1.62,0.73,0,0</t>
  </si>
  <si>
    <t>AVL25146</t>
  </si>
  <si>
    <t>A0A1D5WMF1</t>
  </si>
  <si>
    <t>39.17/6.85</t>
  </si>
  <si>
    <t>0,0.82,1.46,0,1.31</t>
  </si>
  <si>
    <t>EMS51931</t>
  </si>
  <si>
    <t>A0A1D6S518</t>
  </si>
  <si>
    <t>UTP--glucose-1-phosphate uridylyltransferase</t>
  </si>
  <si>
    <t>T. urartu</t>
  </si>
  <si>
    <t>KOG2638</t>
  </si>
  <si>
    <t>50.86/5.76</t>
  </si>
  <si>
    <t>2.28,1.42,1.81,11.29,0</t>
  </si>
  <si>
    <t>CAA52636</t>
  </si>
  <si>
    <t>Q41534</t>
  </si>
  <si>
    <t>ATP synthase beta subunit</t>
  </si>
  <si>
    <t>KOG1350</t>
  </si>
  <si>
    <t>59.21/5.56</t>
  </si>
  <si>
    <t>2.08,0.19,2.27,1.1,1.45</t>
  </si>
  <si>
    <t>AGH20062</t>
  </si>
  <si>
    <t>M4Q9V0</t>
  </si>
  <si>
    <t>48.10/5.49</t>
  </si>
  <si>
    <t>1.18,1.95,2.06,0.49,0</t>
  </si>
  <si>
    <t>Carbon metabolism</t>
  </si>
  <si>
    <t>EMS47713</t>
  </si>
  <si>
    <t>Q4Z8L8</t>
  </si>
  <si>
    <t>Basic endochitinase C</t>
  </si>
  <si>
    <t>28.2/8.66</t>
  </si>
  <si>
    <t>0,0,0,2.03,0.62</t>
  </si>
  <si>
    <t>Vacu</t>
  </si>
  <si>
    <t>CBH32516</t>
  </si>
  <si>
    <t>D8L9G7</t>
  </si>
  <si>
    <t>alpha-glucan phosphorylase, H isozyme,expressed</t>
  </si>
  <si>
    <t>KOG2099</t>
  </si>
  <si>
    <t>93.8 /7.60</t>
  </si>
  <si>
    <t>0.25,1.38,1,2.8,0.29</t>
  </si>
  <si>
    <t>AAM13694</t>
  </si>
  <si>
    <t>Q8RWR5</t>
  </si>
  <si>
    <t>beta-D-glucan exohydrolase</t>
  </si>
  <si>
    <t>67.71/6.86</t>
  </si>
  <si>
    <t>0.15,2,0.95,2.59,0.21</t>
  </si>
  <si>
    <t>AAX83263</t>
  </si>
  <si>
    <t>Q4Z8L7</t>
  </si>
  <si>
    <t>class II chitinase</t>
  </si>
  <si>
    <t>0,0,0,0,0</t>
  </si>
  <si>
    <t>1.55,0,0.64,0,0</t>
  </si>
  <si>
    <t>0.94,1.28,1.03,0,0</t>
  </si>
  <si>
    <t>AEV76981</t>
  </si>
  <si>
    <t>J3RHG5</t>
  </si>
  <si>
    <t>zeatin O-glucosyltransferase 3, partial</t>
  </si>
  <si>
    <t>KOG1192</t>
  </si>
  <si>
    <t>36.2/5.03</t>
  </si>
  <si>
    <t>0,0.95,0.88,2.91,0.32</t>
  </si>
  <si>
    <t>SPT18490</t>
  </si>
  <si>
    <t>A0A1D5UHV1</t>
  </si>
  <si>
    <t>Endoglucanase</t>
  </si>
  <si>
    <t>35.3/8.71</t>
  </si>
  <si>
    <t>0.03,1.37,1.24,2.04,0.3</t>
  </si>
  <si>
    <t>CAZ76054</t>
  </si>
  <si>
    <t>C7C4X1</t>
  </si>
  <si>
    <t>glyceraldehyde-3-phosphate dehydrogenase</t>
  </si>
  <si>
    <t>36.85/7.08</t>
  </si>
  <si>
    <t>0.97,1.36,0.89,0,0.36</t>
  </si>
  <si>
    <t>Starch metabolism</t>
  </si>
  <si>
    <t>SPT16977</t>
  </si>
  <si>
    <t>A0A7H4LED9</t>
  </si>
  <si>
    <t>Sucrose synthase 2</t>
  </si>
  <si>
    <t>KOG0853</t>
  </si>
  <si>
    <t>93.13/6.01</t>
  </si>
  <si>
    <t>0.52,1.31,0.49,0,0</t>
  </si>
  <si>
    <t>ABG88200</t>
  </si>
  <si>
    <t>Q0PG36</t>
  </si>
  <si>
    <t>ADP-glucose pyrophosphorylase large subunit</t>
  </si>
  <si>
    <t>KOG1322</t>
  </si>
  <si>
    <t>57.7/6.12</t>
  </si>
  <si>
    <t>0.74,1.35,0.5,0,0</t>
  </si>
  <si>
    <t>AAY42618</t>
  </si>
  <si>
    <t>Q4U1A0</t>
  </si>
  <si>
    <t>dimeric alpha-amylase inhibitor</t>
  </si>
  <si>
    <t>15.15/5.58</t>
  </si>
  <si>
    <t>0,0.86,2.15,4.22,0</t>
  </si>
  <si>
    <t>Lipid metabolism</t>
  </si>
  <si>
    <t>CDM85667</t>
  </si>
  <si>
    <t>W5CT81</t>
  </si>
  <si>
    <t>Acyl-[acyl-carrier-protein] desaturase 2, chloroplastic</t>
  </si>
  <si>
    <t>54.98/6.96</t>
  </si>
  <si>
    <t>0,0.53,0.91,0,1.02</t>
  </si>
  <si>
    <t>Nitrogen metabolism</t>
  </si>
  <si>
    <t>XP_020194592</t>
  </si>
  <si>
    <t>A0A3B6KAT3</t>
  </si>
  <si>
    <t>5-methyltetrahydropteroyltriglutamate--homocysteine methyltransferase</t>
  </si>
  <si>
    <t>KOG2263</t>
  </si>
  <si>
    <t>84.84/5.74</t>
  </si>
  <si>
    <t>0.28,2.05,1.04,0,0</t>
  </si>
  <si>
    <t>AAF00639</t>
  </si>
  <si>
    <t>Q9SRV5</t>
  </si>
  <si>
    <t>Putative methionine synthase</t>
  </si>
  <si>
    <t>84.15/6.09</t>
  </si>
  <si>
    <t>0,1.27,0,0,0</t>
  </si>
  <si>
    <t>CBM36829</t>
  </si>
  <si>
    <t>A0A3B6ITJ5</t>
  </si>
  <si>
    <t>Pyruvate decarboxylase</t>
  </si>
  <si>
    <t>KOG1184</t>
  </si>
  <si>
    <t>65.83/5.43</t>
  </si>
  <si>
    <t>1.35,0.66,0,3.9,0</t>
  </si>
  <si>
    <t>CAI09762</t>
  </si>
  <si>
    <t>Q5NYV2</t>
  </si>
  <si>
    <t>Predicted serine-pyruvate aminotransferase</t>
  </si>
  <si>
    <t>O. sativa</t>
  </si>
  <si>
    <t>40.25/5.86</t>
  </si>
  <si>
    <t>2.07,0.96,0.85,0.48,0</t>
  </si>
  <si>
    <t>XP_037485906</t>
  </si>
  <si>
    <t>A0A3B5YT90</t>
  </si>
  <si>
    <t>Alanine aminotransferase 2</t>
  </si>
  <si>
    <t>KOG0258</t>
  </si>
  <si>
    <t>56.45/6.2</t>
  </si>
  <si>
    <t>2.28,2.03,1.24,0.18,0</t>
  </si>
  <si>
    <t>KAF7051919</t>
  </si>
  <si>
    <t>A0A3B6JDD4</t>
  </si>
  <si>
    <t>5-methyltetrahydropteroyltriglutamate--homocysteine</t>
  </si>
  <si>
    <t>84.65/5.97</t>
  </si>
  <si>
    <t>0.47,1.23,0.9,0,1.32</t>
  </si>
  <si>
    <t>0.8,1.16,0.47,0.27,8.64</t>
  </si>
  <si>
    <t>ABY58643</t>
  </si>
  <si>
    <t>B0FRH4</t>
  </si>
  <si>
    <t>Aspartate aminotransferase</t>
  </si>
  <si>
    <t>KOG1411</t>
  </si>
  <si>
    <t>42.06/6.77</t>
  </si>
  <si>
    <t>2.16,0.51,1.3,0.16,0</t>
  </si>
  <si>
    <t>0,1.12,0,0,1.21</t>
  </si>
  <si>
    <t>2.71,1.05,2.59,1.01,0.71</t>
  </si>
  <si>
    <t>2.03,2.08,0.03,0,0</t>
  </si>
  <si>
    <t>0,1.21,0,0,0</t>
  </si>
  <si>
    <t>Protein metabolism/Folding</t>
  </si>
  <si>
    <t>KAF7109806</t>
  </si>
  <si>
    <t>A0A3B6TTS1</t>
  </si>
  <si>
    <t>Lactoylglutathione lyase</t>
  </si>
  <si>
    <t>32.83/5.43</t>
  </si>
  <si>
    <t>1.16,0.36,1.48,0.28,1.07</t>
  </si>
  <si>
    <t>Nucl</t>
  </si>
  <si>
    <t>KAF7070142</t>
  </si>
  <si>
    <t>A0A3B6MJZ2</t>
  </si>
  <si>
    <t>methionine synthase 1 enzyme</t>
  </si>
  <si>
    <t>0,1.22,0.81,2.16,0.21</t>
  </si>
  <si>
    <t>0,1.28,0.77,0.47,0.8</t>
  </si>
  <si>
    <t>AFS50133</t>
  </si>
  <si>
    <t>Q93W25</t>
  </si>
  <si>
    <t>Peptidylprolyl isomerase Cyp2</t>
  </si>
  <si>
    <t>KOG0865</t>
  </si>
  <si>
    <t>18.4/8.61</t>
  </si>
  <si>
    <t>0,0,0,0.6,0.96</t>
  </si>
  <si>
    <t>EMS50887</t>
  </si>
  <si>
    <t>A0A3B6HXB3</t>
  </si>
  <si>
    <t>81.7/6.17</t>
  </si>
  <si>
    <t>0.42,1.4,0,0.28,0.89</t>
  </si>
  <si>
    <t>EMS60520</t>
  </si>
  <si>
    <t>A0A3B6RM24</t>
  </si>
  <si>
    <t>Elongation factor 1-gamma 2</t>
  </si>
  <si>
    <t>KOG0867</t>
  </si>
  <si>
    <t>46.8/6.18</t>
  </si>
  <si>
    <t>AAL05264</t>
  </si>
  <si>
    <t>Q8LGQ9</t>
  </si>
  <si>
    <t>betaine-aldehyde dehydrogenase</t>
  </si>
  <si>
    <t>54.4/5.44</t>
  </si>
  <si>
    <t>1.94,0,2.35,0.04,0</t>
  </si>
  <si>
    <t>BAA02436</t>
  </si>
  <si>
    <t>P29546</t>
  </si>
  <si>
    <t>Elongation factor 1-beta</t>
  </si>
  <si>
    <t>KOG1668</t>
  </si>
  <si>
    <t>30.73/4.64</t>
  </si>
  <si>
    <t>0,0,0,0,0.75</t>
  </si>
  <si>
    <t>CBM37261</t>
  </si>
  <si>
    <t>A0A3B6B631</t>
  </si>
  <si>
    <t>Unnamed protein product</t>
  </si>
  <si>
    <t>46.67/5.81</t>
  </si>
  <si>
    <t>0.55,0.79,0.72,0,0</t>
  </si>
  <si>
    <t>BAC76688</t>
  </si>
  <si>
    <t>Q7Y1Z2</t>
  </si>
  <si>
    <t>27K protein</t>
  </si>
  <si>
    <t>KOG3160</t>
  </si>
  <si>
    <t>22.12/6.06</t>
  </si>
  <si>
    <t>1.3,1.01,0.5,0.2,2.16</t>
  </si>
  <si>
    <t>XP_020151768</t>
  </si>
  <si>
    <t>A0A3B6GZB9</t>
  </si>
  <si>
    <t>small ubiquitin-related modifier 1</t>
  </si>
  <si>
    <t>KOG1769</t>
  </si>
  <si>
    <t>12.79/5.89</t>
  </si>
  <si>
    <t>3.21,1.89,1.44,0,0.43</t>
  </si>
  <si>
    <t>57.1/6.77</t>
  </si>
  <si>
    <t>1.08,1.17,0.43,0.59,0.02</t>
  </si>
  <si>
    <t>CBV16318</t>
  </si>
  <si>
    <t>W5C3H4</t>
  </si>
  <si>
    <t>KOG0181</t>
  </si>
  <si>
    <t>25.84/5.58</t>
  </si>
  <si>
    <t>2.21,0.95,1.22,0.18,0</t>
  </si>
  <si>
    <t>AAU82107</t>
  </si>
  <si>
    <t>Q5XUV6</t>
  </si>
  <si>
    <t>20S proteasome beta 5 subunit</t>
  </si>
  <si>
    <t>KOG0175</t>
  </si>
  <si>
    <t>29.94/5.54</t>
  </si>
  <si>
    <t>1.56,0.2,2.32,1.04,0.57</t>
  </si>
  <si>
    <t>EMS58427</t>
  </si>
  <si>
    <t>A0A3B6NQK6</t>
  </si>
  <si>
    <t>Elongation factor Tu</t>
  </si>
  <si>
    <t>KOG0460</t>
  </si>
  <si>
    <t>45.62/4.61</t>
  </si>
  <si>
    <t>2.02,1.36,0.05,0.48,1.45</t>
  </si>
  <si>
    <t>EMS61536</t>
  </si>
  <si>
    <t>G0Z6F1</t>
  </si>
  <si>
    <t>26S proteasome non-ATPase regulatory subunit 14</t>
  </si>
  <si>
    <t>KOG1555</t>
  </si>
  <si>
    <t>32.93/5.88</t>
  </si>
  <si>
    <t>2.13,2.7,3.67,0,0</t>
  </si>
  <si>
    <t>Transport</t>
  </si>
  <si>
    <t>XP_020199897</t>
  </si>
  <si>
    <t>A0A3B6MQG8</t>
  </si>
  <si>
    <t>Putative Non-specific lipid-transfer protein</t>
  </si>
  <si>
    <t>12.58/8.16</t>
  </si>
  <si>
    <t>0,0.67,0.1,1.26,0.77</t>
  </si>
  <si>
    <t>ADK88900</t>
  </si>
  <si>
    <t>D9ZLW0</t>
  </si>
  <si>
    <t>outer membrane channel protein OEP16-2</t>
  </si>
  <si>
    <t>17.95/6.7</t>
  </si>
  <si>
    <t>0.03,1.9,1.63,2.64,1.39</t>
  </si>
  <si>
    <t>EMS55440</t>
  </si>
  <si>
    <t>A0A3B6RHV3</t>
  </si>
  <si>
    <t>Kinesin-4</t>
  </si>
  <si>
    <t>KOG0239</t>
  </si>
  <si>
    <t>108.78/6.91</t>
  </si>
  <si>
    <t>2.09,0.74,0.94,2.05,0.48</t>
  </si>
  <si>
    <t>Storage protein</t>
  </si>
  <si>
    <t>ACB41346</t>
  </si>
  <si>
    <t>A0A3B5ZP43</t>
  </si>
  <si>
    <t>triticin</t>
  </si>
  <si>
    <t>62.76/6.43</t>
  </si>
  <si>
    <t>2.55,0.03,1.49,0,0.03</t>
  </si>
  <si>
    <t>AGO17690</t>
  </si>
  <si>
    <t>R9XU95</t>
  </si>
  <si>
    <t>gamma-gliadin</t>
  </si>
  <si>
    <t>16.2/8.88</t>
  </si>
  <si>
    <t>1.01,2.19,2.01,1.95,0</t>
  </si>
  <si>
    <t>EMS66832</t>
  </si>
  <si>
    <t>M8A380</t>
  </si>
  <si>
    <t>Globulin-1 S allele</t>
  </si>
  <si>
    <t>57.11/9.1</t>
  </si>
  <si>
    <t>1.35,0.88,0.41,0.32,1.27</t>
  </si>
  <si>
    <t>AFM30909</t>
  </si>
  <si>
    <t>I6QQ39</t>
  </si>
  <si>
    <t>globulin-3A</t>
  </si>
  <si>
    <t>66.3/8.48</t>
  </si>
  <si>
    <t>42.79,0.33,2.03,2.51,0.36</t>
  </si>
  <si>
    <t>56.9/9.1</t>
  </si>
  <si>
    <t>3.33,2.08,1.11,2.54,0.13</t>
  </si>
  <si>
    <t>EMS62417</t>
  </si>
  <si>
    <t>A0A3B6KNF4</t>
  </si>
  <si>
    <t>55.59/7.77</t>
  </si>
  <si>
    <t>0,2.01,3.58,1,0.95</t>
  </si>
  <si>
    <t>ABS72144</t>
  </si>
  <si>
    <t>A7LHB1</t>
  </si>
  <si>
    <t>Alpha gliadin</t>
  </si>
  <si>
    <t>33.47/8.19</t>
  </si>
  <si>
    <t>0.19,0.8,2,0.57,5.42</t>
  </si>
  <si>
    <t>ACJ65514</t>
  </si>
  <si>
    <t>B7U6L4</t>
  </si>
  <si>
    <t>Globulin 3</t>
  </si>
  <si>
    <t>66.65/7.78</t>
  </si>
  <si>
    <t>0.91,0.06,0.03,0.51,0.41</t>
  </si>
  <si>
    <t>AAA34269</t>
  </si>
  <si>
    <t>Q7DMU0</t>
  </si>
  <si>
    <t>storage protein</t>
  </si>
  <si>
    <t>72.3/6.80</t>
  </si>
  <si>
    <t>0.51,0.94,1.44,0.5,0</t>
  </si>
  <si>
    <t>66.63/8.48</t>
  </si>
  <si>
    <t>2.28,0.8,1.4,0.47,0.04</t>
  </si>
  <si>
    <t>0.49,0.48,0.23,4.05,40.98</t>
  </si>
  <si>
    <t>1.23,0.28,0.79,0.23,1.01</t>
  </si>
  <si>
    <t>ACJ03484</t>
  </si>
  <si>
    <t>B6UKQ8</t>
  </si>
  <si>
    <t>Gamma-gliadin</t>
  </si>
  <si>
    <t>33.06/8.7</t>
  </si>
  <si>
    <t>0.76,0.09,0.11,1.04,0.08</t>
  </si>
  <si>
    <t>ACJ65513</t>
  </si>
  <si>
    <t>B7U6L3</t>
  </si>
  <si>
    <t>Globulin 3C</t>
  </si>
  <si>
    <t>38.41/9.15</t>
  </si>
  <si>
    <t>1.39,0.07,2.14,2.15,2</t>
  </si>
  <si>
    <t>0.54,1.01,0.67,0.49,0.89</t>
  </si>
  <si>
    <t>12S seed storage globulin 1</t>
  </si>
  <si>
    <t>0.42,0.37,0.88,0,0</t>
  </si>
  <si>
    <t>Globulin-3A</t>
  </si>
  <si>
    <t>0,2.32,0,0,1.51</t>
  </si>
  <si>
    <t>1.19,5.85,0,1.14,2.12</t>
  </si>
  <si>
    <t>0.5,0.48,0.88,4.19,1.38</t>
  </si>
  <si>
    <t>62.69/9.44</t>
  </si>
  <si>
    <t>1.05,1.29,0.49,0.5,0</t>
  </si>
  <si>
    <t>ACJ65515</t>
  </si>
  <si>
    <t>B7U6L5</t>
  </si>
  <si>
    <t>globulin 3B</t>
  </si>
  <si>
    <t>56.90/7.36</t>
  </si>
  <si>
    <t>1.34,0.13,3.55,1.41,0.48</t>
  </si>
  <si>
    <t>globulin 3</t>
  </si>
  <si>
    <t>66.31/7.78</t>
  </si>
  <si>
    <t>0,0.17,3.79,1.66,3.7</t>
  </si>
  <si>
    <t>EMS60011</t>
  </si>
  <si>
    <t>A0A3B5XV32</t>
  </si>
  <si>
    <t>63.83/6.62</t>
  </si>
  <si>
    <t>0.55,1.04,2.02,3.25,5.56</t>
  </si>
  <si>
    <t>55.30/7.77</t>
  </si>
  <si>
    <t>3.5,1.06,1.18,2.07,0.77</t>
  </si>
  <si>
    <t>AAB27108</t>
  </si>
  <si>
    <t>Q08837</t>
  </si>
  <si>
    <t>triticin precursor</t>
  </si>
  <si>
    <t>56.92/9.37</t>
  </si>
  <si>
    <t>1.86,2.08,2.2,3.57,0.85</t>
  </si>
  <si>
    <t>AKW50839</t>
  </si>
  <si>
    <t>A0A0X9BSF8</t>
  </si>
  <si>
    <t>high molecular weight glutenin subunit</t>
  </si>
  <si>
    <t>90.51/6.15</t>
  </si>
  <si>
    <t>14.55,0.4,6.07,1.38,1.86</t>
  </si>
  <si>
    <t>0.88,0,2.23,4.7,0</t>
  </si>
  <si>
    <t>Photosynthesis</t>
  </si>
  <si>
    <t>BAB19812</t>
  </si>
  <si>
    <t>Q9FRZ4</t>
  </si>
  <si>
    <t>ribulose-1,5-bisphosphate carboxylase/oxygenase small subunit</t>
  </si>
  <si>
    <t>19.4/8.8</t>
  </si>
  <si>
    <t>0.5,1.07,2.14,0.39,0.81</t>
  </si>
  <si>
    <t>BAO57047</t>
  </si>
  <si>
    <t>X5I0H5</t>
  </si>
  <si>
    <t>ribulose-1,5-bisphosphate carboxylase/oxygenase large subunit, partial</t>
  </si>
  <si>
    <t>48.9/6.6</t>
  </si>
  <si>
    <t>0,0.8,0.04,0,0</t>
  </si>
  <si>
    <t>Nucleic acid metabolism</t>
  </si>
  <si>
    <t>O24396</t>
  </si>
  <si>
    <t>RecName: Full=Adenylosuccinate synthetase, chloroplastic; Short=AMPSase; Short=AdSS; AltName: Full=IMP--aspartate ligase</t>
  </si>
  <si>
    <t>KOG1355</t>
  </si>
  <si>
    <t>51.4/5.93</t>
  </si>
  <si>
    <t>0.48,1.49,3.78,0,1.51</t>
  </si>
  <si>
    <t>Others</t>
  </si>
  <si>
    <t>KAF6997295</t>
  </si>
  <si>
    <t>A0A3B6A0K5</t>
  </si>
  <si>
    <t>BJ297754 Y</t>
  </si>
  <si>
    <t>38.5/5.02</t>
  </si>
  <si>
    <t>0.29,2.43,0.34,1.82,4.52</t>
  </si>
  <si>
    <t>CBD23646</t>
  </si>
  <si>
    <t>A0A3B5ZSB6</t>
  </si>
  <si>
    <t>unnamed protein product</t>
  </si>
  <si>
    <t>KOG2240</t>
  </si>
  <si>
    <t>18/8.8</t>
  </si>
  <si>
    <t>0.32,0.75,0.47,0.35,0.72</t>
  </si>
  <si>
    <t>EMS65960</t>
  </si>
  <si>
    <t>A0A3B6NNI5</t>
  </si>
  <si>
    <t>hypothetical protein TRIUR3_35260</t>
  </si>
  <si>
    <t>KOG1998</t>
  </si>
  <si>
    <t>22.3/10.36</t>
  </si>
  <si>
    <t>2.12,0,0.75,0,0.2</t>
  </si>
  <si>
    <t>G356.108B02F010919</t>
  </si>
  <si>
    <t>36.4/5.13</t>
  </si>
  <si>
    <t>2.74,2.03,1.75,1.07,0.95</t>
  </si>
  <si>
    <t>EMS59629</t>
  </si>
  <si>
    <t>A0A341P013</t>
  </si>
  <si>
    <t>hypothetical protein TRIUR3_24222</t>
  </si>
  <si>
    <t>26.7/9.35</t>
  </si>
  <si>
    <t>0.51,1.35,1.39,0.41,0.82</t>
  </si>
  <si>
    <t>EMS54324</t>
  </si>
  <si>
    <t>A0A1D5WW00</t>
  </si>
  <si>
    <t>Hypothetical protein TRIUR3_03549</t>
  </si>
  <si>
    <t>16.82/6.19</t>
  </si>
  <si>
    <t>0.62,1.2,0.11,2.17,0.98</t>
  </si>
  <si>
    <t>EMS66582</t>
  </si>
  <si>
    <t>A0A3B6EH38</t>
  </si>
  <si>
    <t>Hypothetical protein TRIUR3_24891</t>
  </si>
  <si>
    <t>22.69/8.42</t>
  </si>
  <si>
    <t>0.21,0.37,1.4,1.27,2.01</t>
  </si>
  <si>
    <t>EMS66642</t>
  </si>
  <si>
    <t>A0A3B6ARM3</t>
  </si>
  <si>
    <t>Hypothetical protein TRIUR3_14708</t>
  </si>
  <si>
    <t>42.4/6.43</t>
  </si>
  <si>
    <t>1.16,0.95,2.03,0,0.47</t>
  </si>
  <si>
    <t>KAF7049137</t>
  </si>
  <si>
    <t>A0A3B6JHJ7</t>
  </si>
  <si>
    <t>G608.111J02F010910</t>
  </si>
  <si>
    <t>0.18,1.14,2.95,0.58,0.4</t>
  </si>
  <si>
    <t>hypothetical protein CFC21_057731</t>
  </si>
  <si>
    <t>43.41/5.89</t>
  </si>
  <si>
    <t>0.45,1.13,1.14,0.18,0.78</t>
  </si>
  <si>
    <t>KAF7023497</t>
  </si>
  <si>
    <t>A0A3B6GTM0</t>
  </si>
  <si>
    <t>hypothetical protein CFC21_035998</t>
  </si>
  <si>
    <t>27.94/7.26</t>
  </si>
  <si>
    <t>0,0.36,0.81,2.06,0.78</t>
  </si>
  <si>
    <t>XP_020187560</t>
  </si>
  <si>
    <t>A0A453CS20</t>
  </si>
  <si>
    <t>late embryogenesis abundant protein</t>
  </si>
  <si>
    <t>34.18/7.01</t>
  </si>
  <si>
    <t>0.44,1.18,0.08,0.51,0</t>
  </si>
  <si>
    <t>Hypothetical protein F775_14176</t>
  </si>
  <si>
    <t>45.64/7</t>
  </si>
  <si>
    <t>1.05,5.69,4.4,2.22,1.31</t>
  </si>
  <si>
    <t xml:space="preserve"> Table S3. Detailed information and peptide sequences of  55 upregulated drought-responsive DAPs identified in wheat-Th. 7XL/7DS translocation line YW642 under drought stress</t>
  </si>
  <si>
    <t>Accsession No.</t>
  </si>
  <si>
    <t>Species</t>
  </si>
  <si>
    <t>± ppm</t>
  </si>
  <si>
    <t>Start Seq.</t>
  </si>
  <si>
    <t>End Seq</t>
  </si>
  <si>
    <t>Peptide Sequence</t>
  </si>
  <si>
    <t>Ion Score</t>
  </si>
  <si>
    <t>Ion Score C. I. %</t>
  </si>
  <si>
    <t>Modification</t>
  </si>
  <si>
    <t>Formate dehydrogenase, partial</t>
  </si>
  <si>
    <t>ILILLR</t>
  </si>
  <si>
    <t>IVGVFYQAGEYADK</t>
  </si>
  <si>
    <t>NPNFVGCVEGALGIR</t>
  </si>
  <si>
    <t>29/30</t>
  </si>
  <si>
    <t>EMT30749</t>
  </si>
  <si>
    <t>GAIVAFTR</t>
  </si>
  <si>
    <t>QFGSEVPMKR</t>
  </si>
  <si>
    <t>Oxidation (M)[8]</t>
  </si>
  <si>
    <t>VALVTGGDSGIGR</t>
  </si>
  <si>
    <t>VVEEVASAHGGR</t>
  </si>
  <si>
    <t>GNATLLDYTATK</t>
  </si>
  <si>
    <t>RVVEEVASAHGGR</t>
  </si>
  <si>
    <t>FPPQQQDCQPGK</t>
  </si>
  <si>
    <t>Carbamidomethyl (C)[8]</t>
  </si>
  <si>
    <t>ALAGDLGYEENCR</t>
  </si>
  <si>
    <t>Carbamidomethyl (C)[12]</t>
  </si>
  <si>
    <t>EHAMDPRPETLIK</t>
  </si>
  <si>
    <t>ALAGDLGYEENCRR</t>
  </si>
  <si>
    <t>GHEDKDAEETLQALR</t>
  </si>
  <si>
    <t>EMS46390</t>
  </si>
  <si>
    <t>-47.22 </t>
  </si>
  <si>
    <t>11 </t>
  </si>
  <si>
    <t>18 </t>
  </si>
  <si>
    <t> R.LSIAHQTR.F</t>
  </si>
  <si>
    <t>-44.72 </t>
  </si>
  <si>
    <t>269 </t>
  </si>
  <si>
    <t>277 </t>
  </si>
  <si>
    <t> R.SGIWSLAEK.L</t>
  </si>
  <si>
    <t>-66.37 </t>
  </si>
  <si>
    <t>189 </t>
  </si>
  <si>
    <t>198 </t>
  </si>
  <si>
    <t> R.LVLGNALYFK.G</t>
  </si>
  <si>
    <t>Oxidation (M)</t>
  </si>
  <si>
    <t>-41.19 </t>
  </si>
  <si>
    <t>199 </t>
  </si>
  <si>
    <t>208 </t>
  </si>
  <si>
    <t> K.GAWTDQFDPR.G</t>
  </si>
  <si>
    <t>-66.54 </t>
  </si>
  <si>
    <t>127 </t>
  </si>
  <si>
    <t>137 </t>
  </si>
  <si>
    <t> K.AEAQSVDFQTK.C</t>
  </si>
  <si>
    <t>32  </t>
  </si>
  <si>
    <t>-44.84 </t>
  </si>
  <si>
    <t>306 </t>
  </si>
  <si>
    <t>317 </t>
  </si>
  <si>
    <t> K.ISFGIEASDLLK.G</t>
  </si>
  <si>
    <t>-40.74 </t>
  </si>
  <si>
    <t>176 </t>
  </si>
  <si>
    <t>188 </t>
  </si>
  <si>
    <t> K.DILPAGSIDNNTR.L</t>
  </si>
  <si>
    <t>57  </t>
  </si>
  <si>
    <t>-46.71 </t>
  </si>
  <si>
    <t>257 </t>
  </si>
  <si>
    <t>268 </t>
  </si>
  <si>
    <t> R.QFSMYILLPEAR.S</t>
  </si>
  <si>
    <t>-43.79 </t>
  </si>
  <si>
    <t>(53) </t>
  </si>
  <si>
    <t>-95.80 </t>
  </si>
  <si>
    <t>304 </t>
  </si>
  <si>
    <t> K.FKISFGIEASDLLK.G</t>
  </si>
  <si>
    <t>-30.25 </t>
  </si>
  <si>
    <t>278 </t>
  </si>
  <si>
    <t>291 </t>
  </si>
  <si>
    <t> K.LSAEPEFLEQHIPR.Q</t>
  </si>
  <si>
    <t>60  </t>
  </si>
  <si>
    <t>-36.03 </t>
  </si>
  <si>
    <t>396 </t>
  </si>
  <si>
    <t>415 </t>
  </si>
  <si>
    <t> R.EDTSGVVLFIGHVVNPLLSS.-</t>
  </si>
  <si>
    <t>-28.20 </t>
  </si>
  <si>
    <t>146 </t>
  </si>
  <si>
    <t>168 </t>
  </si>
  <si>
    <t> K.YVMQLFLPKAAEVTAQVNSWVEK.V</t>
  </si>
  <si>
    <t>serpin 1 </t>
  </si>
  <si>
    <t>-54.61 </t>
  </si>
  <si>
    <t>132  </t>
  </si>
  <si>
    <t>-95.71 </t>
  </si>
  <si>
    <t>2 </t>
  </si>
  <si>
    <t>10 </t>
  </si>
  <si>
    <t> M.ATTLATDVR.L</t>
  </si>
  <si>
    <t>-47.69 </t>
  </si>
  <si>
    <t>172 </t>
  </si>
  <si>
    <t>181 </t>
  </si>
  <si>
    <t> K.LVLANALYFK.G</t>
  </si>
  <si>
    <t>-37.18 </t>
  </si>
  <si>
    <t>262 </t>
  </si>
  <si>
    <t>271 </t>
  </si>
  <si>
    <t> K.LSAEPDFLER.H</t>
  </si>
  <si>
    <t>-51.96 </t>
  </si>
  <si>
    <t>290 </t>
  </si>
  <si>
    <t>301 </t>
  </si>
  <si>
    <t> K.ISFGIEASDLLK.C</t>
  </si>
  <si>
    <t>93  </t>
  </si>
  <si>
    <t>-50.90 </t>
  </si>
  <si>
    <t>182 </t>
  </si>
  <si>
    <t>194 </t>
  </si>
  <si>
    <t> K.GAWTDQFDSYGTK.N</t>
  </si>
  <si>
    <t>-58.60 </t>
  </si>
  <si>
    <t>138 </t>
  </si>
  <si>
    <t>151 </t>
  </si>
  <si>
    <t> K.AAEVTTQVNSWVEK.V</t>
  </si>
  <si>
    <t>-98.35 </t>
  </si>
  <si>
    <t>288 </t>
  </si>
  <si>
    <t> K.FKISFGIEASDLLK.C</t>
  </si>
  <si>
    <t>-43.43 </t>
  </si>
  <si>
    <t>380 </t>
  </si>
  <si>
    <t>399 </t>
  </si>
  <si>
    <t> R.EDISGVVLFMGHVVNPLLSS.-</t>
  </si>
  <si>
    <t>-39.02 </t>
  </si>
  <si>
    <t xml:space="preserve"> R.EDISGVVLFMGHVVNPLLSS.- </t>
  </si>
  <si>
    <t>-2.43 </t>
  </si>
  <si>
    <t>33 </t>
  </si>
  <si>
    <t>61 </t>
  </si>
  <si>
    <t> K.SAASNAAFSPVSLHSALSLLAAGAGSATR.D</t>
  </si>
  <si>
    <t>-12.76 </t>
  </si>
  <si>
    <t>329 </t>
  </si>
  <si>
    <t>354 </t>
  </si>
  <si>
    <t> R.VSSVFHQAFVEVNEQGTEAAASTAIK.M</t>
  </si>
  <si>
    <t>-55.41 </t>
  </si>
  <si>
    <t>42  </t>
  </si>
  <si>
    <t>-40.64 </t>
  </si>
  <si>
    <t>-52.11 </t>
  </si>
  <si>
    <t>23 </t>
  </si>
  <si>
    <t>32 </t>
  </si>
  <si>
    <t> R.LASTISSNPK.S</t>
  </si>
  <si>
    <t>-45.87 </t>
  </si>
  <si>
    <t>-55.72 </t>
  </si>
  <si>
    <t>87  </t>
  </si>
  <si>
    <t>-51.81 </t>
  </si>
  <si>
    <t>56  </t>
  </si>
  <si>
    <t>-20.59 </t>
  </si>
  <si>
    <t>159 </t>
  </si>
  <si>
    <t>171 </t>
  </si>
  <si>
    <t> K.NILPSGSVDNTTK.L</t>
  </si>
  <si>
    <t>-40.35 </t>
  </si>
  <si>
    <t>19 </t>
  </si>
  <si>
    <t> R.FALRLASTISSNPK.S</t>
  </si>
  <si>
    <t>-47.68 </t>
  </si>
  <si>
    <t>125 </t>
  </si>
  <si>
    <t> K.YKAETQSVDFQTK.A</t>
  </si>
  <si>
    <t>-60.89 </t>
  </si>
  <si>
    <t>79  </t>
  </si>
  <si>
    <t>-47.26 </t>
  </si>
  <si>
    <t>-35.12 </t>
  </si>
  <si>
    <t>-56.08 </t>
  </si>
  <si>
    <t>157  </t>
  </si>
  <si>
    <t>-52.36 </t>
  </si>
  <si>
    <t>101  </t>
  </si>
  <si>
    <t xml:space="preserve">Peroxidase 1 </t>
  </si>
  <si>
    <t>RTVLDVR</t>
  </si>
  <si>
    <t>LKGTCPAK</t>
  </si>
  <si>
    <t>Carbamidomethyl (C)[5]</t>
  </si>
  <si>
    <t>AVNDIRDR</t>
  </si>
  <si>
    <t>DIGLAAGLLR</t>
  </si>
  <si>
    <t>GLSFDFYR</t>
  </si>
  <si>
    <t>KDIGLAAGLLR</t>
  </si>
  <si>
    <t>GLSFDFYRR</t>
  </si>
  <si>
    <t>TCPRAESIVR</t>
  </si>
  <si>
    <t>Carbamidomethyl (C)[2]</t>
  </si>
  <si>
    <t>DSVVVSGGPDYR</t>
  </si>
  <si>
    <t>DFFEQFGVSMGK</t>
  </si>
  <si>
    <t>Oxidation (M)[10]</t>
  </si>
  <si>
    <t>SQRDFFEQFGVSMGK</t>
  </si>
  <si>
    <t>DSVVVSGGPDYRVPLGR</t>
  </si>
  <si>
    <t>Oxidation (M)[13]</t>
  </si>
  <si>
    <t>KVPYQMK</t>
  </si>
  <si>
    <t>Oxidation (M)[6]</t>
  </si>
  <si>
    <t>VLLTLEEK</t>
  </si>
  <si>
    <t>ENLIAGWAPK</t>
  </si>
  <si>
    <t>IFSTFVTFLK</t>
  </si>
  <si>
    <t>ATKENLIAGWAPK</t>
  </si>
  <si>
    <t>LYHLQVALEHFK</t>
  </si>
  <si>
    <t>LIDVSNKPDWFLK</t>
  </si>
  <si>
    <t>ALVDELQALEEHLK</t>
  </si>
  <si>
    <t>WIADSDVITQVIEEK</t>
  </si>
  <si>
    <t>AAVGHPDTLGDCPFSQR</t>
  </si>
  <si>
    <t>YPTPSLVTPAEYASVGSK</t>
  </si>
  <si>
    <t>VPETLTSVHAYTEALFSR</t>
  </si>
  <si>
    <t>AHGPYINGANISAVDLSL</t>
  </si>
  <si>
    <t>APK</t>
  </si>
  <si>
    <t>GWKVPETLTSVHAYTEA</t>
  </si>
  <si>
    <t>LFSR</t>
  </si>
  <si>
    <t>DASDGSEKALVDELQAL</t>
  </si>
  <si>
    <t>EEHLK</t>
  </si>
  <si>
    <t xml:space="preserve">Unnamed protein product </t>
  </si>
  <si>
    <t>NKEQEEK</t>
  </si>
  <si>
    <t>FRLPENAK</t>
  </si>
  <si>
    <t>VEAKKPEVK</t>
  </si>
  <si>
    <t>ETPEAHVFK</t>
  </si>
  <si>
    <t>TSSDTAAFAGAR</t>
  </si>
  <si>
    <t>ASMENGVLTVTVPK</t>
  </si>
  <si>
    <t>VEVEDGNILQISGER</t>
  </si>
  <si>
    <t>EEVKVEVEDGNILQISGE</t>
  </si>
  <si>
    <t>R</t>
  </si>
  <si>
    <t>EMT15043</t>
  </si>
  <si>
    <t xml:space="preserve">Formate dehydrogenase, mitochondrial </t>
  </si>
  <si>
    <t>TVGTVGAGR</t>
  </si>
  <si>
    <t>GMFNKEK</t>
  </si>
  <si>
    <t>TRGMFNK</t>
  </si>
  <si>
    <t>Oxidation (M)[4]</t>
  </si>
  <si>
    <t>GVIIVNNAR</t>
  </si>
  <si>
    <t>AAMCRAAAR</t>
  </si>
  <si>
    <t>Carbamidomethyl (C)[4], Oxidation (M)[3]</t>
  </si>
  <si>
    <t>AAARQLVDR</t>
  </si>
  <si>
    <t>EGELASQYK</t>
  </si>
  <si>
    <t>KGVIIVNNAR</t>
  </si>
  <si>
    <t>GEWNVAGIAHR</t>
  </si>
  <si>
    <t>YAAGVKDMLDR</t>
  </si>
  <si>
    <t>NFLPGYQQVVK</t>
  </si>
  <si>
    <t>CDVIVINTPLTEK</t>
  </si>
  <si>
    <t>Carbamidomethyl (C)[1]</t>
  </si>
  <si>
    <t>YFKGEDFPAENYIVK</t>
  </si>
  <si>
    <t>VFQSMVSLR</t>
  </si>
  <si>
    <t>NCAGMLGGPLR</t>
  </si>
  <si>
    <t xml:space="preserve">PR-4, partial </t>
  </si>
  <si>
    <t>VTNPATGAQITAR</t>
  </si>
  <si>
    <t>Thiol-specific antioxidant protein, partial</t>
  </si>
  <si>
    <t>16.0 </t>
  </si>
  <si>
    <t>205 </t>
  </si>
  <si>
    <t>210 </t>
  </si>
  <si>
    <t> K.EYFAAI.-</t>
  </si>
  <si>
    <t>-68.96 </t>
  </si>
  <si>
    <t>141 </t>
  </si>
  <si>
    <t>147 </t>
  </si>
  <si>
    <t> R.GLFIIDK.E</t>
  </si>
  <si>
    <t>-43.27 </t>
  </si>
  <si>
    <t>75 </t>
  </si>
  <si>
    <t>80 </t>
  </si>
  <si>
    <t> R.HEEFEK.I</t>
  </si>
  <si>
    <t>-64.90 </t>
  </si>
  <si>
    <t>164 </t>
  </si>
  <si>
    <t>170 </t>
  </si>
  <si>
    <t> R.SVDETLR.T</t>
  </si>
  <si>
    <t>27  </t>
  </si>
  <si>
    <t>-69.32 </t>
  </si>
  <si>
    <t>42 </t>
  </si>
  <si>
    <t>49 </t>
  </si>
  <si>
    <t> K.LSDYIGKK.Y</t>
  </si>
  <si>
    <t>-60.59 </t>
  </si>
  <si>
    <t>114 </t>
  </si>
  <si>
    <t>122 </t>
  </si>
  <si>
    <t> K.YPLVSDVTK.S</t>
  </si>
  <si>
    <t>-68.23 </t>
  </si>
  <si>
    <t> R.AAAEYDLPLVGNK.A</t>
  </si>
  <si>
    <t>-61.89 </t>
  </si>
  <si>
    <t>140 </t>
  </si>
  <si>
    <t> K.SFGVLIPDQGIALR.G</t>
  </si>
  <si>
    <t>121  </t>
  </si>
  <si>
    <t>-60.43 </t>
  </si>
  <si>
    <t>148 </t>
  </si>
  <si>
    <t>163 </t>
  </si>
  <si>
    <t> K.EGVIQHSTINNLGIGR.S</t>
  </si>
  <si>
    <t>94  </t>
  </si>
  <si>
    <t>-57.63 </t>
  </si>
  <si>
    <t>24 </t>
  </si>
  <si>
    <t>41 </t>
  </si>
  <si>
    <t> K.APDFAAEAVFDQEFINVK.L</t>
  </si>
  <si>
    <t>127  </t>
  </si>
  <si>
    <t>EMS56223</t>
  </si>
  <si>
    <t>-51.83 </t>
  </si>
  <si>
    <t>55 </t>
  </si>
  <si>
    <t>60 </t>
  </si>
  <si>
    <t> R.DVPEEK.Y</t>
  </si>
  <si>
    <t>-62.68 </t>
  </si>
  <si>
    <t>25 </t>
  </si>
  <si>
    <t>31 </t>
  </si>
  <si>
    <t> R.MLHAVYR.V</t>
  </si>
  <si>
    <t>22  </t>
  </si>
  <si>
    <t>-57.98 </t>
  </si>
  <si>
    <t>169 </t>
  </si>
  <si>
    <t>175 </t>
  </si>
  <si>
    <t> R.SIMFYEK.A</t>
  </si>
  <si>
    <t>1  </t>
  </si>
  <si>
    <t>-97.76 </t>
  </si>
  <si>
    <t>40 </t>
  </si>
  <si>
    <t> R.VGDLDRTIK.C</t>
  </si>
  <si>
    <t>-86.94 </t>
  </si>
  <si>
    <t>256 </t>
  </si>
  <si>
    <t>266 </t>
  </si>
  <si>
    <t> R.QPGPLPGLNTK.I</t>
  </si>
  <si>
    <t>-57.47 </t>
  </si>
  <si>
    <t> K.VVLVDHADFLK.E</t>
  </si>
  <si>
    <t>66  </t>
  </si>
  <si>
    <t>-11.13 </t>
  </si>
  <si>
    <t>38 </t>
  </si>
  <si>
    <t> R.TIKCYTECFGMK.L</t>
  </si>
  <si>
    <t>-14.50 </t>
  </si>
  <si>
    <t>180 </t>
  </si>
  <si>
    <t xml:space="preserve"> R.SIMFYEKALGMK.L </t>
  </si>
  <si>
    <t>-29.80 </t>
  </si>
  <si>
    <t>150 </t>
  </si>
  <si>
    <t>162 </t>
  </si>
  <si>
    <t> R.GPTPEPLCQVMLR.V</t>
  </si>
  <si>
    <t>-53.09 </t>
  </si>
  <si>
    <t>222 </t>
  </si>
  <si>
    <t>237 </t>
  </si>
  <si>
    <t> K.GNAYAQVAIGTDDVYK.S</t>
  </si>
  <si>
    <t>73  </t>
  </si>
  <si>
    <t>-55.26 </t>
  </si>
  <si>
    <t>88 </t>
  </si>
  <si>
    <t>106 </t>
  </si>
  <si>
    <t> K.YDIGAGFGHFAIANEDVYK.L</t>
  </si>
  <si>
    <t>EMT22217</t>
  </si>
  <si>
    <t>FKFMLK</t>
  </si>
  <si>
    <t>NKVEYVK</t>
  </si>
  <si>
    <t>GIEGLFKK</t>
  </si>
  <si>
    <t>TTCIEKR</t>
  </si>
  <si>
    <t>Carbamidomethyl (C)[3]</t>
  </si>
  <si>
    <t>FPLLANSR</t>
  </si>
  <si>
    <t>SSFAHHGVK</t>
  </si>
  <si>
    <t>AIDDAEGMVK</t>
  </si>
  <si>
    <t>SLPGVTIDEK</t>
  </si>
  <si>
    <t>VISEKETDR</t>
  </si>
  <si>
    <t>NIIVATGSDVK</t>
  </si>
  <si>
    <t>SLPGVTIDEKK</t>
  </si>
  <si>
    <t>TCHAHPTVSEALK</t>
  </si>
  <si>
    <t>VLVDNRFMTNVK</t>
  </si>
  <si>
    <t>ALLHSSHMYHEAK</t>
  </si>
  <si>
    <t>GALGGTCLNVGCIPSK</t>
  </si>
  <si>
    <t>Carbamidomethyl (C)[7,12]</t>
  </si>
  <si>
    <t>FSNLEVDLPAMMAQK</t>
  </si>
  <si>
    <t>Oxidation (M)[11]</t>
  </si>
  <si>
    <t>Oxidation (M)[11,12]</t>
  </si>
  <si>
    <t>ASGVAYQVGKFPLLANS</t>
  </si>
  <si>
    <t>LVSPSEVSVDLVDGGSTI</t>
  </si>
  <si>
    <t>VK</t>
  </si>
  <si>
    <t>VPYTAGIGLDAIGVETDK</t>
  </si>
  <si>
    <t>GGR</t>
  </si>
  <si>
    <t>LGSEVTVVEFAPDIVPSM</t>
  </si>
  <si>
    <t>DGEIR</t>
  </si>
  <si>
    <t>LTVEPAAGGEQTVIEADV</t>
  </si>
  <si>
    <t>VLVSAGR</t>
  </si>
  <si>
    <t>DGEIRK</t>
  </si>
  <si>
    <t>Oxidation (M)[18]</t>
  </si>
  <si>
    <t>EGHVDYDTVPGVVYTHP</t>
  </si>
  <si>
    <t xml:space="preserve">Dihydrolipoyl dehydrogenase 1, mitochondrial </t>
  </si>
  <si>
    <t>EMS45933</t>
  </si>
  <si>
    <t>-64.97 </t>
  </si>
  <si>
    <t>504 </t>
  </si>
  <si>
    <t>509 </t>
  </si>
  <si>
    <t> R.VHPLTR.A</t>
  </si>
  <si>
    <t>-73.41 </t>
  </si>
  <si>
    <t>47 </t>
  </si>
  <si>
    <t> K.LPYSIR.I</t>
  </si>
  <si>
    <t>-61.25 </t>
  </si>
  <si>
    <t>684 </t>
  </si>
  <si>
    <t>690 </t>
  </si>
  <si>
    <t> R.GTFANIR.I</t>
  </si>
  <si>
    <t>-98.64 </t>
  </si>
  <si>
    <t>165 </t>
  </si>
  <si>
    <t> R.ERFGFLK.W</t>
  </si>
  <si>
    <t>-83.24 </t>
  </si>
  <si>
    <t>695 </t>
  </si>
  <si>
    <t>703 </t>
  </si>
  <si>
    <t> K.FLGGEVGPK.T</t>
  </si>
  <si>
    <t>-67.76 </t>
  </si>
  <si>
    <t>48 </t>
  </si>
  <si>
    <t> R.ILLESAIR.N</t>
  </si>
  <si>
    <t>84  </t>
  </si>
  <si>
    <t>-61.80 </t>
  </si>
  <si>
    <t>667 </t>
  </si>
  <si>
    <t>674 </t>
  </si>
  <si>
    <t> K.DFNSYGSR.R</t>
  </si>
  <si>
    <t>-78.87 </t>
  </si>
  <si>
    <t>675 </t>
  </si>
  <si>
    <t>683 </t>
  </si>
  <si>
    <t> R.RGNDEVMAR.G</t>
  </si>
  <si>
    <t>-54.67 </t>
  </si>
  <si>
    <t>666 </t>
  </si>
  <si>
    <t> R.KDFNSYGSR.R</t>
  </si>
  <si>
    <t>-74.03 </t>
  </si>
  <si>
    <t>447 </t>
  </si>
  <si>
    <t>455 </t>
  </si>
  <si>
    <t> K.SGLQEYFNK.Q</t>
  </si>
  <si>
    <t>-61.69 </t>
  </si>
  <si>
    <t>89 </t>
  </si>
  <si>
    <t> K.LAEIPFKPAR.V</t>
  </si>
  <si>
    <t>-72.87 </t>
  </si>
  <si>
    <t>70 </t>
  </si>
  <si>
    <t>79 </t>
  </si>
  <si>
    <t> K.IIDWENTSPK.L</t>
  </si>
  <si>
    <t>167  </t>
  </si>
  <si>
    <t>-69.26 </t>
  </si>
  <si>
    <t>284 </t>
  </si>
  <si>
    <t>294 </t>
  </si>
  <si>
    <t> K.FVEFHGEGMGK.L</t>
  </si>
  <si>
    <t>-61.66 </t>
  </si>
  <si>
    <t>28 </t>
  </si>
  <si>
    <t> K.FYSLPALNDPR.I</t>
  </si>
  <si>
    <t>(91) </t>
  </si>
  <si>
    <t>-47.23 </t>
  </si>
  <si>
    <t>613 </t>
  </si>
  <si>
    <t>625 </t>
  </si>
  <si>
    <t> K.DMTMSPPGPHAVK.N</t>
  </si>
  <si>
    <t>92  </t>
  </si>
  <si>
    <t>-51.78 </t>
  </si>
  <si>
    <t>769 </t>
  </si>
  <si>
    <t>782 </t>
  </si>
  <si>
    <t> R.SNLVGMGIIPLCFK.A</t>
  </si>
  <si>
    <t>-63.72 </t>
  </si>
  <si>
    <t>783 </t>
  </si>
  <si>
    <t>797 </t>
  </si>
  <si>
    <t> K.AGEDADSLGLTGHER.Y</t>
  </si>
  <si>
    <t>-57.33 </t>
  </si>
  <si>
    <t>142 </t>
  </si>
  <si>
    <t>156 </t>
  </si>
  <si>
    <t> R.SSNALQSNMELEFTR.N</t>
  </si>
  <si>
    <t>-56.87 </t>
  </si>
  <si>
    <t>-77.62 </t>
  </si>
  <si>
    <t>260 </t>
  </si>
  <si>
    <t>276 </t>
  </si>
  <si>
    <t> R.NGVTATDLVLTVTQMLR.K</t>
  </si>
  <si>
    <t>-60.88 </t>
  </si>
  <si>
    <t>-55.10 </t>
  </si>
  <si>
    <t>363 </t>
  </si>
  <si>
    <t>377 </t>
  </si>
  <si>
    <t> R.ANNMFVDYNEPQLER.V</t>
  </si>
  <si>
    <t>47  </t>
  </si>
  <si>
    <t>-84.47 </t>
  </si>
  <si>
    <t> R.NGVTATDLVLTVTQMLRK.H</t>
  </si>
  <si>
    <t>-46.50 </t>
  </si>
  <si>
    <t>724 </t>
  </si>
  <si>
    <t>743 </t>
  </si>
  <si>
    <t> K.SEGHDTIILAGAEYGSGSSR.D</t>
  </si>
  <si>
    <t>-67.98 </t>
  </si>
  <si>
    <t>90 </t>
  </si>
  <si>
    <t>108 </t>
  </si>
  <si>
    <t> R.VLLQDFTGVPAVVDLAAMR.D</t>
  </si>
  <si>
    <t>-56.18 </t>
  </si>
  <si>
    <t>-48.91 </t>
  </si>
  <si>
    <t>722 </t>
  </si>
  <si>
    <t> K.YKSEGHDTIILAGAEYGSGSSR.D</t>
  </si>
  <si>
    <t>12.1 </t>
  </si>
  <si>
    <t>378 </t>
  </si>
  <si>
    <t>398 </t>
  </si>
  <si>
    <t> R.VYSSYLALDLDEVEPCISGPK.R</t>
  </si>
  <si>
    <t>-37.03 </t>
  </si>
  <si>
    <t>328 </t>
  </si>
  <si>
    <t> R.ATIANMSPEYGATMGFFPVDHVTLDYLR.L</t>
  </si>
  <si>
    <t>-73.10 </t>
  </si>
  <si>
    <t>-58.43 </t>
  </si>
  <si>
    <t>6.49 </t>
  </si>
  <si>
    <t>404 </t>
  </si>
  <si>
    <t>410 </t>
  </si>
  <si>
    <t> R.VTLKDMK.S</t>
  </si>
  <si>
    <t>55  </t>
  </si>
  <si>
    <t>-79.08 </t>
  </si>
  <si>
    <t>-59.90 </t>
  </si>
  <si>
    <t>-51.39 </t>
  </si>
  <si>
    <t>72  </t>
  </si>
  <si>
    <t>-50.30 </t>
  </si>
  <si>
    <t>-50.57 </t>
  </si>
  <si>
    <t>-63.97 </t>
  </si>
  <si>
    <t>-45.13 </t>
  </si>
  <si>
    <t>97  </t>
  </si>
  <si>
    <t>-56.31 </t>
  </si>
  <si>
    <t>-61.91 </t>
  </si>
  <si>
    <t>118  </t>
  </si>
  <si>
    <t>-49.81 </t>
  </si>
  <si>
    <t>74  </t>
  </si>
  <si>
    <t>-31.30 </t>
  </si>
  <si>
    <t>-43.38 </t>
  </si>
  <si>
    <t>-12.12 </t>
  </si>
  <si>
    <t>158  </t>
  </si>
  <si>
    <t>-39.87 </t>
  </si>
  <si>
    <t>-40.01 </t>
  </si>
  <si>
    <t>-59.76 </t>
  </si>
  <si>
    <t>-29.85 </t>
  </si>
  <si>
    <t>35  </t>
  </si>
  <si>
    <t>-80.30 </t>
  </si>
  <si>
    <t>-42.38 </t>
  </si>
  <si>
    <t>40  </t>
  </si>
  <si>
    <t>-33.75 </t>
  </si>
  <si>
    <t>121 </t>
  </si>
  <si>
    <t> K.INPLVPVDLVIDHSVQVDVAR.S</t>
  </si>
  <si>
    <t>-52.92 </t>
  </si>
  <si>
    <t>27 </t>
  </si>
  <si>
    <t> M.AASGTEHAYNNILTSLPKPEGGEYGK.F</t>
  </si>
  <si>
    <t>-29.34 </t>
  </si>
  <si>
    <t>FFVGGNWK</t>
  </si>
  <si>
    <t>SLMGESSEFVGEK</t>
  </si>
  <si>
    <t>VASPAQAQEVHANLR</t>
  </si>
  <si>
    <t>-47.73 </t>
  </si>
  <si>
    <t>100 </t>
  </si>
  <si>
    <t>105 </t>
  </si>
  <si>
    <t> K.SVIEVR.N</t>
  </si>
  <si>
    <t>-102.20 </t>
  </si>
  <si>
    <t>426 </t>
  </si>
  <si>
    <t>433 </t>
  </si>
  <si>
    <t> K.GNVTIAAK.A</t>
  </si>
  <si>
    <t>-54.22 </t>
  </si>
  <si>
    <t>391 </t>
  </si>
  <si>
    <t>397 </t>
  </si>
  <si>
    <t> K.VANFLAR.F</t>
  </si>
  <si>
    <t>-53.26 </t>
  </si>
  <si>
    <t>334 </t>
  </si>
  <si>
    <t>341 </t>
  </si>
  <si>
    <t> K.AIGINVPR.S</t>
  </si>
  <si>
    <t>-52.09 </t>
  </si>
  <si>
    <t>35 </t>
  </si>
  <si>
    <t> K.AGFISLVSR.Y</t>
  </si>
  <si>
    <t>-10.77 </t>
  </si>
  <si>
    <t>453 </t>
  </si>
  <si>
    <t>461 </t>
  </si>
  <si>
    <t> K.IPSIDNLSR.G</t>
  </si>
  <si>
    <t>-51.44 </t>
  </si>
  <si>
    <t>245 </t>
  </si>
  <si>
    <t>254 </t>
  </si>
  <si>
    <t> K.GGTLISYEGR.V</t>
  </si>
  <si>
    <t>49  </t>
  </si>
  <si>
    <t>-195.89 </t>
  </si>
  <si>
    <t>84 </t>
  </si>
  <si>
    <t> K.ALLDKLVVLK.L</t>
  </si>
  <si>
    <t>-43.44 </t>
  </si>
  <si>
    <t>8 </t>
  </si>
  <si>
    <t>17 </t>
  </si>
  <si>
    <t> K.IDNLRDAVAK.L</t>
  </si>
  <si>
    <t>-52.81 </t>
  </si>
  <si>
    <t>438 </t>
  </si>
  <si>
    <t>449 </t>
  </si>
  <si>
    <t> K.LEIPDGAVLENK.I</t>
  </si>
  <si>
    <t>400 </t>
  </si>
  <si>
    <t>411 </t>
  </si>
  <si>
    <t> K.SIPSIVELDSLK.V</t>
  </si>
  <si>
    <t>-49.70 </t>
  </si>
  <si>
    <t> K.VLQLETAAGAAIR.F</t>
  </si>
  <si>
    <t>113  </t>
  </si>
  <si>
    <t>-49.12 </t>
  </si>
  <si>
    <t>185 </t>
  </si>
  <si>
    <t>196 </t>
  </si>
  <si>
    <t> R.IVTEDFLPLPSK.G</t>
  </si>
  <si>
    <t>-120.19 </t>
  </si>
  <si>
    <t>330 </t>
  </si>
  <si>
    <t> R.FFEKAIGINVPR.S</t>
  </si>
  <si>
    <t>-49.93 </t>
  </si>
  <si>
    <t>375 </t>
  </si>
  <si>
    <t>389 </t>
  </si>
  <si>
    <t> R.VKPSNPSIELGPEFK.K</t>
  </si>
  <si>
    <t>51  </t>
  </si>
  <si>
    <t>-50.58 </t>
  </si>
  <si>
    <t>390 </t>
  </si>
  <si>
    <t> R.VKPSNPSIELGPEFKK.V</t>
  </si>
  <si>
    <t>-50.70 </t>
  </si>
  <si>
    <t>255 </t>
  </si>
  <si>
    <t>272 </t>
  </si>
  <si>
    <t> R.VQLLEIAQVPDEHVNEFK.S</t>
  </si>
  <si>
    <t xml:space="preserve">ATP synthase beta subunit </t>
  </si>
  <si>
    <t>-80.17 </t>
  </si>
  <si>
    <t>265 </t>
  </si>
  <si>
    <t> R.EGNDLYR.E</t>
  </si>
  <si>
    <t>-69.63 </t>
  </si>
  <si>
    <t>183 </t>
  </si>
  <si>
    <t>191 </t>
  </si>
  <si>
    <t> K.THDFLPIHR.E</t>
  </si>
  <si>
    <t>-65.51 </t>
  </si>
  <si>
    <t>212 </t>
  </si>
  <si>
    <t>221 </t>
  </si>
  <si>
    <t> K.VVDLLAPYQR.G</t>
  </si>
  <si>
    <t>-69.83 </t>
  </si>
  <si>
    <t>249 </t>
  </si>
  <si>
    <t> K.AHGGFSVFAGVGER.T</t>
  </si>
  <si>
    <t>100  </t>
  </si>
  <si>
    <t>-73.38 </t>
  </si>
  <si>
    <t>307 </t>
  </si>
  <si>
    <t>319 </t>
  </si>
  <si>
    <t> R.VGLTGLTVAEHFR.D</t>
  </si>
  <si>
    <t>-76.45 </t>
  </si>
  <si>
    <t>161 </t>
  </si>
  <si>
    <t> K.VLNTGSPITVPVGR.A</t>
  </si>
  <si>
    <t>61  </t>
  </si>
  <si>
    <t>-54.52 </t>
  </si>
  <si>
    <t>236 </t>
  </si>
  <si>
    <t>248 </t>
  </si>
  <si>
    <t> K.TVLIMELINNVAK.A</t>
  </si>
  <si>
    <t xml:space="preserve"> Oxidation (M)</t>
  </si>
  <si>
    <t>-68.86 </t>
  </si>
  <si>
    <t>336 </t>
  </si>
  <si>
    <t>349 </t>
  </si>
  <si>
    <t> R.FTQANSEVSALLGR.I</t>
  </si>
  <si>
    <t>99  </t>
  </si>
  <si>
    <t>-106.65 </t>
  </si>
  <si>
    <t>264 </t>
  </si>
  <si>
    <t> K.AHGGFSVFAGVGERTR.E</t>
  </si>
  <si>
    <t>-70.13 </t>
  </si>
  <si>
    <t>118 </t>
  </si>
  <si>
    <t>132 </t>
  </si>
  <si>
    <t> R.LVLEVAQHLGENVVR.T</t>
  </si>
  <si>
    <t>78  </t>
  </si>
  <si>
    <t xml:space="preserve">enolase </t>
  </si>
  <si>
    <t>-62.72 </t>
  </si>
  <si>
    <t>418 </t>
  </si>
  <si>
    <t>423 </t>
  </si>
  <si>
    <t> K.YNQLLR.I</t>
  </si>
  <si>
    <t>36  </t>
  </si>
  <si>
    <t>-25.39 </t>
  </si>
  <si>
    <t>406 </t>
  </si>
  <si>
    <t>414 </t>
  </si>
  <si>
    <t> K.TGAPCRSER.L</t>
  </si>
  <si>
    <t>-65.19 </t>
  </si>
  <si>
    <t>439 </t>
  </si>
  <si>
    <t>446 </t>
  </si>
  <si>
    <t> K.FRAPVEPY.-</t>
  </si>
  <si>
    <t>37  </t>
  </si>
  <si>
    <t>-83.32 </t>
  </si>
  <si>
    <t> K.ARQIFDSR.G</t>
  </si>
  <si>
    <t>15.2 </t>
  </si>
  <si>
    <t>279 </t>
  </si>
  <si>
    <t> K.EENNDGSQK.I</t>
  </si>
  <si>
    <t>-56.11 </t>
  </si>
  <si>
    <t>190 </t>
  </si>
  <si>
    <t> K.MGVEVYHNLK.S</t>
  </si>
  <si>
    <t>-47.49 </t>
  </si>
  <si>
    <t xml:space="preserve">  Oxidation (M)</t>
  </si>
  <si>
    <t>21  </t>
  </si>
  <si>
    <t>-61.22 </t>
  </si>
  <si>
    <t>134 </t>
  </si>
  <si>
    <t> K.IPLYQHIANLAGNK.Q</t>
  </si>
  <si>
    <t>355 </t>
  </si>
  <si>
    <t>369 </t>
  </si>
  <si>
    <t> K.VNQIGSVTESIEAVK.M</t>
  </si>
  <si>
    <t>-61.00 </t>
  </si>
  <si>
    <t>424 </t>
  </si>
  <si>
    <t> R.IEEELGDAAVYAGLK.F</t>
  </si>
  <si>
    <t>44  </t>
  </si>
  <si>
    <t>-28.10 </t>
  </si>
  <si>
    <t>246 </t>
  </si>
  <si>
    <t>261 </t>
  </si>
  <si>
    <t> K.VVIGMDVAASEFYNDK.D</t>
  </si>
  <si>
    <t>-61.33 </t>
  </si>
  <si>
    <t>36 </t>
  </si>
  <si>
    <t>53 </t>
  </si>
  <si>
    <t> R.AAVPSGASTGVYEALELR.D</t>
  </si>
  <si>
    <t>144  </t>
  </si>
  <si>
    <t>-47.74 </t>
  </si>
  <si>
    <t> K.TYDLNFKEENNDGSQK.I</t>
  </si>
  <si>
    <t>-66.51 </t>
  </si>
  <si>
    <t>263 </t>
  </si>
  <si>
    <t> K.VVIGMDVAASEFYNDKDK.T</t>
  </si>
  <si>
    <t>Triticum aestivum</t>
  </si>
  <si>
    <t>TIDQYAK</t>
  </si>
  <si>
    <t>ADQIAGLR</t>
  </si>
  <si>
    <t>IHEYKR</t>
  </si>
  <si>
    <t>WSQAVMR</t>
  </si>
  <si>
    <t>EMKAEER</t>
  </si>
  <si>
    <t>YRYGLFK</t>
  </si>
  <si>
    <t>ADQIAGLRK</t>
  </si>
  <si>
    <t>AFATYTNAK</t>
  </si>
  <si>
    <t>HDVVYPIR</t>
  </si>
  <si>
    <t>DAALGNGGLGR</t>
  </si>
  <si>
    <t>FREMVISTR</t>
  </si>
  <si>
    <t>AFATYTNAKR</t>
  </si>
  <si>
    <t>FEEAKQFIR</t>
  </si>
  <si>
    <t>ENGLFKPDPR</t>
  </si>
  <si>
    <t>DMEGKIESMR</t>
  </si>
  <si>
    <t>QLLNILGAVYR</t>
  </si>
  <si>
    <t>FFGHVEISPDGK</t>
  </si>
  <si>
    <t>VLDNNPEKPVVR</t>
  </si>
  <si>
    <t>HMEIIEEIDKR</t>
  </si>
  <si>
    <t>Oxidation (M)[2]</t>
  </si>
  <si>
    <t>FSSDRTIDQYAK</t>
  </si>
  <si>
    <t>FCNPELSEIVTK</t>
  </si>
  <si>
    <t>FGYELEAIAGQER</t>
  </si>
  <si>
    <t>FFGHVEISPDGKR</t>
  </si>
  <si>
    <t>EEVGQDNFFLFGAK</t>
  </si>
  <si>
    <t>KFGYELEAIAGQER</t>
  </si>
  <si>
    <t>QTYYLSMEYLQGR</t>
  </si>
  <si>
    <t>Oxidation (M)[7]</t>
  </si>
  <si>
    <t>FADDEKLHAEWAAAK</t>
  </si>
  <si>
    <t>TDQWTSNLDLLTGLR</t>
  </si>
  <si>
    <t>TVAYTNHTVLPEALEK</t>
  </si>
  <si>
    <t>AQQICAVLYPGDATEEGK</t>
  </si>
  <si>
    <t>ALTNAVGNLAITGAYADA</t>
  </si>
  <si>
    <t>LKK</t>
  </si>
  <si>
    <t>VAVQMNDTHPTLAIPELM</t>
  </si>
  <si>
    <t>Oxidation (M)[5]</t>
  </si>
  <si>
    <t>LVNDVGAVVNNDADVNK</t>
  </si>
  <si>
    <t>YLK</t>
  </si>
  <si>
    <t>Oxidation (M)[5,18]</t>
  </si>
  <si>
    <t>GDYFLVGYDFPSYIDAQA</t>
  </si>
  <si>
    <t>LLR</t>
  </si>
  <si>
    <t>SGAFGTYDYTPLLDSLEG</t>
  </si>
  <si>
    <t>NTGFGR</t>
  </si>
  <si>
    <t>DLAREAVR</t>
  </si>
  <si>
    <t>NNIIPMSR</t>
  </si>
  <si>
    <t>IGEATALEVR</t>
  </si>
  <si>
    <t>IGQMTQIER</t>
  </si>
  <si>
    <t>RIGEATALEVR</t>
  </si>
  <si>
    <t>IDDAVYRILR</t>
  </si>
  <si>
    <t>DLLGRMTLAEK</t>
  </si>
  <si>
    <t>SVDQLPMNVGDK</t>
  </si>
  <si>
    <t>GFVISDWQGIDR</t>
  </si>
  <si>
    <t>ATIFPHNVGLGATR</t>
  </si>
  <si>
    <t>MHANHFLVTDFLK</t>
  </si>
  <si>
    <t>Oxidation (M)[1]</t>
  </si>
  <si>
    <t>ATGIPYAFAPCIAVCR</t>
  </si>
  <si>
    <t>Carbamidomethyl (C)[11,15]</t>
  </si>
  <si>
    <t>HYDPLFPFGFGLTTEANK</t>
  </si>
  <si>
    <t>LGIPMIYGIDAVHGHNNV</t>
  </si>
  <si>
    <t>YK</t>
  </si>
  <si>
    <t>VVQSMTTLISGLQGDVPA</t>
  </si>
  <si>
    <t>GSEGRPYVGGSK</t>
  </si>
  <si>
    <t>AAA90944</t>
  </si>
  <si>
    <t>beta-glucanase</t>
  </si>
  <si>
    <t>Arabidopsis thaliana</t>
  </si>
  <si>
    <t>WATDYLLK</t>
  </si>
  <si>
    <t>SLLFFQGQR</t>
  </si>
  <si>
    <t>CWERPEDMDTPR</t>
  </si>
  <si>
    <t>-68.97 </t>
  </si>
  <si>
    <t>99 </t>
  </si>
  <si>
    <t> K.EHGAQEGQAGTGAFPR.C</t>
  </si>
  <si>
    <t>139  </t>
  </si>
  <si>
    <t>7.17 </t>
  </si>
  <si>
    <t>57 </t>
  </si>
  <si>
    <t> R.DCCQQFAHISEWCR.C</t>
  </si>
  <si>
    <t>-17.02 </t>
  </si>
  <si>
    <t>101 </t>
  </si>
  <si>
    <t> K.EHGAQEGQAGTGAFPRCR.R</t>
  </si>
  <si>
    <t>EMT23015</t>
  </si>
  <si>
    <t xml:space="preserve">Alanine aminotransferase 2 </t>
  </si>
  <si>
    <t>DGILASLAR</t>
  </si>
  <si>
    <t>GYYGECGK</t>
  </si>
  <si>
    <t>Carbamidomethyl (C)[6]</t>
  </si>
  <si>
    <t>DAIASGIASR</t>
  </si>
  <si>
    <t>QILALIPGR</t>
  </si>
  <si>
    <t>GEIVIHAQR</t>
  </si>
  <si>
    <t>APDAFYALR</t>
  </si>
  <si>
    <t>GYYGECGKR</t>
  </si>
  <si>
    <t>TLFSADSISR</t>
  </si>
  <si>
    <t>ASDESYASYK</t>
  </si>
  <si>
    <t>ATGAYSHSQGIK</t>
  </si>
  <si>
    <t>AEKDGILASLAR</t>
  </si>
  <si>
    <t>GGYMEITGFSAPVR</t>
  </si>
  <si>
    <t>EVLALCDHPDLLK</t>
  </si>
  <si>
    <t>RGGYMEITGFSAPVR</t>
  </si>
  <si>
    <t>EVLALCDHPDLLKK</t>
  </si>
  <si>
    <t>FTVFHETFMAEYR</t>
  </si>
  <si>
    <t>Oxidation (M)[9]</t>
  </si>
  <si>
    <t>FTVFHETFMAEYRD</t>
  </si>
  <si>
    <t>AEGAMYLFPQICLPQK</t>
  </si>
  <si>
    <t>CTILPQEEKIPAIISR</t>
  </si>
  <si>
    <t>Carbamidomethyl (C)[12], Oxidation (M)[5]</t>
  </si>
  <si>
    <t>SLGYGEEDLPLVSYQSV</t>
  </si>
  <si>
    <t>SK</t>
  </si>
  <si>
    <t>ILEVLAEENQYDIVKFCK</t>
  </si>
  <si>
    <t>Carbamidomethyl (C)[17]</t>
  </si>
  <si>
    <t>NEGLVLLADEVYQENIYA</t>
  </si>
  <si>
    <t>DNK</t>
  </si>
  <si>
    <t>DNKK</t>
  </si>
  <si>
    <t>IASVNLCSNITGQILASLV</t>
  </si>
  <si>
    <t>Carbamidomethyl (C)[7], Oxidation (M)[20]</t>
  </si>
  <si>
    <t>MNPPK</t>
  </si>
  <si>
    <t>LLESTGIVVVPGSGFGQV</t>
  </si>
  <si>
    <t>PGTWHFR</t>
  </si>
  <si>
    <t>SRGIDVR</t>
  </si>
  <si>
    <t>KQLEDAR</t>
  </si>
  <si>
    <t>VLKCEYAVR</t>
  </si>
  <si>
    <t>Carbamidomethyl (C)[4]</t>
  </si>
  <si>
    <t>AKQILALIPGR</t>
  </si>
  <si>
    <t>GLRDAIASGIASR</t>
  </si>
  <si>
    <t>AANKAPDAFYALR</t>
  </si>
  <si>
    <t>EEIKTLFSADSISR</t>
  </si>
  <si>
    <t>GGYMEITGFSAPVREQIY</t>
  </si>
  <si>
    <t>K</t>
  </si>
  <si>
    <t>ATPAVPIGGCYR</t>
  </si>
  <si>
    <t>YAELHDFGSEILPR</t>
  </si>
  <si>
    <t>SIEHILILSGDQLYR</t>
  </si>
  <si>
    <t>HVDDNADITLSCAPVGES</t>
  </si>
  <si>
    <t>AIIVQPER</t>
  </si>
  <si>
    <t>ELLEWGSR</t>
  </si>
  <si>
    <t>AVKPVLVAGPK</t>
  </si>
  <si>
    <t>IFVPEGHPLK</t>
  </si>
  <si>
    <t>DPVPFFLAPR</t>
  </si>
  <si>
    <t>VSAANSRPPNPQ</t>
  </si>
  <si>
    <t>NTTAYENYKR</t>
  </si>
  <si>
    <t>ILHHTIGIPDFSQELR</t>
  </si>
  <si>
    <t>IFVPEGHPLKGEANEPLR</t>
  </si>
  <si>
    <t>AFVDLVDASGYAYAIMPS</t>
  </si>
  <si>
    <t>AK</t>
  </si>
  <si>
    <t>LVGCCNELNAGYAADGY</t>
  </si>
  <si>
    <t>Carbamidomethyl (C)[4,5]</t>
  </si>
  <si>
    <t>AR</t>
  </si>
  <si>
    <t>MGLEAAVEATVEFLNK</t>
  </si>
  <si>
    <t>VIACIGDGSFQVTAQDVS</t>
  </si>
  <si>
    <t>TMLR</t>
  </si>
  <si>
    <t>ESKPVYLSISCNLPGLPH</t>
  </si>
  <si>
    <t>Carbamidomethyl (C)[11]</t>
  </si>
  <si>
    <t>PTFTR</t>
  </si>
  <si>
    <t>-72.36 </t>
  </si>
  <si>
    <t>82 </t>
  </si>
  <si>
    <t> R.AIAAKMIER.K</t>
  </si>
  <si>
    <t>-37.99 </t>
  </si>
  <si>
    <t> R.QLFIDGDWR.A</t>
  </si>
  <si>
    <t>107  </t>
  </si>
  <si>
    <t>-47.52 </t>
  </si>
  <si>
    <t>235 </t>
  </si>
  <si>
    <t> K.VAFTGSYATGQK.I</t>
  </si>
  <si>
    <t>2 Oxidation (M)</t>
  </si>
  <si>
    <t>-48.20 </t>
  </si>
  <si>
    <t>145 </t>
  </si>
  <si>
    <t> R.QNAAVALPENFK.C</t>
  </si>
  <si>
    <t>-46.60 </t>
  </si>
  <si>
    <t>345 </t>
  </si>
  <si>
    <t> R.LGPVVSEGQYEK.I</t>
  </si>
  <si>
    <t>-22.89 </t>
  </si>
  <si>
    <t>368 </t>
  </si>
  <si>
    <t> K.SEGATILTGGVRPK.H</t>
  </si>
  <si>
    <t>119  </t>
  </si>
  <si>
    <t>---  </t>
  </si>
  <si>
    <t>-38.03 </t>
  </si>
  <si>
    <t>133 </t>
  </si>
  <si>
    <t> K.RQNAAVALPENFK.C</t>
  </si>
  <si>
    <t>117  </t>
  </si>
  <si>
    <t>-46.88 </t>
  </si>
  <si>
    <t> K.SPIVVFDDVDIDK.A</t>
  </si>
  <si>
    <t>-51.66 </t>
  </si>
  <si>
    <t>471 </t>
  </si>
  <si>
    <t>484 </t>
  </si>
  <si>
    <t> R.ELGEGGIDNYLSIK.Q</t>
  </si>
  <si>
    <t>105  </t>
  </si>
  <si>
    <t>-39.43 </t>
  </si>
  <si>
    <t>485 </t>
  </si>
  <si>
    <t>499 </t>
  </si>
  <si>
    <t> K.QVTEYTSDAPWGWYK.A</t>
  </si>
  <si>
    <t>-34.10 </t>
  </si>
  <si>
    <t>247 </t>
  </si>
  <si>
    <t> K.IMVAAAPTVKPVTLELGGK.S</t>
  </si>
  <si>
    <t>-1.50 </t>
  </si>
  <si>
    <t>431 </t>
  </si>
  <si>
    <t> K.EFSTEEEAIELANDTHYGLAGAVISGDR.E</t>
  </si>
  <si>
    <t>-8.63 </t>
  </si>
  <si>
    <t>204 </t>
  </si>
  <si>
    <t>234 </t>
  </si>
  <si>
    <t> K.EIGLPSGVLNIVTGLGHEAGAPLSSHPDVDK.V</t>
  </si>
  <si>
    <t>-86.75 </t>
  </si>
  <si>
    <t>71 </t>
  </si>
  <si>
    <t>GVIVAADSR</t>
  </si>
  <si>
    <t>-79.80 </t>
  </si>
  <si>
    <t>219 </t>
  </si>
  <si>
    <t>226 </t>
  </si>
  <si>
    <t>AIYHATFR</t>
  </si>
  <si>
    <t>-75.71 </t>
  </si>
  <si>
    <t>TLANILYSYR</t>
  </si>
  <si>
    <t>48  </t>
  </si>
  <si>
    <t>-160.71 </t>
  </si>
  <si>
    <t> K.GTTTLSFIFDK.G</t>
  </si>
  <si>
    <t>-84.74 </t>
  </si>
  <si>
    <t>92 </t>
  </si>
  <si>
    <t> R.ASMGGYISSQTVR.K</t>
  </si>
  <si>
    <t>-56.48 </t>
  </si>
  <si>
    <t>217 </t>
  </si>
  <si>
    <t> K.FNMSVEEAAELAR.R</t>
  </si>
  <si>
    <t>-54.20 </t>
  </si>
  <si>
    <t>332 </t>
  </si>
  <si>
    <t>340 </t>
  </si>
  <si>
    <t> K.MCMPGDRIK.M</t>
  </si>
  <si>
    <t>258 </t>
  </si>
  <si>
    <t xml:space="preserve"> R.GMQKEDIER.G </t>
  </si>
  <si>
    <t>-72.03 </t>
  </si>
  <si>
    <t>216 </t>
  </si>
  <si>
    <t> K.VGDPVDLVGIR.E</t>
  </si>
  <si>
    <t>-151.09 </t>
  </si>
  <si>
    <t>1 </t>
  </si>
  <si>
    <t>13 </t>
  </si>
  <si>
    <t xml:space="preserve"> -.MVLASVGGSAPKK.Y </t>
  </si>
  <si>
    <t>57.2 </t>
  </si>
  <si>
    <t>327 </t>
  </si>
  <si>
    <t>338 </t>
  </si>
  <si>
    <t> K.DEEAKMCMPGDR.I</t>
  </si>
  <si>
    <t>-139.79 </t>
  </si>
  <si>
    <t>157 </t>
  </si>
  <si>
    <t xml:space="preserve"> R.ALEALMATPGLKR.G </t>
  </si>
  <si>
    <t>-60.65 </t>
  </si>
  <si>
    <t> K.KYDEIDAAPEER.A</t>
  </si>
  <si>
    <t>-61.82 </t>
  </si>
  <si>
    <t> R.GITINTATVEYETETR.H</t>
  </si>
  <si>
    <t>EMS61536  </t>
  </si>
  <si>
    <t xml:space="preserve">26S proteasome non-ATPase regulatory subunit 14 </t>
  </si>
  <si>
    <t>-56.51 </t>
  </si>
  <si>
    <t> K.LAIANVGR.Q</t>
  </si>
  <si>
    <t>15  </t>
  </si>
  <si>
    <t>-56.41 </t>
  </si>
  <si>
    <t> K.VVIDAFR.L</t>
  </si>
  <si>
    <t>-15.66 </t>
  </si>
  <si>
    <t>202 </t>
  </si>
  <si>
    <t> K.MLLNLHK.K</t>
  </si>
  <si>
    <t>-56.83 </t>
  </si>
  <si>
    <t> R.HYYSIAINYR.K</t>
  </si>
  <si>
    <t>65  </t>
  </si>
  <si>
    <t>-57.13 </t>
  </si>
  <si>
    <t>126 </t>
  </si>
  <si>
    <t> R.AVAVVIDPIQSVK.G</t>
  </si>
  <si>
    <t>28  </t>
  </si>
  <si>
    <t> R.LINPQTMMLGQEPR.Q</t>
  </si>
  <si>
    <t>13  </t>
  </si>
  <si>
    <t>VADSFIR</t>
  </si>
  <si>
    <t>RSHFSSAR</t>
  </si>
  <si>
    <t>MGSRLDAHTLK</t>
  </si>
  <si>
    <t>RPLLDLGHPLLNR</t>
  </si>
  <si>
    <t>EMS55440 </t>
  </si>
  <si>
    <t>-100.32 </t>
  </si>
  <si>
    <t>830 </t>
  </si>
  <si>
    <t>836 </t>
  </si>
  <si>
    <t>R.EIMVLSK.L</t>
  </si>
  <si>
    <t> R.EIMVLSK.L</t>
  </si>
  <si>
    <t>-55.30 </t>
  </si>
  <si>
    <t>351 </t>
  </si>
  <si>
    <t> K.LELEAMK.S</t>
  </si>
  <si>
    <t>4.88 </t>
  </si>
  <si>
    <t>387 </t>
  </si>
  <si>
    <t>393 </t>
  </si>
  <si>
    <t xml:space="preserve"> R.QELAMAR.R </t>
  </si>
  <si>
    <t>8  </t>
  </si>
  <si>
    <t>-168.75 </t>
  </si>
  <si>
    <t>590 </t>
  </si>
  <si>
    <t>596 </t>
  </si>
  <si>
    <t> R.DIQPLVR.S</t>
  </si>
  <si>
    <t>-185.61 </t>
  </si>
  <si>
    <t> R.IKEVELK.L</t>
  </si>
  <si>
    <t>-70.92 </t>
  </si>
  <si>
    <t xml:space="preserve"> R.MHTVGFPRR.E </t>
  </si>
  <si>
    <t>-47.24 </t>
  </si>
  <si>
    <t>342 </t>
  </si>
  <si>
    <t> K.ENYKVTIMK.L</t>
  </si>
  <si>
    <t>-52.64 </t>
  </si>
  <si>
    <t>-115.22 </t>
  </si>
  <si>
    <t>476 </t>
  </si>
  <si>
    <t> R.HEIQNCQKR.W</t>
  </si>
  <si>
    <t>-76.03 </t>
  </si>
  <si>
    <t>94 </t>
  </si>
  <si>
    <t>102 </t>
  </si>
  <si>
    <t> R.NFHEVFQLR.Q</t>
  </si>
  <si>
    <t>-111.49 </t>
  </si>
  <si>
    <t>177 </t>
  </si>
  <si>
    <t> R.RISTQAEHIR.N</t>
  </si>
  <si>
    <t>24  </t>
  </si>
  <si>
    <t>-22.45 </t>
  </si>
  <si>
    <t>395 </t>
  </si>
  <si>
    <t> R.SHETYIQDLK.T</t>
  </si>
  <si>
    <t>-72.47 </t>
  </si>
  <si>
    <t>786 </t>
  </si>
  <si>
    <t>798 </t>
  </si>
  <si>
    <t xml:space="preserve"> R.TASGGKAMGLISR.A </t>
  </si>
  <si>
    <t>-39.97 </t>
  </si>
  <si>
    <t> R.ENGQVTQNSEVR.E</t>
  </si>
  <si>
    <t>-71.60 </t>
  </si>
  <si>
    <t>54 </t>
  </si>
  <si>
    <t>65 </t>
  </si>
  <si>
    <t> R.EDVKQMETTLQK.V</t>
  </si>
  <si>
    <t>-103.96 </t>
  </si>
  <si>
    <t>14 </t>
  </si>
  <si>
    <t> -.MSAVVACLLALRDR.F</t>
  </si>
  <si>
    <t>-45.14 </t>
  </si>
  <si>
    <t>405 </t>
  </si>
  <si>
    <t>417 </t>
  </si>
  <si>
    <t> K.TTALQENRNFEQR.I</t>
  </si>
  <si>
    <t>EMT26971</t>
  </si>
  <si>
    <t xml:space="preserve">12S seed storage globulin 1 </t>
  </si>
  <si>
    <t>ECTFNR</t>
  </si>
  <si>
    <t>ADIYNPR</t>
  </si>
  <si>
    <t>LQASTPLR</t>
  </si>
  <si>
    <t>CTGVFAIR</t>
  </si>
  <si>
    <t>FKDEHQK</t>
  </si>
  <si>
    <t>LLAEALGTSGK</t>
  </si>
  <si>
    <t>CTGVFAIRR</t>
  </si>
  <si>
    <t>EFLFAGNYR</t>
  </si>
  <si>
    <t>FLKPVFTQQR</t>
  </si>
  <si>
    <t>LQASTPLRQVR</t>
  </si>
  <si>
    <t>HKEFLFAGNYR</t>
  </si>
  <si>
    <t>LLAEALGTSGKIAQR</t>
  </si>
  <si>
    <t>YGQSQSVQGQSQSQK</t>
  </si>
  <si>
    <t>HTQGEQPQMGWSQAK</t>
  </si>
  <si>
    <t>LQSQNDDIIHVNHTLK</t>
  </si>
  <si>
    <t>SSQLHSSQNIFSGFDVR</t>
  </si>
  <si>
    <t>SQAGLTEYFDEENEQFR</t>
  </si>
  <si>
    <t>EPESYPHTQYEEGQSQA</t>
  </si>
  <si>
    <t>Storage</t>
  </si>
  <si>
    <t>ACJ03423</t>
  </si>
  <si>
    <t>Aegilops tauschii</t>
  </si>
  <si>
    <t>APFASIVAGIGGQ</t>
  </si>
  <si>
    <t>SLVLQTLPTMCNVYVPPE</t>
  </si>
  <si>
    <t>Carbamidomethyl (C)[11,19]</t>
  </si>
  <si>
    <t>CSIIR</t>
  </si>
  <si>
    <t>Carbamidomethyl (C)[11,19], Oxidation</t>
  </si>
  <si>
    <t>(M)[10]</t>
  </si>
  <si>
    <t>39/64/111</t>
  </si>
  <si>
    <t>-10.83 </t>
  </si>
  <si>
    <t>508 </t>
  </si>
  <si>
    <t>513 </t>
  </si>
  <si>
    <t> R.VWLAGR.N</t>
  </si>
  <si>
    <t>-48.08 </t>
  </si>
  <si>
    <t>285 </t>
  </si>
  <si>
    <t>292 </t>
  </si>
  <si>
    <t> R.LGSLLGSR.Q</t>
  </si>
  <si>
    <t>-47.86 </t>
  </si>
  <si>
    <t>313 </t>
  </si>
  <si>
    <t> R.ASEEQLR.E</t>
  </si>
  <si>
    <t>-52.45 </t>
  </si>
  <si>
    <t>357 </t>
  </si>
  <si>
    <t> R.LYEADAR.S</t>
  </si>
  <si>
    <t>-34.57 </t>
  </si>
  <si>
    <t>535 </t>
  </si>
  <si>
    <t>541 </t>
  </si>
  <si>
    <t> R.EVQEVFR.A</t>
  </si>
  <si>
    <t>-29.38 </t>
  </si>
  <si>
    <t>66 </t>
  </si>
  <si>
    <t>73 </t>
  </si>
  <si>
    <t> R.DDQQQHGR.H</t>
  </si>
  <si>
    <t>-29.05 </t>
  </si>
  <si>
    <t>139 </t>
  </si>
  <si>
    <t> R.RPYVFGPR.S</t>
  </si>
  <si>
    <t>-16.16 </t>
  </si>
  <si>
    <t>74 </t>
  </si>
  <si>
    <t>81 </t>
  </si>
  <si>
    <t> R.HEQEEQGR.G</t>
  </si>
  <si>
    <t>-34.17 </t>
  </si>
  <si>
    <t>173 </t>
  </si>
  <si>
    <t> R.VAIMEVNPR.A</t>
  </si>
  <si>
    <t>(7) </t>
  </si>
  <si>
    <t>-42.09 </t>
  </si>
  <si>
    <t>-45.80 </t>
  </si>
  <si>
    <t>144 </t>
  </si>
  <si>
    <t>153 </t>
  </si>
  <si>
    <t> R.IIRSDHGFVK.A</t>
  </si>
  <si>
    <t>-34.65 </t>
  </si>
  <si>
    <t>154 </t>
  </si>
  <si>
    <t> K.ALRPFDEVSR.L</t>
  </si>
  <si>
    <t>-24.88 </t>
  </si>
  <si>
    <t>364 </t>
  </si>
  <si>
    <t>374 </t>
  </si>
  <si>
    <t> R.SFHALAQHDVR.V</t>
  </si>
  <si>
    <t>-31.42 </t>
  </si>
  <si>
    <t>339 </t>
  </si>
  <si>
    <t> R.DTFNLLEQRPK.I</t>
  </si>
  <si>
    <t>-32.29 </t>
  </si>
  <si>
    <t>86 </t>
  </si>
  <si>
    <t>97 </t>
  </si>
  <si>
    <t> R.HGEGEREEEQGR.G</t>
  </si>
  <si>
    <t>-26.71 </t>
  </si>
  <si>
    <t>459 </t>
  </si>
  <si>
    <t> R.GSGSESEEEQDQQR.Y</t>
  </si>
  <si>
    <t>-29.53 </t>
  </si>
  <si>
    <t>520 </t>
  </si>
  <si>
    <t>534 </t>
  </si>
  <si>
    <t> K.LDDPAQELAFGRPAR.E</t>
  </si>
  <si>
    <t>-46.37 </t>
  </si>
  <si>
    <t>489 </t>
  </si>
  <si>
    <t> R.GSSNLQVVCFEINAER.N</t>
  </si>
  <si>
    <t>-13.30 </t>
  </si>
  <si>
    <t>470 </t>
  </si>
  <si>
    <t>488 </t>
  </si>
  <si>
    <t> R.GSAFVVPPGHPVVEIASSR.G</t>
  </si>
  <si>
    <t>110  </t>
  </si>
  <si>
    <t>-14.21 </t>
  </si>
  <si>
    <t>318 </t>
  </si>
  <si>
    <t> R.QASEGDQGHHWPLPPFR.G</t>
  </si>
  <si>
    <t>59  </t>
  </si>
  <si>
    <t>-28.44 </t>
  </si>
  <si>
    <t>239 </t>
  </si>
  <si>
    <t> R.QGDVIVAPAGSIMHLANTDGR.R</t>
  </si>
  <si>
    <t>-10.53 </t>
  </si>
  <si>
    <t>544 </t>
  </si>
  <si>
    <t>562 </t>
  </si>
  <si>
    <t> K.DQQDEGFVAGPEQQQEHER.G</t>
  </si>
  <si>
    <t>-11.59 </t>
  </si>
  <si>
    <t>542 </t>
  </si>
  <si>
    <t> R.AKDQQDEGFVAGPEQQQEHER.G</t>
  </si>
  <si>
    <t>54  </t>
  </si>
  <si>
    <t>-13.80 </t>
  </si>
  <si>
    <t>213 </t>
  </si>
  <si>
    <t> R.AFVVPGLTDADGVGYVAQGEGVLTVIENGEKR.S</t>
  </si>
  <si>
    <t>-33.39 </t>
  </si>
  <si>
    <t>-45.59 </t>
  </si>
  <si>
    <t>-49.61 </t>
  </si>
  <si>
    <t>-58.12 </t>
  </si>
  <si>
    <t>432 </t>
  </si>
  <si>
    <t>440 </t>
  </si>
  <si>
    <t> R.SEEEEDDRR.Q</t>
  </si>
  <si>
    <t>-44.34 </t>
  </si>
  <si>
    <t>26  </t>
  </si>
  <si>
    <t>-50.69 </t>
  </si>
  <si>
    <t>-50.93 </t>
  </si>
  <si>
    <t>-50.62 </t>
  </si>
  <si>
    <t>-52.83 </t>
  </si>
  <si>
    <t>445 </t>
  </si>
  <si>
    <t> R.RGSGSESEEEQDQQR.Y</t>
  </si>
  <si>
    <t>-46.83 </t>
  </si>
  <si>
    <t>-42.54 </t>
  </si>
  <si>
    <t>41  </t>
  </si>
  <si>
    <t>-40.59 </t>
  </si>
  <si>
    <t>-36.46 </t>
  </si>
  <si>
    <t xml:space="preserve">Globulin-3A </t>
  </si>
  <si>
    <t>LGSLLGSR</t>
  </si>
  <si>
    <t>IANRHGR</t>
  </si>
  <si>
    <t>ASEEQLR</t>
  </si>
  <si>
    <t>LYEADAR</t>
  </si>
  <si>
    <t>EVQEVFR</t>
  </si>
  <si>
    <t>EQEHGKGR</t>
  </si>
  <si>
    <t>RPYVFGPR</t>
  </si>
  <si>
    <t>VAIMEVNPR</t>
  </si>
  <si>
    <t>ALRPFDEVSR</t>
  </si>
  <si>
    <t>ASEEQLRELR</t>
  </si>
  <si>
    <t>SFHALAQHDVR</t>
  </si>
  <si>
    <t>DTFNLLEQRPK</t>
  </si>
  <si>
    <t>TSDERLGSLLGSR</t>
  </si>
  <si>
    <t>LDDPAQELAFGRPAR</t>
  </si>
  <si>
    <t>GDSRDTFNLLEQRPK</t>
  </si>
  <si>
    <t>GSSNLQVVCFEINAER</t>
  </si>
  <si>
    <t>Carbamidomethyl (C)[9]</t>
  </si>
  <si>
    <t>GSAFVVPPGHPVVEIASS</t>
  </si>
  <si>
    <t>QGDVIVAPAGSIMHLANT</t>
  </si>
  <si>
    <t>DGR</t>
  </si>
  <si>
    <t>GSGSESEEEQDQQRYET</t>
  </si>
  <si>
    <t>VR</t>
  </si>
  <si>
    <t>GSSNLQVVCFEINAERNE</t>
  </si>
  <si>
    <t>-52.22 </t>
  </si>
  <si>
    <t>-64.23 </t>
  </si>
  <si>
    <t>-58.73 </t>
  </si>
  <si>
    <t>-65.45 </t>
  </si>
  <si>
    <t>71  </t>
  </si>
  <si>
    <t>-63.00 </t>
  </si>
  <si>
    <t>-70.75 </t>
  </si>
  <si>
    <t>-48.19 </t>
  </si>
  <si>
    <t>67  </t>
  </si>
  <si>
    <t>-62.58 </t>
  </si>
  <si>
    <t>-56.64 </t>
  </si>
  <si>
    <t>-46.64 </t>
  </si>
  <si>
    <t> R.NYRVAIMEVNPR.A</t>
  </si>
  <si>
    <t>-54.19 </t>
  </si>
  <si>
    <t>-42.96 </t>
  </si>
  <si>
    <t>151  </t>
  </si>
  <si>
    <t>-49.96 </t>
  </si>
  <si>
    <t>31  </t>
  </si>
  <si>
    <t>-43.78 </t>
  </si>
  <si>
    <t>-39.18 </t>
  </si>
  <si>
    <t>-44.91 </t>
  </si>
  <si>
    <t xml:space="preserve">Globulin-1 S allele </t>
  </si>
  <si>
    <t>SDHGFVKALRPFDEVSR</t>
  </si>
  <si>
    <t>DQQDEGFVAGPEQQEQ</t>
  </si>
  <si>
    <t>ER</t>
  </si>
  <si>
    <t>AKDQQDEGFVAGPEQQ</t>
  </si>
  <si>
    <t>EQER</t>
  </si>
  <si>
    <t>DGRR</t>
  </si>
  <si>
    <t>VAVANITPGSMTAPYLNT</t>
  </si>
  <si>
    <t>QSFK</t>
  </si>
  <si>
    <t>ERGDR</t>
  </si>
  <si>
    <t>-70.98 </t>
  </si>
  <si>
    <t>282 </t>
  </si>
  <si>
    <t>-79.47 </t>
  </si>
  <si>
    <t>457 </t>
  </si>
  <si>
    <t>463 </t>
  </si>
  <si>
    <t>-32.27 </t>
  </si>
  <si>
    <t> R.YSHARFR.R</t>
  </si>
  <si>
    <t>-89.53 </t>
  </si>
  <si>
    <t>-96.73 </t>
  </si>
  <si>
    <t>214 </t>
  </si>
  <si>
    <t> R.LGSLLGSRQGK.E</t>
  </si>
  <si>
    <t>-70.91 </t>
  </si>
  <si>
    <t>63 </t>
  </si>
  <si>
    <t>72 </t>
  </si>
  <si>
    <t>-76.80 </t>
  </si>
  <si>
    <t>-73.65 </t>
  </si>
  <si>
    <t>283 </t>
  </si>
  <si>
    <t>293 </t>
  </si>
  <si>
    <t>-56.29 </t>
  </si>
  <si>
    <t>392 </t>
  </si>
  <si>
    <t>122  </t>
  </si>
  <si>
    <t>-56.89 </t>
  </si>
  <si>
    <t>466 </t>
  </si>
  <si>
    <t>483 </t>
  </si>
  <si>
    <t> K.DQQDEGFVAGPEQQEQER.G</t>
  </si>
  <si>
    <t>-58.48 </t>
  </si>
  <si>
    <t>158 </t>
  </si>
  <si>
    <t>-54.41 </t>
  </si>
  <si>
    <t>464 </t>
  </si>
  <si>
    <t> R.AKDQQDEGFVAGPEQQEQER.G</t>
  </si>
  <si>
    <t>133  </t>
  </si>
  <si>
    <t xml:space="preserve"> </t>
  </si>
  <si>
    <t>FDHELLR</t>
  </si>
  <si>
    <t>IYVVVEGR</t>
  </si>
  <si>
    <t>VAYLDAAPR</t>
  </si>
  <si>
    <t>REHEQER</t>
  </si>
  <si>
    <t>ALAFPQQAR</t>
  </si>
  <si>
    <t>WQEGGDEGR</t>
  </si>
  <si>
    <t>EGEGVLVLLR</t>
  </si>
  <si>
    <t>SLTGEKPRYSNK</t>
  </si>
  <si>
    <t>GGGGSGSEKEDIQPR</t>
  </si>
  <si>
    <t>AQPESVFVAGPQQQR</t>
  </si>
  <si>
    <t>FHQITGDQCHHLR</t>
  </si>
  <si>
    <t>SGGSGRPYHFGQESYR</t>
  </si>
  <si>
    <t>DGYFEMACPHISSSGR</t>
  </si>
  <si>
    <t>SKGEGEIYEASEEQIR</t>
  </si>
  <si>
    <t>AFLQPSHHDADEIAFVR</t>
  </si>
  <si>
    <t>EGDVIVIPAGSIVYSANTH</t>
  </si>
  <si>
    <t>EMS62417 </t>
  </si>
  <si>
    <t>-51.12 </t>
  </si>
  <si>
    <t> K.EDIQPR.S</t>
  </si>
  <si>
    <t>-52.10 </t>
  </si>
  <si>
    <t> R.GSIGDYR.V</t>
  </si>
  <si>
    <t>-45.24 </t>
  </si>
  <si>
    <t>365 </t>
  </si>
  <si>
    <t>370 </t>
  </si>
  <si>
    <t> R.EREQGR.G</t>
  </si>
  <si>
    <t>215 </t>
  </si>
  <si>
    <t> R.REDVDR.V</t>
  </si>
  <si>
    <t>-49.92 </t>
  </si>
  <si>
    <t>346 </t>
  </si>
  <si>
    <t> R.EHEQER.E</t>
  </si>
  <si>
    <t>-71.24 </t>
  </si>
  <si>
    <t>401 </t>
  </si>
  <si>
    <t> R.QVRAQIK.V</t>
  </si>
  <si>
    <t>23.6 </t>
  </si>
  <si>
    <t>68 </t>
  </si>
  <si>
    <t> K.SRHGHFK.V</t>
  </si>
  <si>
    <t>-61.67 </t>
  </si>
  <si>
    <t>270 </t>
  </si>
  <si>
    <t> R.SLTGEKPR.Y</t>
  </si>
  <si>
    <t>-58.62 </t>
  </si>
  <si>
    <t>85 </t>
  </si>
  <si>
    <t> R.FDHELLR.G</t>
  </si>
  <si>
    <t>-58.05 </t>
  </si>
  <si>
    <t>325 </t>
  </si>
  <si>
    <t> R.IYVVVEGR.D</t>
  </si>
  <si>
    <t>-27.59 </t>
  </si>
  <si>
    <t>352 </t>
  </si>
  <si>
    <t>359 </t>
  </si>
  <si>
    <t> R.EREHGQGR.R</t>
  </si>
  <si>
    <t>-56.53 </t>
  </si>
  <si>
    <t>93 </t>
  </si>
  <si>
    <t> R.VAYLDAAPR.A</t>
  </si>
  <si>
    <t>-51.16 </t>
  </si>
  <si>
    <t> R.REHEQER.E</t>
  </si>
  <si>
    <t>-59.59 </t>
  </si>
  <si>
    <t>119 </t>
  </si>
  <si>
    <t>128 </t>
  </si>
  <si>
    <t> R.EGEGVLVLLR.N</t>
  </si>
  <si>
    <t>24.3 </t>
  </si>
  <si>
    <t> R.RWQEGGDEGR.S</t>
  </si>
  <si>
    <t> R.GGGGSGSEKEDIQPR.S</t>
  </si>
  <si>
    <t>-44.43 </t>
  </si>
  <si>
    <t>223 </t>
  </si>
  <si>
    <t> K.GEGEIYEASEEQIR.E</t>
  </si>
  <si>
    <t>-59.39 </t>
  </si>
  <si>
    <t>474 </t>
  </si>
  <si>
    <t> R.AQPESVFVAGPQQQR.R</t>
  </si>
  <si>
    <t>-55.29 </t>
  </si>
  <si>
    <t> R.SGGSGRPYHFGQESYR.E</t>
  </si>
  <si>
    <t>-59.25 </t>
  </si>
  <si>
    <t> K.SKGEGEIYEASEEQIR.E</t>
  </si>
  <si>
    <t>111  </t>
  </si>
  <si>
    <t>-60.62 </t>
  </si>
  <si>
    <t> R.AFLQPSHHDADEIAFVR.E</t>
  </si>
  <si>
    <t>116  </t>
  </si>
  <si>
    <t>-58.10 </t>
  </si>
  <si>
    <t> R.EGDVIVIPAGSIVYSANTHR.S</t>
  </si>
  <si>
    <t xml:space="preserve"> DVVLQQHNIAHGR </t>
  </si>
  <si>
    <t>HEQEEQGR</t>
  </si>
  <si>
    <t>GGHSLQQCVQR</t>
  </si>
  <si>
    <t>-85.27 </t>
  </si>
  <si>
    <t>111 </t>
  </si>
  <si>
    <t>116 </t>
  </si>
  <si>
    <t>RGEGER</t>
  </si>
  <si>
    <t>-79.52 </t>
  </si>
  <si>
    <t>67 </t>
  </si>
  <si>
    <t>EEEQGR</t>
  </si>
  <si>
    <t>-71.01 </t>
  </si>
  <si>
    <t>83 </t>
  </si>
  <si>
    <t>EEEEGR</t>
  </si>
  <si>
    <t>-77.13 </t>
  </si>
  <si>
    <t>EEEEGRGR</t>
  </si>
  <si>
    <t>-78.78 </t>
  </si>
  <si>
    <t>EDQQQHGR</t>
  </si>
  <si>
    <t>-79.77 </t>
  </si>
  <si>
    <t>HGEGGREEEQGR</t>
  </si>
  <si>
    <t>83  </t>
  </si>
  <si>
    <t>-75.88 </t>
  </si>
  <si>
    <t>77 </t>
  </si>
  <si>
    <t>HGEGEREEEEGR</t>
  </si>
  <si>
    <t> HGEGEREEEEGR</t>
  </si>
  <si>
    <t>-189.98 </t>
  </si>
  <si>
    <t> GDEAVEAFLRMATAAL</t>
  </si>
  <si>
    <t>130/146</t>
  </si>
  <si>
    <t>CQQDRPR</t>
  </si>
  <si>
    <t>DDQQQHGR</t>
  </si>
  <si>
    <t>ILHTISVPGK</t>
  </si>
  <si>
    <t>-152.79 </t>
  </si>
  <si>
    <t>CVQECR</t>
  </si>
  <si>
    <t>-61.70 </t>
  </si>
  <si>
    <t>113 </t>
  </si>
  <si>
    <t>-91.59 </t>
  </si>
  <si>
    <t>115 </t>
  </si>
  <si>
    <t>EEEQGRGR</t>
  </si>
  <si>
    <t>-122.74 </t>
  </si>
  <si>
    <t> SLQQCVQR</t>
  </si>
  <si>
    <t>-66.73 </t>
  </si>
  <si>
    <t> DDQQQHGR</t>
  </si>
  <si>
    <t>-65.59 </t>
  </si>
  <si>
    <t> HEQEEQGR</t>
  </si>
  <si>
    <t>-75.05 </t>
  </si>
  <si>
    <t> HGQGEREEEQGR</t>
  </si>
  <si>
    <t>-64.17 </t>
  </si>
  <si>
    <t> HGEGEREEEQGR</t>
  </si>
  <si>
    <t>-27.02 </t>
  </si>
  <si>
    <t>6 </t>
  </si>
  <si>
    <t> -.MATRAR.V</t>
  </si>
  <si>
    <t>-35.06 </t>
  </si>
  <si>
    <t>422 </t>
  </si>
  <si>
    <t>427 </t>
  </si>
  <si>
    <t> R.EQEHGK.G</t>
  </si>
  <si>
    <t>-65.11 </t>
  </si>
  <si>
    <t>-120.80 </t>
  </si>
  <si>
    <t>-57.54 </t>
  </si>
  <si>
    <t>37 </t>
  </si>
  <si>
    <t> R.GGRSLQQCVQR.C</t>
  </si>
  <si>
    <t>7  </t>
  </si>
  <si>
    <t>-95.77 </t>
  </si>
  <si>
    <t>-117.43 </t>
  </si>
  <si>
    <t> R.SLQQCVQRCQQDRPR.Y</t>
  </si>
  <si>
    <t>9  </t>
  </si>
  <si>
    <t>-65.27 </t>
  </si>
  <si>
    <t>46  </t>
  </si>
  <si>
    <t>-63.63 </t>
  </si>
  <si>
    <t> R.GYLLPR.Y</t>
  </si>
  <si>
    <t>-72.49 </t>
  </si>
  <si>
    <t>50 </t>
  </si>
  <si>
    <t> R.LQASTPLR.Q</t>
  </si>
  <si>
    <t>78 </t>
  </si>
  <si>
    <t> R.CAGVFVIRR.V</t>
  </si>
  <si>
    <t>-59.84 </t>
  </si>
  <si>
    <t> K.EFLFAGNYR.S</t>
  </si>
  <si>
    <t>30  </t>
  </si>
  <si>
    <t>-70.66 </t>
  </si>
  <si>
    <t>259 </t>
  </si>
  <si>
    <t> K.FLKPVFTQQR.E</t>
  </si>
  <si>
    <t>18  </t>
  </si>
  <si>
    <t>-173.25 </t>
  </si>
  <si>
    <t> R.LQASTPLRQVR.S</t>
  </si>
  <si>
    <t>-58.47 </t>
  </si>
  <si>
    <t>200 </t>
  </si>
  <si>
    <t> R.HKEFLFAGNYR.S</t>
  </si>
  <si>
    <t>-86.49 </t>
  </si>
  <si>
    <t>312 </t>
  </si>
  <si>
    <t>326 </t>
  </si>
  <si>
    <t> K.HIQGEQPQMGQSQAK.H</t>
  </si>
  <si>
    <t>-63.77 </t>
  </si>
  <si>
    <t>211 </t>
  </si>
  <si>
    <t>227 </t>
  </si>
  <si>
    <t> R.SSQLHSSQNIFSGFDVR.L</t>
  </si>
  <si>
    <t>-103.52 </t>
  </si>
  <si>
    <t>511 </t>
  </si>
  <si>
    <t>530 </t>
  </si>
  <si>
    <t> K.SSILGALPVDVIANAYGISR.T</t>
  </si>
  <si>
    <t>-60.20 </t>
  </si>
  <si>
    <t> R.SQAGLTEYFDEENEQFR.C</t>
  </si>
  <si>
    <t>AAB27108 </t>
  </si>
  <si>
    <t>-72.24 </t>
  </si>
  <si>
    <t> K.VHRFR.Q</t>
  </si>
  <si>
    <t>-52.41 </t>
  </si>
  <si>
    <t>-52.96 </t>
  </si>
  <si>
    <t>-42.48 </t>
  </si>
  <si>
    <t>300 </t>
  </si>
  <si>
    <t>308 </t>
  </si>
  <si>
    <t> K.SNLKWGSHR.E</t>
  </si>
  <si>
    <t>-52.76 </t>
  </si>
  <si>
    <t>-56.09 </t>
  </si>
  <si>
    <t> K.FLKPVFTQQR.D</t>
  </si>
  <si>
    <t>50  </t>
  </si>
  <si>
    <t>-117.71 </t>
  </si>
  <si>
    <t>-55.50 </t>
  </si>
  <si>
    <t>-24.14 </t>
  </si>
  <si>
    <t> K.YGQSQSVQGQSQSQK.F</t>
  </si>
  <si>
    <t>-54.60 </t>
  </si>
  <si>
    <t>89  </t>
  </si>
  <si>
    <t>-57.39 </t>
  </si>
  <si>
    <t>AKW50839 </t>
  </si>
  <si>
    <t>-91.73 </t>
  </si>
  <si>
    <t>34 </t>
  </si>
  <si>
    <t> R.ELQEHSLK.A</t>
  </si>
  <si>
    <t>-105.68 </t>
  </si>
  <si>
    <t>45 </t>
  </si>
  <si>
    <t>52 </t>
  </si>
  <si>
    <t> R.QVVDQQLR.D</t>
  </si>
  <si>
    <t>-95.55 </t>
  </si>
  <si>
    <t>201 </t>
  </si>
  <si>
    <t> R.QQPGQGQQLR.Q</t>
  </si>
  <si>
    <t>-92.98 </t>
  </si>
  <si>
    <t>224 </t>
  </si>
  <si>
    <t> R.QGQQGQQSGQGQPR.Y</t>
  </si>
  <si>
    <t>-194.59 </t>
  </si>
  <si>
    <t>810 </t>
  </si>
  <si>
    <t>825 </t>
  </si>
  <si>
    <t> K.VAKAQQLAAQLPATCR.L</t>
  </si>
  <si>
    <t>-87.24 </t>
  </si>
  <si>
    <t> R.YYPTSPQQPGQEQQPR.Q</t>
  </si>
  <si>
    <t>-93.06 </t>
  </si>
  <si>
    <t> R.QPGYYSTSPQQLGQGQPR.Y</t>
  </si>
  <si>
    <t>-99.45 </t>
  </si>
  <si>
    <t>225 </t>
  </si>
  <si>
    <t>250 </t>
  </si>
  <si>
    <t> R.YYPTSSQQPGQLQQLAQGQQGQQPER.G</t>
  </si>
  <si>
    <t>BJ29775</t>
  </si>
  <si>
    <t>SKYEAAGIWYEHR</t>
  </si>
  <si>
    <t>CD902782</t>
  </si>
  <si>
    <t>QGKESAAR</t>
  </si>
  <si>
    <t>ALPEGAQQGR</t>
  </si>
  <si>
    <t>AEAQQNSADAIR</t>
  </si>
  <si>
    <t>YNQNLQHGAGGGAR</t>
  </si>
  <si>
    <t>FRAEAQQNSADAIR</t>
  </si>
  <si>
    <t>REEGGQGGVSLEEIGK</t>
  </si>
  <si>
    <t>EEGGQGGVSLEEIGKFR</t>
  </si>
  <si>
    <t>VCLAEPLTMASQQQSR</t>
  </si>
  <si>
    <t xml:space="preserve">Hypothetical protein TRIUR3_03549 </t>
  </si>
  <si>
    <t>FRLPEDAK</t>
  </si>
  <si>
    <t>AGLENGVLTVTVPK</t>
  </si>
  <si>
    <t>VDWKETPEAHVFK</t>
  </si>
  <si>
    <t>VEVEDGNVLVVSGER</t>
  </si>
  <si>
    <t>ETPEAHVFKADLPGVK</t>
  </si>
  <si>
    <t>SIVPAISGGSSETAAFAN</t>
  </si>
  <si>
    <t>VEEVKAGLENGVLTVTVP</t>
  </si>
  <si>
    <t>EEVKVEVEDGNVLVVSG</t>
  </si>
  <si>
    <t>SNVFDPFADLWADPFDT</t>
  </si>
  <si>
    <t>FR</t>
  </si>
  <si>
    <t>TGYVVGAAQDK</t>
  </si>
  <si>
    <t>TGSLLVQAGETVK</t>
  </si>
  <si>
    <t>QDQASYHAGEAK</t>
  </si>
  <si>
    <t>DAASDATGRAMDK</t>
  </si>
  <si>
    <t>AAGAAQYTIDTAR</t>
  </si>
  <si>
    <t>AGAAAQYAMDTAVAGK</t>
  </si>
  <si>
    <t>DKTGSLLVQAGETVK</t>
  </si>
  <si>
    <t>AAGTAQQTGSYIAQTAEA</t>
  </si>
  <si>
    <t>DKAAGTAQQTGSYIAQT</t>
  </si>
  <si>
    <t>CD918970</t>
  </si>
  <si>
    <t>LGDEDER</t>
  </si>
  <si>
    <t>AASVYFEEKDR</t>
  </si>
  <si>
    <t>AAEKAASVYFEEK</t>
  </si>
  <si>
    <t>CVEGCAGSSCAHR</t>
  </si>
  <si>
    <t>Carbamidomethyl (C)[1,5,10]</t>
  </si>
  <si>
    <t>LTVGSGTQQHDAGWHG</t>
  </si>
  <si>
    <t>LR</t>
  </si>
  <si>
    <t>DRTMATTQTHDADGGQ</t>
  </si>
  <si>
    <t>QGTGLFGALGNMTGAIK</t>
  </si>
  <si>
    <t>TMATTQTHDADGGQQGT</t>
  </si>
  <si>
    <t>Oxidation (M)[2,26]</t>
  </si>
  <si>
    <t>EMT05447</t>
  </si>
  <si>
    <t xml:space="preserve">Hypothetical protein F775_14176 </t>
  </si>
  <si>
    <t>DTTEQTMGR</t>
  </si>
  <si>
    <t>GSAAVTHATEDR</t>
  </si>
  <si>
    <t>GIVAGEEELIPVEGEAGK</t>
  </si>
  <si>
    <t>VAGAGEGR</t>
  </si>
  <si>
    <t>Table S4. Gene-specific primers used for qRT-PCR analysis</t>
  </si>
  <si>
    <t>Gene Name</t>
  </si>
  <si>
    <t>Forward primer (5’-3’)</t>
  </si>
  <si>
    <t>Reverse primer (5’-3’)</t>
  </si>
  <si>
    <t>Amplicon length (bp)</t>
  </si>
  <si>
    <r>
      <rPr>
        <sz val="12"/>
        <color theme="1"/>
        <rFont val="Times New Roman"/>
        <charset val="134"/>
      </rPr>
      <t>R</t>
    </r>
    <r>
      <rPr>
        <vertAlign val="superscript"/>
        <sz val="12"/>
        <color theme="1"/>
        <rFont val="Times New Roman"/>
        <charset val="134"/>
      </rPr>
      <t>2</t>
    </r>
  </si>
  <si>
    <t>Amplification efficiency (%)</t>
  </si>
  <si>
    <t>Ubi amplification efficiency (%)</t>
  </si>
  <si>
    <t>Ubiquitin</t>
  </si>
  <si>
    <t>TGACACCATCGACAACGTGA</t>
  </si>
  <si>
    <t>GAGGGTGGACTCCTTCTGGA</t>
  </si>
  <si>
    <t>TGATCTTGTCGGGCGATCAG</t>
  </si>
  <si>
    <t>CAGATCGTCACCCTTTGGCT</t>
  </si>
  <si>
    <t>ACTAAGGCCGCGGAAGTTAC</t>
  </si>
  <si>
    <t>AAGTCGTCGCTTTGTGTTGC</t>
  </si>
  <si>
    <t>TGGAAGCTGCCTATGTTCGG</t>
  </si>
  <si>
    <t>GCTTGAAGGCGATGAAGCTG</t>
  </si>
  <si>
    <t>GTGCTGCTCAGATGGAACCT</t>
  </si>
  <si>
    <t>GCTGTAGGGTCCTTGCCAAT</t>
  </si>
  <si>
    <t>ATTGACGCGGGATGCATTTG</t>
  </si>
  <si>
    <t>AGCTTTGTACCATCCCCACG</t>
  </si>
  <si>
    <t>GGCACTTGTTGATGAGCTGC</t>
  </si>
  <si>
    <t>ACCTTCCAGCCCTTGAAGTG</t>
  </si>
  <si>
    <t>GTATTGGCCGCAGTGTGGAT</t>
  </si>
  <si>
    <t>TGGCAGCGAAGTACTCCTTG</t>
  </si>
  <si>
    <t>AGTTCCTGAGCCAGCCTTTC</t>
  </si>
  <si>
    <t>ATGACTTCGTCGATGCCTCC</t>
  </si>
  <si>
    <t>AGCGGTAACAGTGGTCCTTG</t>
  </si>
  <si>
    <t>TCCAACATGCTGTAGAGGGC</t>
  </si>
</sst>
</file>

<file path=xl/styles.xml><?xml version="1.0" encoding="utf-8"?>
<styleSheet xmlns="http://schemas.openxmlformats.org/spreadsheetml/2006/main">
  <numFmts count="18">
    <numFmt numFmtId="42" formatCode="_ &quot;￥&quot;* #,##0_ ;_ &quot;￥&quot;* \-#,##0_ ;_ &quot;￥&quot;* &quot;-&quot;_ ;_ @_ "/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176" formatCode="??0.0000"/>
    <numFmt numFmtId="177" formatCode="???"/>
    <numFmt numFmtId="178" formatCode="?"/>
    <numFmt numFmtId="179" formatCode=";\-??;"/>
    <numFmt numFmtId="180" formatCode=";\-?;"/>
    <numFmt numFmtId="181" formatCode=";\-???;"/>
    <numFmt numFmtId="182" formatCode="??"/>
    <numFmt numFmtId="183" formatCode="?0.00"/>
    <numFmt numFmtId="184" formatCode="0_);[Red]\(0\)"/>
    <numFmt numFmtId="185" formatCode="?0.000"/>
    <numFmt numFmtId="186" formatCode="0.000"/>
    <numFmt numFmtId="187" formatCode="0.00_);[Red]\(0.00\)"/>
    <numFmt numFmtId="188" formatCode="0.0000_);[Red]\(0.0000\)"/>
    <numFmt numFmtId="189" formatCode="?0.0"/>
  </numFmts>
  <fonts count="39">
    <font>
      <sz val="11"/>
      <color theme="1"/>
      <name val="等线"/>
      <charset val="134"/>
      <scheme val="minor"/>
    </font>
    <font>
      <sz val="12"/>
      <color theme="1"/>
      <name val="Times New Roman"/>
      <charset val="134"/>
    </font>
    <font>
      <sz val="12"/>
      <color rgb="FF000000"/>
      <name val="Times New Roman"/>
      <charset val="134"/>
    </font>
    <font>
      <sz val="11"/>
      <color theme="1"/>
      <name val="Times New Roman"/>
      <charset val="134"/>
    </font>
    <font>
      <sz val="14"/>
      <color theme="1"/>
      <name val="Times New Roman"/>
      <charset val="134"/>
    </font>
    <font>
      <b/>
      <sz val="12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i/>
      <sz val="12"/>
      <color theme="1"/>
      <name val="Times New Roman"/>
      <charset val="134"/>
    </font>
    <font>
      <i/>
      <sz val="12"/>
      <color rgb="FF000000"/>
      <name val="Times New Roman"/>
      <charset val="134"/>
    </font>
    <font>
      <b/>
      <sz val="12"/>
      <color theme="1"/>
      <name val="Times New Roman"/>
      <charset val="134"/>
    </font>
    <font>
      <sz val="12"/>
      <color rgb="FF444444"/>
      <name val="Times New Roman"/>
      <charset val="134"/>
    </font>
    <font>
      <i/>
      <sz val="11"/>
      <color theme="1"/>
      <name val="等线"/>
      <charset val="134"/>
      <scheme val="minor"/>
    </font>
    <font>
      <b/>
      <i/>
      <sz val="12"/>
      <color theme="1"/>
      <name val="Times New Roman"/>
      <charset val="134"/>
    </font>
    <font>
      <i/>
      <sz val="12"/>
      <color rgb="FF222222"/>
      <name val="Times New Roman"/>
      <charset val="134"/>
    </font>
    <font>
      <b/>
      <sz val="12"/>
      <color rgb="FF000000"/>
      <name val="Times New Roman"/>
      <charset val="134"/>
    </font>
    <font>
      <sz val="12"/>
      <color indexed="8"/>
      <name val="Times New Roman"/>
      <charset val="134"/>
    </font>
    <font>
      <sz val="12"/>
      <color rgb="FFFF0000"/>
      <name val="Times New Roman"/>
      <charset val="134"/>
    </font>
    <font>
      <b/>
      <sz val="14"/>
      <color theme="1"/>
      <name val="Times New Roman"/>
      <charset val="134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3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8"/>
      <color theme="3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i/>
      <sz val="11"/>
      <color rgb="FF7F7F7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9C6500"/>
      <name val="等线"/>
      <charset val="0"/>
      <scheme val="minor"/>
    </font>
    <font>
      <vertAlign val="superscript"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rgb="FFFFEB9C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</borders>
  <cellStyleXfs count="53">
    <xf numFmtId="0" fontId="0" fillId="0" borderId="0"/>
    <xf numFmtId="42" fontId="0" fillId="0" borderId="0" applyFont="0" applyFill="0" applyBorder="0" applyAlignment="0" applyProtection="0">
      <alignment vertical="center"/>
    </xf>
    <xf numFmtId="0" fontId="27" fillId="15" borderId="0" applyNumberFormat="0" applyBorder="0" applyAlignment="0" applyProtection="0">
      <alignment vertical="center"/>
    </xf>
    <xf numFmtId="0" fontId="24" fillId="4" borderId="5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9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0" fillId="3" borderId="7" applyNumberFormat="0" applyFont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34" fillId="0" borderId="0" applyNumberFormat="0" applyFill="0" applyBorder="0" applyAlignment="0" applyProtection="0">
      <alignment vertical="center"/>
    </xf>
    <xf numFmtId="0" fontId="26" fillId="0" borderId="0" applyNumberFormat="0" applyFill="0" applyBorder="0" applyAlignment="0" applyProtection="0">
      <alignment vertical="center"/>
    </xf>
    <xf numFmtId="0" fontId="33" fillId="0" borderId="0" applyNumberFormat="0" applyFill="0" applyBorder="0" applyAlignment="0" applyProtection="0">
      <alignment vertical="center"/>
    </xf>
    <xf numFmtId="0" fontId="25" fillId="0" borderId="6" applyNumberFormat="0" applyFill="0" applyAlignment="0" applyProtection="0">
      <alignment vertical="center"/>
    </xf>
    <xf numFmtId="0" fontId="21" fillId="0" borderId="6" applyNumberFormat="0" applyFill="0" applyAlignment="0" applyProtection="0">
      <alignment vertical="center"/>
    </xf>
    <xf numFmtId="0" fontId="28" fillId="7" borderId="0" applyNumberFormat="0" applyBorder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32" fillId="2" borderId="9" applyNumberFormat="0" applyAlignment="0" applyProtection="0">
      <alignment vertical="center"/>
    </xf>
    <xf numFmtId="0" fontId="19" fillId="2" borderId="5" applyNumberFormat="0" applyAlignment="0" applyProtection="0">
      <alignment vertical="center"/>
    </xf>
    <xf numFmtId="0" fontId="35" fillId="26" borderId="11" applyNumberFormat="0" applyAlignment="0" applyProtection="0">
      <alignment vertical="center"/>
    </xf>
    <xf numFmtId="0" fontId="27" fillId="1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36" fillId="0" borderId="12" applyNumberFormat="0" applyFill="0" applyAlignment="0" applyProtection="0">
      <alignment vertical="center"/>
    </xf>
    <xf numFmtId="0" fontId="30" fillId="0" borderId="8" applyNumberFormat="0" applyFill="0" applyAlignment="0" applyProtection="0">
      <alignment vertical="center"/>
    </xf>
    <xf numFmtId="0" fontId="31" fillId="18" borderId="0" applyNumberFormat="0" applyBorder="0" applyAlignment="0" applyProtection="0">
      <alignment vertical="center"/>
    </xf>
    <xf numFmtId="0" fontId="37" fillId="32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7" fillId="27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6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7" fillId="31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30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0" fillId="0" borderId="0"/>
    <xf numFmtId="0" fontId="27" fillId="5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0" fillId="0" borderId="0">
      <alignment vertical="center"/>
    </xf>
  </cellStyleXfs>
  <cellXfs count="116">
    <xf numFmtId="0" fontId="0" fillId="0" borderId="0" xfId="0"/>
    <xf numFmtId="0" fontId="1" fillId="0" borderId="1" xfId="52" applyFont="1" applyBorder="1" applyAlignment="1">
      <alignment horizontal="center" vertical="center"/>
    </xf>
    <xf numFmtId="0" fontId="1" fillId="0" borderId="1" xfId="52" applyFont="1" applyBorder="1" applyAlignment="1">
      <alignment horizontal="center" vertical="center" wrapText="1"/>
    </xf>
    <xf numFmtId="0" fontId="1" fillId="0" borderId="2" xfId="52" applyFont="1" applyFill="1" applyBorder="1" applyAlignment="1">
      <alignment horizontal="center" vertical="center" wrapText="1"/>
    </xf>
    <xf numFmtId="0" fontId="1" fillId="0" borderId="0" xfId="52" applyFont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3" xfId="48" applyFont="1" applyBorder="1" applyAlignment="1">
      <alignment horizontal="center" vertical="center"/>
    </xf>
    <xf numFmtId="0" fontId="1" fillId="0" borderId="0" xfId="48" applyFont="1" applyAlignment="1">
      <alignment horizontal="center" vertical="center"/>
    </xf>
    <xf numFmtId="0" fontId="3" fillId="0" borderId="0" xfId="48" applyFont="1"/>
    <xf numFmtId="0" fontId="0" fillId="0" borderId="0" xfId="48"/>
    <xf numFmtId="0" fontId="4" fillId="0" borderId="1" xfId="48" applyFont="1" applyBorder="1" applyAlignment="1">
      <alignment horizontal="center" vertical="center"/>
    </xf>
    <xf numFmtId="0" fontId="5" fillId="0" borderId="3" xfId="48" applyFont="1" applyBorder="1" applyAlignment="1">
      <alignment horizontal="center" vertical="center"/>
    </xf>
    <xf numFmtId="0" fontId="5" fillId="0" borderId="3" xfId="48" applyFont="1" applyBorder="1" applyAlignment="1">
      <alignment horizontal="center" vertical="center" wrapText="1"/>
    </xf>
    <xf numFmtId="0" fontId="6" fillId="0" borderId="0" xfId="48" applyFont="1" applyAlignment="1">
      <alignment horizontal="center" vertical="center"/>
    </xf>
    <xf numFmtId="0" fontId="7" fillId="0" borderId="0" xfId="48" applyFont="1" applyAlignment="1">
      <alignment horizontal="center" vertical="center"/>
    </xf>
    <xf numFmtId="0" fontId="2" fillId="0" borderId="0" xfId="48" applyFont="1" applyAlignment="1">
      <alignment horizontal="center" vertical="center"/>
    </xf>
    <xf numFmtId="180" fontId="6" fillId="0" borderId="0" xfId="48" applyNumberFormat="1" applyFont="1" applyAlignment="1">
      <alignment horizontal="center" vertical="center"/>
    </xf>
    <xf numFmtId="177" fontId="6" fillId="0" borderId="0" xfId="48" applyNumberFormat="1" applyFont="1" applyAlignment="1">
      <alignment horizontal="center" vertical="center"/>
    </xf>
    <xf numFmtId="178" fontId="6" fillId="0" borderId="0" xfId="48" applyNumberFormat="1" applyFont="1" applyAlignment="1">
      <alignment horizontal="center" vertical="center"/>
    </xf>
    <xf numFmtId="182" fontId="6" fillId="0" borderId="0" xfId="48" applyNumberFormat="1" applyFont="1" applyAlignment="1">
      <alignment horizontal="center" vertical="center"/>
    </xf>
    <xf numFmtId="0" fontId="6" fillId="0" borderId="0" xfId="48" applyFont="1" applyAlignment="1">
      <alignment horizontal="center" vertical="center" wrapText="1"/>
    </xf>
    <xf numFmtId="176" fontId="6" fillId="0" borderId="0" xfId="13" applyNumberFormat="1" applyFont="1" applyFill="1" applyBorder="1" applyAlignment="1">
      <alignment horizontal="center" vertical="center"/>
    </xf>
    <xf numFmtId="0" fontId="6" fillId="0" borderId="0" xfId="13" applyNumberFormat="1" applyFont="1" applyFill="1" applyBorder="1" applyAlignment="1">
      <alignment horizontal="center" vertical="center"/>
    </xf>
    <xf numFmtId="184" fontId="6" fillId="0" borderId="0" xfId="48" applyNumberFormat="1" applyFont="1" applyAlignment="1">
      <alignment horizontal="center" vertical="center"/>
    </xf>
    <xf numFmtId="185" fontId="6" fillId="0" borderId="0" xfId="48" applyNumberFormat="1" applyFont="1" applyAlignment="1">
      <alignment horizontal="center" vertical="center"/>
    </xf>
    <xf numFmtId="0" fontId="8" fillId="0" borderId="0" xfId="48" applyFont="1" applyAlignment="1">
      <alignment horizontal="center" vertical="center"/>
    </xf>
    <xf numFmtId="0" fontId="1" fillId="0" borderId="0" xfId="48" applyFont="1" applyAlignment="1">
      <alignment horizontal="center" vertical="center" wrapText="1"/>
    </xf>
    <xf numFmtId="1" fontId="6" fillId="0" borderId="0" xfId="48" applyNumberFormat="1" applyFont="1" applyAlignment="1">
      <alignment horizontal="center" vertical="center"/>
    </xf>
    <xf numFmtId="179" fontId="6" fillId="0" borderId="0" xfId="48" applyNumberFormat="1" applyFont="1" applyAlignment="1">
      <alignment horizontal="center" vertical="center"/>
    </xf>
    <xf numFmtId="179" fontId="6" fillId="0" borderId="0" xfId="51" applyNumberFormat="1" applyFont="1" applyFill="1" applyAlignment="1">
      <alignment horizontal="center" vertical="center"/>
    </xf>
    <xf numFmtId="182" fontId="6" fillId="0" borderId="0" xfId="51" applyNumberFormat="1" applyFont="1" applyFill="1" applyAlignment="1">
      <alignment horizontal="center" vertical="center"/>
    </xf>
    <xf numFmtId="43" fontId="6" fillId="0" borderId="0" xfId="51" applyFont="1" applyFill="1" applyAlignment="1">
      <alignment horizontal="center" vertical="center"/>
    </xf>
    <xf numFmtId="177" fontId="6" fillId="0" borderId="0" xfId="51" applyNumberFormat="1" applyFont="1" applyFill="1" applyAlignment="1">
      <alignment horizontal="center" vertical="center"/>
    </xf>
    <xf numFmtId="181" fontId="6" fillId="0" borderId="0" xfId="51" applyNumberFormat="1" applyFont="1" applyFill="1" applyAlignment="1">
      <alignment horizontal="center" vertical="center"/>
    </xf>
    <xf numFmtId="178" fontId="1" fillId="0" borderId="0" xfId="48" applyNumberFormat="1" applyFont="1" applyAlignment="1">
      <alignment horizontal="center" vertical="center"/>
    </xf>
    <xf numFmtId="177" fontId="1" fillId="0" borderId="0" xfId="48" applyNumberFormat="1" applyFont="1" applyAlignment="1">
      <alignment horizontal="center" vertical="center"/>
    </xf>
    <xf numFmtId="180" fontId="1" fillId="0" borderId="0" xfId="48" applyNumberFormat="1" applyFont="1" applyAlignment="1">
      <alignment horizontal="center" vertical="center"/>
    </xf>
    <xf numFmtId="1" fontId="1" fillId="0" borderId="0" xfId="48" applyNumberFormat="1" applyFont="1" applyAlignment="1">
      <alignment horizontal="center" vertical="center"/>
    </xf>
    <xf numFmtId="182" fontId="1" fillId="0" borderId="0" xfId="48" applyNumberFormat="1" applyFont="1" applyAlignment="1">
      <alignment horizontal="center" vertical="center"/>
    </xf>
    <xf numFmtId="179" fontId="1" fillId="0" borderId="0" xfId="48" applyNumberFormat="1" applyFont="1" applyAlignment="1">
      <alignment horizontal="center" vertical="center"/>
    </xf>
    <xf numFmtId="1" fontId="6" fillId="0" borderId="0" xfId="51" applyNumberFormat="1" applyFont="1" applyFill="1" applyAlignment="1">
      <alignment horizontal="center" vertical="center"/>
    </xf>
    <xf numFmtId="185" fontId="6" fillId="0" borderId="0" xfId="51" applyNumberFormat="1" applyFont="1" applyFill="1" applyAlignment="1">
      <alignment horizontal="center" vertical="center"/>
    </xf>
    <xf numFmtId="185" fontId="1" fillId="0" borderId="0" xfId="48" applyNumberFormat="1" applyFont="1" applyAlignment="1">
      <alignment horizontal="center" vertical="center"/>
    </xf>
    <xf numFmtId="186" fontId="1" fillId="0" borderId="0" xfId="48" applyNumberFormat="1" applyFont="1" applyAlignment="1">
      <alignment horizontal="center" vertical="center"/>
    </xf>
    <xf numFmtId="0" fontId="9" fillId="0" borderId="0" xfId="48" applyFont="1" applyAlignment="1">
      <alignment horizontal="center" vertical="center"/>
    </xf>
    <xf numFmtId="183" fontId="1" fillId="0" borderId="0" xfId="48" applyNumberFormat="1" applyFont="1" applyAlignment="1">
      <alignment horizontal="center" vertical="center"/>
    </xf>
    <xf numFmtId="0" fontId="10" fillId="0" borderId="0" xfId="48" applyFont="1" applyAlignment="1">
      <alignment horizontal="center"/>
    </xf>
    <xf numFmtId="184" fontId="1" fillId="0" borderId="0" xfId="48" applyNumberFormat="1" applyFont="1" applyAlignment="1">
      <alignment horizontal="center" vertical="center"/>
    </xf>
    <xf numFmtId="179" fontId="1" fillId="0" borderId="0" xfId="51" applyNumberFormat="1" applyFont="1" applyFill="1" applyAlignment="1">
      <alignment horizontal="center" vertical="center"/>
    </xf>
    <xf numFmtId="177" fontId="1" fillId="0" borderId="0" xfId="51" applyNumberFormat="1" applyFont="1" applyFill="1" applyAlignment="1">
      <alignment horizontal="center" vertical="center"/>
    </xf>
    <xf numFmtId="43" fontId="1" fillId="0" borderId="0" xfId="51" applyFont="1" applyFill="1" applyAlignment="1">
      <alignment horizontal="center" vertical="center"/>
    </xf>
    <xf numFmtId="182" fontId="1" fillId="0" borderId="0" xfId="51" applyNumberFormat="1" applyFont="1" applyFill="1" applyAlignment="1">
      <alignment horizontal="center" vertical="center"/>
    </xf>
    <xf numFmtId="181" fontId="1" fillId="0" borderId="0" xfId="51" applyNumberFormat="1" applyFont="1" applyFill="1" applyAlignment="1">
      <alignment horizontal="center" vertical="center"/>
    </xf>
    <xf numFmtId="1" fontId="1" fillId="0" borderId="0" xfId="51" applyNumberFormat="1" applyFont="1" applyFill="1" applyAlignment="1">
      <alignment horizontal="center" vertical="center"/>
    </xf>
    <xf numFmtId="185" fontId="1" fillId="0" borderId="0" xfId="51" applyNumberFormat="1" applyFont="1" applyFill="1" applyAlignment="1">
      <alignment horizontal="center" vertical="center"/>
    </xf>
    <xf numFmtId="178" fontId="1" fillId="0" borderId="0" xfId="51" applyNumberFormat="1" applyFont="1" applyFill="1" applyAlignment="1">
      <alignment horizontal="center" vertical="center"/>
    </xf>
    <xf numFmtId="187" fontId="8" fillId="0" borderId="0" xfId="48" applyNumberFormat="1" applyFont="1" applyAlignment="1">
      <alignment horizontal="center" vertical="center"/>
    </xf>
    <xf numFmtId="180" fontId="1" fillId="0" borderId="0" xfId="51" applyNumberFormat="1" applyFont="1" applyFill="1" applyAlignment="1">
      <alignment horizontal="center" vertical="center"/>
    </xf>
    <xf numFmtId="0" fontId="10" fillId="0" borderId="0" xfId="48" applyFont="1"/>
    <xf numFmtId="180" fontId="1" fillId="0" borderId="0" xfId="13" applyNumberFormat="1" applyFont="1" applyFill="1" applyAlignment="1">
      <alignment horizontal="center" vertical="center"/>
    </xf>
    <xf numFmtId="182" fontId="1" fillId="0" borderId="0" xfId="13" applyNumberFormat="1" applyFont="1" applyFill="1" applyAlignment="1">
      <alignment horizontal="center" vertical="center"/>
    </xf>
    <xf numFmtId="9" fontId="1" fillId="0" borderId="0" xfId="13" applyFont="1" applyFill="1" applyAlignment="1">
      <alignment horizontal="center" vertical="center"/>
    </xf>
    <xf numFmtId="179" fontId="1" fillId="0" borderId="0" xfId="13" applyNumberFormat="1" applyFont="1" applyFill="1" applyAlignment="1">
      <alignment horizontal="center" vertical="center"/>
    </xf>
    <xf numFmtId="178" fontId="1" fillId="0" borderId="0" xfId="13" applyNumberFormat="1" applyFont="1" applyFill="1" applyAlignment="1">
      <alignment horizontal="center" vertical="center"/>
    </xf>
    <xf numFmtId="185" fontId="1" fillId="0" borderId="0" xfId="13" applyNumberFormat="1" applyFont="1" applyFill="1" applyAlignment="1">
      <alignment horizontal="center" vertical="center"/>
    </xf>
    <xf numFmtId="188" fontId="6" fillId="0" borderId="0" xfId="48" applyNumberFormat="1" applyFont="1" applyAlignment="1">
      <alignment horizontal="center" vertical="center"/>
    </xf>
    <xf numFmtId="189" fontId="6" fillId="0" borderId="0" xfId="48" applyNumberFormat="1" applyFont="1" applyAlignment="1">
      <alignment horizontal="center" vertical="center"/>
    </xf>
    <xf numFmtId="0" fontId="10" fillId="0" borderId="0" xfId="48" applyFont="1" applyAlignment="1">
      <alignment horizontal="center" vertical="center"/>
    </xf>
    <xf numFmtId="178" fontId="6" fillId="0" borderId="0" xfId="51" applyNumberFormat="1" applyFont="1" applyFill="1" applyAlignment="1">
      <alignment horizontal="center" vertical="center"/>
    </xf>
    <xf numFmtId="0" fontId="11" fillId="0" borderId="0" xfId="48" applyFont="1" applyAlignment="1">
      <alignment horizontal="center" vertical="center"/>
    </xf>
    <xf numFmtId="183" fontId="1" fillId="0" borderId="0" xfId="51" applyNumberFormat="1" applyFont="1" applyFill="1" applyAlignment="1">
      <alignment horizontal="center" vertical="center"/>
    </xf>
    <xf numFmtId="0" fontId="0" fillId="0" borderId="0" xfId="0" applyAlignment="1">
      <alignment vertical="center"/>
    </xf>
    <xf numFmtId="0" fontId="1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left" vertical="center"/>
    </xf>
    <xf numFmtId="0" fontId="13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14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9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5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177" fontId="16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178" fontId="6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left"/>
    </xf>
    <xf numFmtId="0" fontId="7" fillId="0" borderId="0" xfId="0" applyFont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7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vertical="center"/>
    </xf>
    <xf numFmtId="0" fontId="6" fillId="0" borderId="0" xfId="0" applyFont="1" applyFill="1" applyAlignment="1">
      <alignment horizontal="center" vertical="center"/>
    </xf>
    <xf numFmtId="0" fontId="18" fillId="0" borderId="4" xfId="0" applyFont="1" applyBorder="1" applyAlignment="1">
      <alignment vertical="center" wrapText="1"/>
    </xf>
    <xf numFmtId="0" fontId="0" fillId="0" borderId="0" xfId="0" applyBorder="1"/>
    <xf numFmtId="0" fontId="18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 wrapText="1"/>
    </xf>
    <xf numFmtId="0" fontId="10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1" xfId="0" applyFont="1" applyBorder="1" applyAlignment="1">
      <alignment horizontal="left" vertical="center"/>
    </xf>
  </cellXfs>
  <cellStyles count="53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百分比 2" xfId="13"/>
    <cellStyle name="注释" xfId="14" builtinId="10"/>
    <cellStyle name="60% - 强调文字颜色 2" xfId="15" builtinId="36"/>
    <cellStyle name="标题 4" xfId="16" builtinId="19"/>
    <cellStyle name="警告文本" xfId="17" builtinId="11"/>
    <cellStyle name="标题" xfId="18" builtinId="15"/>
    <cellStyle name="解释性文本" xfId="19" builtinId="53"/>
    <cellStyle name="标题 1" xfId="20" builtinId="16"/>
    <cellStyle name="标题 2" xfId="21" builtinId="17"/>
    <cellStyle name="60% - 强调文字颜色 1" xfId="22" builtinId="32"/>
    <cellStyle name="标题 3" xfId="23" builtinId="18"/>
    <cellStyle name="60% - 强调文字颜色 4" xfId="24" builtinId="44"/>
    <cellStyle name="输出" xfId="25" builtinId="21"/>
    <cellStyle name="计算" xfId="26" builtinId="22"/>
    <cellStyle name="检查单元格" xfId="27" builtinId="23"/>
    <cellStyle name="20% - 强调文字颜色 6" xfId="28" builtinId="50"/>
    <cellStyle name="强调文字颜色 2" xfId="29" builtinId="33"/>
    <cellStyle name="链接单元格" xfId="30" builtinId="24"/>
    <cellStyle name="汇总" xfId="31" builtinId="25"/>
    <cellStyle name="好" xfId="32" builtinId="26"/>
    <cellStyle name="适中" xfId="33" builtinId="28"/>
    <cellStyle name="20% - 强调文字颜色 5" xfId="34" builtinId="46"/>
    <cellStyle name="强调文字颜色 1" xfId="35" builtinId="29"/>
    <cellStyle name="20% - 强调文字颜色 1" xfId="36" builtinId="30"/>
    <cellStyle name="40% - 强调文字颜色 1" xfId="37" builtinId="31"/>
    <cellStyle name="20% - 强调文字颜色 2" xfId="38" builtinId="34"/>
    <cellStyle name="40% - 强调文字颜色 2" xfId="39" builtinId="35"/>
    <cellStyle name="强调文字颜色 3" xfId="40" builtinId="37"/>
    <cellStyle name="强调文字颜色 4" xfId="41" builtinId="41"/>
    <cellStyle name="20% - 强调文字颜色 4" xfId="42" builtinId="42"/>
    <cellStyle name="40% - 强调文字颜色 4" xfId="43" builtinId="43"/>
    <cellStyle name="强调文字颜色 5" xfId="44" builtinId="45"/>
    <cellStyle name="40% - 强调文字颜色 5" xfId="45" builtinId="47"/>
    <cellStyle name="60% - 强调文字颜色 5" xfId="46" builtinId="48"/>
    <cellStyle name="强调文字颜色 6" xfId="47" builtinId="49"/>
    <cellStyle name="常规 2 3" xfId="48"/>
    <cellStyle name="40% - 强调文字颜色 6" xfId="49" builtinId="51"/>
    <cellStyle name="60% - 强调文字颜色 6" xfId="50" builtinId="52"/>
    <cellStyle name="千位分隔 2" xfId="51"/>
    <cellStyle name="常规 2" xf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0</xdr:col>
      <xdr:colOff>0</xdr:colOff>
      <xdr:row>2</xdr:row>
      <xdr:rowOff>9924</xdr:rowOff>
    </xdr:from>
    <xdr:to>
      <xdr:col>1</xdr:col>
      <xdr:colOff>0</xdr:colOff>
      <xdr:row>3</xdr:row>
      <xdr:rowOff>0</xdr:rowOff>
    </xdr:to>
    <xdr:cxnSp>
      <xdr:nvCxnSpPr>
        <xdr:cNvPr id="2" name="直接连接符 1"/>
        <xdr:cNvCxnSpPr/>
      </xdr:nvCxnSpPr>
      <xdr:spPr>
        <a:xfrm>
          <a:off x="0" y="727075"/>
          <a:ext cx="638175" cy="498475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6</xdr:col>
      <xdr:colOff>0</xdr:colOff>
      <xdr:row>2</xdr:row>
      <xdr:rowOff>0</xdr:rowOff>
    </xdr:from>
    <xdr:to>
      <xdr:col>6</xdr:col>
      <xdr:colOff>514350</xdr:colOff>
      <xdr:row>2</xdr:row>
      <xdr:rowOff>485775</xdr:rowOff>
    </xdr:to>
    <xdr:cxnSp>
      <xdr:nvCxnSpPr>
        <xdr:cNvPr id="3" name="直接连接符 2"/>
        <xdr:cNvCxnSpPr/>
      </xdr:nvCxnSpPr>
      <xdr:spPr>
        <a:xfrm>
          <a:off x="7353300" y="717550"/>
          <a:ext cx="514350" cy="485775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7</xdr:col>
      <xdr:colOff>0</xdr:colOff>
      <xdr:row>2</xdr:row>
      <xdr:rowOff>0</xdr:rowOff>
    </xdr:from>
    <xdr:to>
      <xdr:col>8</xdr:col>
      <xdr:colOff>9525</xdr:colOff>
      <xdr:row>3</xdr:row>
      <xdr:rowOff>6350</xdr:rowOff>
    </xdr:to>
    <xdr:cxnSp>
      <xdr:nvCxnSpPr>
        <xdr:cNvPr id="4" name="直接连接符 3"/>
        <xdr:cNvCxnSpPr/>
      </xdr:nvCxnSpPr>
      <xdr:spPr>
        <a:xfrm>
          <a:off x="7877175" y="717550"/>
          <a:ext cx="1133475" cy="51435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8</xdr:col>
      <xdr:colOff>0</xdr:colOff>
      <xdr:row>2</xdr:row>
      <xdr:rowOff>0</xdr:rowOff>
    </xdr:from>
    <xdr:to>
      <xdr:col>9</xdr:col>
      <xdr:colOff>0</xdr:colOff>
      <xdr:row>2</xdr:row>
      <xdr:rowOff>495300</xdr:rowOff>
    </xdr:to>
    <xdr:cxnSp>
      <xdr:nvCxnSpPr>
        <xdr:cNvPr id="5" name="直接连接符 4"/>
        <xdr:cNvCxnSpPr/>
      </xdr:nvCxnSpPr>
      <xdr:spPr>
        <a:xfrm>
          <a:off x="9001125" y="717550"/>
          <a:ext cx="1428750" cy="49530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1</xdr:col>
      <xdr:colOff>0</xdr:colOff>
      <xdr:row>2</xdr:row>
      <xdr:rowOff>0</xdr:rowOff>
    </xdr:from>
    <xdr:to>
      <xdr:col>2</xdr:col>
      <xdr:colOff>0</xdr:colOff>
      <xdr:row>2</xdr:row>
      <xdr:rowOff>495300</xdr:rowOff>
    </xdr:to>
    <xdr:cxnSp>
      <xdr:nvCxnSpPr>
        <xdr:cNvPr id="6" name="直接连接符 5"/>
        <xdr:cNvCxnSpPr/>
      </xdr:nvCxnSpPr>
      <xdr:spPr>
        <a:xfrm>
          <a:off x="638175" y="717550"/>
          <a:ext cx="1095375" cy="495300"/>
        </a:xfrm>
        <a:prstGeom prst="line">
          <a:avLst/>
        </a:prstGeom>
        <a:ln>
          <a:solidFill>
            <a:sysClr val="windowText" lastClr="000000"/>
          </a:solidFill>
          <a:prstDash val="dash"/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"/>
  <sheetViews>
    <sheetView workbookViewId="0">
      <selection activeCell="G5" sqref="G5"/>
    </sheetView>
  </sheetViews>
  <sheetFormatPr defaultColWidth="9" defaultRowHeight="13.5" outlineLevelRow="6" outlineLevelCol="3"/>
  <cols>
    <col min="2" max="2" width="61.1666666666667" customWidth="1"/>
    <col min="3" max="3" width="15.9166666666667" customWidth="1"/>
    <col min="4" max="4" width="19.9166666666667" customWidth="1"/>
  </cols>
  <sheetData>
    <row r="1" s="107" customFormat="1" ht="49" customHeight="1" spans="1:4">
      <c r="A1" s="109" t="s">
        <v>0</v>
      </c>
      <c r="B1" s="109"/>
      <c r="C1" s="109"/>
      <c r="D1" s="109"/>
    </row>
    <row r="2" ht="32.25" spans="1:4">
      <c r="A2" s="110" t="s">
        <v>1</v>
      </c>
      <c r="B2" s="111" t="s">
        <v>2</v>
      </c>
      <c r="C2" s="111" t="s">
        <v>3</v>
      </c>
      <c r="D2" s="111" t="s">
        <v>4</v>
      </c>
    </row>
    <row r="3" ht="24" customHeight="1" spans="1:4">
      <c r="A3" s="112">
        <v>1</v>
      </c>
      <c r="B3" s="113" t="s">
        <v>5</v>
      </c>
      <c r="C3" s="112" t="s">
        <v>6</v>
      </c>
      <c r="D3" s="112" t="s">
        <v>7</v>
      </c>
    </row>
    <row r="4" ht="26.15" customHeight="1" spans="1:4">
      <c r="A4" s="112">
        <v>2</v>
      </c>
      <c r="B4" s="113"/>
      <c r="C4" s="112" t="s">
        <v>8</v>
      </c>
      <c r="D4" s="112" t="s">
        <v>9</v>
      </c>
    </row>
    <row r="5" ht="27.65" customHeight="1" spans="1:4">
      <c r="A5" s="112">
        <v>3</v>
      </c>
      <c r="B5" s="113"/>
      <c r="C5" s="112" t="s">
        <v>10</v>
      </c>
      <c r="D5" s="112" t="s">
        <v>11</v>
      </c>
    </row>
    <row r="6" s="108" customFormat="1" ht="48" customHeight="1" spans="1:4">
      <c r="A6" s="114" t="s">
        <v>12</v>
      </c>
      <c r="B6" s="115"/>
      <c r="C6" s="115"/>
      <c r="D6" s="115"/>
    </row>
    <row r="7" ht="14.25"/>
  </sheetData>
  <mergeCells count="3">
    <mergeCell ref="A1:D1"/>
    <mergeCell ref="A6:D6"/>
    <mergeCell ref="B3:B5"/>
  </mergeCells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71"/>
  <sheetViews>
    <sheetView tabSelected="1" topLeftCell="A73" workbookViewId="0">
      <selection activeCell="B121" sqref="B121"/>
    </sheetView>
  </sheetViews>
  <sheetFormatPr defaultColWidth="9" defaultRowHeight="15"/>
  <cols>
    <col min="1" max="1" width="12.75" style="74" customWidth="1"/>
    <col min="2" max="2" width="13.1666666666667" style="74" customWidth="1"/>
    <col min="3" max="3" width="13.5833333333333" style="74" customWidth="1"/>
    <col min="4" max="4" width="41.0583333333333" style="74" customWidth="1"/>
    <col min="5" max="5" width="12.25" style="75" customWidth="1"/>
    <col min="6" max="6" width="11.9166666666667" style="74" customWidth="1"/>
    <col min="7" max="7" width="13.5833333333333" style="74" customWidth="1"/>
    <col min="8" max="8" width="25.875" style="76" customWidth="1"/>
    <col min="9" max="9" width="11.9166666666667" style="74" customWidth="1"/>
    <col min="10" max="10" width="17.5833333333333" style="74" customWidth="1"/>
    <col min="11" max="11" width="13.6666666666667" style="74" customWidth="1"/>
    <col min="12" max="12" width="13.9166666666667" style="74" customWidth="1"/>
    <col min="13" max="13" width="9.25" style="74" customWidth="1"/>
    <col min="14" max="14" width="7.16666666666667" style="74" customWidth="1"/>
    <col min="15" max="15" width="25.8333333333333" style="74" customWidth="1"/>
  </cols>
  <sheetData>
    <row r="1" ht="18.75" spans="1:11">
      <c r="A1" s="77" t="s">
        <v>13</v>
      </c>
      <c r="B1" s="77"/>
      <c r="C1" s="77"/>
      <c r="D1" s="77"/>
      <c r="E1" s="77"/>
      <c r="F1" s="77"/>
      <c r="G1" s="77"/>
      <c r="H1" s="77"/>
      <c r="I1" s="77"/>
      <c r="J1" s="77"/>
      <c r="K1" s="77"/>
    </row>
    <row r="2" ht="47" customHeight="1" spans="1:15">
      <c r="A2" s="78" t="s">
        <v>14</v>
      </c>
      <c r="B2" s="78" t="s">
        <v>15</v>
      </c>
      <c r="C2" s="78" t="s">
        <v>16</v>
      </c>
      <c r="D2" s="78" t="s">
        <v>17</v>
      </c>
      <c r="E2" s="78" t="s">
        <v>18</v>
      </c>
      <c r="F2" s="78" t="s">
        <v>19</v>
      </c>
      <c r="G2" s="78" t="s">
        <v>20</v>
      </c>
      <c r="H2" s="79" t="s">
        <v>21</v>
      </c>
      <c r="I2" s="78" t="s">
        <v>22</v>
      </c>
      <c r="J2" s="94" t="s">
        <v>23</v>
      </c>
      <c r="K2" s="94" t="s">
        <v>24</v>
      </c>
      <c r="L2" s="94" t="s">
        <v>25</v>
      </c>
      <c r="M2" s="78" t="s">
        <v>26</v>
      </c>
      <c r="N2" s="78" t="s">
        <v>27</v>
      </c>
      <c r="O2" s="78" t="s">
        <v>28</v>
      </c>
    </row>
    <row r="3" ht="15.75" spans="1:15">
      <c r="A3" s="80" t="s">
        <v>29</v>
      </c>
      <c r="B3" s="78"/>
      <c r="C3" s="78"/>
      <c r="D3" s="78"/>
      <c r="E3" s="81"/>
      <c r="F3" s="82"/>
      <c r="G3" s="78"/>
      <c r="H3" s="78"/>
      <c r="I3" s="78"/>
      <c r="J3" s="78"/>
      <c r="K3" s="78"/>
      <c r="L3" s="78"/>
      <c r="M3" s="78"/>
      <c r="N3" s="78"/>
      <c r="O3" s="78"/>
    </row>
    <row r="4" ht="15.75" spans="1:15">
      <c r="A4" s="82">
        <v>6</v>
      </c>
      <c r="B4" s="83" t="s">
        <v>30</v>
      </c>
      <c r="C4" s="83" t="s">
        <v>31</v>
      </c>
      <c r="D4" s="82" t="s">
        <v>32</v>
      </c>
      <c r="E4" s="84" t="s">
        <v>33</v>
      </c>
      <c r="F4" s="82" t="s">
        <v>34</v>
      </c>
      <c r="G4" s="82" t="s">
        <v>35</v>
      </c>
      <c r="H4" s="85" t="s">
        <v>36</v>
      </c>
      <c r="I4" s="82">
        <v>196</v>
      </c>
      <c r="J4" s="82">
        <v>100</v>
      </c>
      <c r="K4" s="82">
        <v>68</v>
      </c>
      <c r="L4" s="82">
        <v>100</v>
      </c>
      <c r="M4" s="82">
        <v>2</v>
      </c>
      <c r="N4" s="82">
        <v>0.012</v>
      </c>
      <c r="O4" s="82" t="s">
        <v>37</v>
      </c>
    </row>
    <row r="5" ht="15.75" spans="1:15">
      <c r="A5" s="82">
        <v>8</v>
      </c>
      <c r="B5" s="83" t="s">
        <v>38</v>
      </c>
      <c r="C5" s="83" t="s">
        <v>39</v>
      </c>
      <c r="D5" s="82" t="s">
        <v>40</v>
      </c>
      <c r="E5" s="86" t="s">
        <v>33</v>
      </c>
      <c r="F5" s="83" t="s">
        <v>41</v>
      </c>
      <c r="G5" s="87" t="s">
        <v>42</v>
      </c>
      <c r="H5" s="85" t="s">
        <v>43</v>
      </c>
      <c r="I5" s="95">
        <v>278</v>
      </c>
      <c r="J5" s="92">
        <v>100</v>
      </c>
      <c r="K5" s="96">
        <v>109</v>
      </c>
      <c r="L5" s="92">
        <v>100</v>
      </c>
      <c r="M5" s="97">
        <v>13</v>
      </c>
      <c r="N5" s="87">
        <v>0.023</v>
      </c>
      <c r="O5" s="87" t="s">
        <v>44</v>
      </c>
    </row>
    <row r="6" ht="15.75" spans="1:15">
      <c r="A6" s="82">
        <v>9</v>
      </c>
      <c r="B6" s="83" t="s">
        <v>45</v>
      </c>
      <c r="C6" s="83" t="s">
        <v>46</v>
      </c>
      <c r="D6" s="82" t="s">
        <v>47</v>
      </c>
      <c r="E6" s="88" t="s">
        <v>48</v>
      </c>
      <c r="F6" s="83" t="s">
        <v>49</v>
      </c>
      <c r="G6" s="82" t="s">
        <v>50</v>
      </c>
      <c r="H6" s="85" t="s">
        <v>51</v>
      </c>
      <c r="I6" s="92">
        <v>741</v>
      </c>
      <c r="J6" s="92">
        <v>100</v>
      </c>
      <c r="K6" s="82">
        <v>333</v>
      </c>
      <c r="L6" s="82">
        <v>100</v>
      </c>
      <c r="M6" s="87">
        <v>39</v>
      </c>
      <c r="N6" s="87">
        <v>0.027</v>
      </c>
      <c r="O6" s="82" t="s">
        <v>37</v>
      </c>
    </row>
    <row r="7" ht="15.75" spans="1:15">
      <c r="A7" s="82">
        <v>10</v>
      </c>
      <c r="B7" s="83" t="s">
        <v>52</v>
      </c>
      <c r="C7" s="83" t="s">
        <v>53</v>
      </c>
      <c r="D7" s="82" t="s">
        <v>54</v>
      </c>
      <c r="E7" s="88" t="s">
        <v>33</v>
      </c>
      <c r="F7" s="83" t="s">
        <v>55</v>
      </c>
      <c r="G7" s="87" t="s">
        <v>56</v>
      </c>
      <c r="H7" s="85" t="s">
        <v>57</v>
      </c>
      <c r="I7" s="92">
        <v>552</v>
      </c>
      <c r="J7" s="82">
        <v>100</v>
      </c>
      <c r="K7" s="82">
        <v>418</v>
      </c>
      <c r="L7" s="82">
        <v>100</v>
      </c>
      <c r="M7" s="87">
        <v>16</v>
      </c>
      <c r="N7" s="87">
        <v>0.039</v>
      </c>
      <c r="O7" s="82" t="s">
        <v>37</v>
      </c>
    </row>
    <row r="8" ht="15.75" spans="1:15">
      <c r="A8" s="89">
        <v>12</v>
      </c>
      <c r="B8" s="83" t="s">
        <v>58</v>
      </c>
      <c r="C8" s="83" t="s">
        <v>59</v>
      </c>
      <c r="D8" s="82" t="s">
        <v>60</v>
      </c>
      <c r="E8" s="88" t="s">
        <v>33</v>
      </c>
      <c r="F8" s="83" t="s">
        <v>61</v>
      </c>
      <c r="G8" s="87" t="s">
        <v>62</v>
      </c>
      <c r="H8" s="85" t="s">
        <v>63</v>
      </c>
      <c r="I8" s="92">
        <v>53</v>
      </c>
      <c r="J8" s="89">
        <v>100</v>
      </c>
      <c r="K8" s="89">
        <v>148</v>
      </c>
      <c r="L8" s="89">
        <v>100</v>
      </c>
      <c r="M8" s="89">
        <v>12</v>
      </c>
      <c r="N8" s="89">
        <v>0.022</v>
      </c>
      <c r="O8" s="89" t="s">
        <v>64</v>
      </c>
    </row>
    <row r="9" ht="15.75" spans="1:15">
      <c r="A9" s="89">
        <v>13</v>
      </c>
      <c r="B9" s="83" t="s">
        <v>45</v>
      </c>
      <c r="C9" s="83" t="s">
        <v>46</v>
      </c>
      <c r="D9" s="82" t="s">
        <v>47</v>
      </c>
      <c r="E9" s="88" t="s">
        <v>33</v>
      </c>
      <c r="F9" s="83" t="s">
        <v>49</v>
      </c>
      <c r="G9" s="87" t="s">
        <v>50</v>
      </c>
      <c r="H9" s="85" t="s">
        <v>65</v>
      </c>
      <c r="I9" s="92">
        <v>916</v>
      </c>
      <c r="J9" s="92">
        <v>100</v>
      </c>
      <c r="K9" s="89">
        <v>581</v>
      </c>
      <c r="L9" s="89">
        <v>100</v>
      </c>
      <c r="M9" s="87">
        <v>40</v>
      </c>
      <c r="N9" s="87">
        <v>0.024</v>
      </c>
      <c r="O9" s="89" t="s">
        <v>37</v>
      </c>
    </row>
    <row r="10" ht="15.75" spans="1:15">
      <c r="A10" s="89">
        <v>17</v>
      </c>
      <c r="B10" s="83" t="s">
        <v>66</v>
      </c>
      <c r="C10" s="83" t="s">
        <v>67</v>
      </c>
      <c r="D10" s="82" t="s">
        <v>68</v>
      </c>
      <c r="E10" s="90" t="s">
        <v>69</v>
      </c>
      <c r="F10" s="83" t="s">
        <v>70</v>
      </c>
      <c r="G10" s="87" t="s">
        <v>71</v>
      </c>
      <c r="H10" s="85" t="s">
        <v>72</v>
      </c>
      <c r="I10" s="92">
        <v>48</v>
      </c>
      <c r="J10" s="82">
        <v>100</v>
      </c>
      <c r="K10" s="82">
        <v>329</v>
      </c>
      <c r="L10" s="82">
        <v>100</v>
      </c>
      <c r="M10" s="82">
        <v>14</v>
      </c>
      <c r="N10" s="87">
        <v>0.034</v>
      </c>
      <c r="O10" s="82" t="s">
        <v>37</v>
      </c>
    </row>
    <row r="11" ht="15.75" spans="1:15">
      <c r="A11" s="89">
        <v>25</v>
      </c>
      <c r="B11" s="83" t="s">
        <v>73</v>
      </c>
      <c r="C11" s="83" t="s">
        <v>73</v>
      </c>
      <c r="D11" s="82" t="s">
        <v>74</v>
      </c>
      <c r="E11" s="88" t="s">
        <v>33</v>
      </c>
      <c r="F11" s="83" t="s">
        <v>41</v>
      </c>
      <c r="G11" s="87" t="s">
        <v>75</v>
      </c>
      <c r="H11" s="85" t="s">
        <v>76</v>
      </c>
      <c r="I11" s="87">
        <v>79</v>
      </c>
      <c r="J11" s="89">
        <v>100</v>
      </c>
      <c r="K11" s="89">
        <v>255</v>
      </c>
      <c r="L11" s="89">
        <v>98</v>
      </c>
      <c r="M11" s="87">
        <v>4</v>
      </c>
      <c r="N11" s="87">
        <v>0.032</v>
      </c>
      <c r="O11" s="89" t="s">
        <v>77</v>
      </c>
    </row>
    <row r="12" ht="15.75" spans="1:15">
      <c r="A12" s="89">
        <v>28</v>
      </c>
      <c r="B12" s="83" t="s">
        <v>78</v>
      </c>
      <c r="C12" s="83" t="s">
        <v>79</v>
      </c>
      <c r="D12" s="82" t="s">
        <v>80</v>
      </c>
      <c r="E12" s="88" t="s">
        <v>33</v>
      </c>
      <c r="F12" s="83" t="s">
        <v>70</v>
      </c>
      <c r="G12" s="87" t="s">
        <v>81</v>
      </c>
      <c r="H12" s="85" t="s">
        <v>82</v>
      </c>
      <c r="I12" s="92">
        <v>53</v>
      </c>
      <c r="J12" s="89">
        <v>100</v>
      </c>
      <c r="K12" s="89">
        <v>24</v>
      </c>
      <c r="L12" s="89">
        <v>100</v>
      </c>
      <c r="M12" s="87">
        <v>13</v>
      </c>
      <c r="N12" s="87">
        <v>0.007</v>
      </c>
      <c r="O12" s="89" t="s">
        <v>37</v>
      </c>
    </row>
    <row r="13" ht="15.75" spans="1:15">
      <c r="A13" s="89">
        <v>29</v>
      </c>
      <c r="B13" s="83" t="s">
        <v>83</v>
      </c>
      <c r="C13" s="83" t="s">
        <v>84</v>
      </c>
      <c r="D13" s="91" t="s">
        <v>85</v>
      </c>
      <c r="E13" s="88" t="s">
        <v>33</v>
      </c>
      <c r="F13" s="6" t="s">
        <v>86</v>
      </c>
      <c r="G13" s="6" t="s">
        <v>87</v>
      </c>
      <c r="H13" s="85" t="s">
        <v>88</v>
      </c>
      <c r="I13" s="6">
        <v>264</v>
      </c>
      <c r="J13" s="6">
        <v>100</v>
      </c>
      <c r="K13" s="6">
        <v>89</v>
      </c>
      <c r="L13" s="6">
        <v>100</v>
      </c>
      <c r="M13" s="6">
        <v>16</v>
      </c>
      <c r="N13" s="87">
        <v>0.021</v>
      </c>
      <c r="O13" s="6" t="s">
        <v>37</v>
      </c>
    </row>
    <row r="14" ht="15.75" spans="1:15">
      <c r="A14" s="89">
        <v>30</v>
      </c>
      <c r="B14" s="83" t="s">
        <v>83</v>
      </c>
      <c r="C14" s="83" t="s">
        <v>84</v>
      </c>
      <c r="D14" s="91" t="s">
        <v>89</v>
      </c>
      <c r="E14" s="88" t="s">
        <v>33</v>
      </c>
      <c r="F14" s="6" t="s">
        <v>86</v>
      </c>
      <c r="G14" s="6" t="s">
        <v>87</v>
      </c>
      <c r="H14" s="85" t="s">
        <v>90</v>
      </c>
      <c r="I14" s="6">
        <v>153</v>
      </c>
      <c r="J14" s="6">
        <v>100</v>
      </c>
      <c r="K14" s="6">
        <v>45</v>
      </c>
      <c r="L14" s="6">
        <v>99</v>
      </c>
      <c r="M14" s="6">
        <v>14</v>
      </c>
      <c r="N14" s="87">
        <v>0.003</v>
      </c>
      <c r="O14" s="6" t="s">
        <v>37</v>
      </c>
    </row>
    <row r="15" ht="15.75" spans="1:15">
      <c r="A15" s="89">
        <v>33</v>
      </c>
      <c r="B15" s="83" t="s">
        <v>78</v>
      </c>
      <c r="C15" s="83" t="s">
        <v>79</v>
      </c>
      <c r="D15" s="82" t="s">
        <v>80</v>
      </c>
      <c r="E15" s="88" t="s">
        <v>33</v>
      </c>
      <c r="F15" s="83" t="s">
        <v>70</v>
      </c>
      <c r="G15" s="87" t="s">
        <v>91</v>
      </c>
      <c r="H15" s="85" t="s">
        <v>92</v>
      </c>
      <c r="I15" s="92">
        <v>49</v>
      </c>
      <c r="J15" s="82">
        <v>100</v>
      </c>
      <c r="K15" s="82">
        <v>236</v>
      </c>
      <c r="L15" s="82">
        <v>100</v>
      </c>
      <c r="M15" s="87">
        <v>10</v>
      </c>
      <c r="N15" s="87">
        <v>0.046</v>
      </c>
      <c r="O15" s="82" t="s">
        <v>37</v>
      </c>
    </row>
    <row r="16" ht="15.75" spans="1:15">
      <c r="A16" s="89">
        <v>42</v>
      </c>
      <c r="B16" s="83" t="s">
        <v>38</v>
      </c>
      <c r="C16" s="83" t="s">
        <v>39</v>
      </c>
      <c r="D16" s="82" t="s">
        <v>93</v>
      </c>
      <c r="E16" s="84" t="s">
        <v>33</v>
      </c>
      <c r="F16" s="83" t="s">
        <v>41</v>
      </c>
      <c r="G16" s="87" t="s">
        <v>94</v>
      </c>
      <c r="H16" s="85" t="s">
        <v>95</v>
      </c>
      <c r="I16" s="92">
        <v>867</v>
      </c>
      <c r="J16" s="89">
        <v>100</v>
      </c>
      <c r="K16" s="89">
        <v>516</v>
      </c>
      <c r="L16" s="89">
        <v>100</v>
      </c>
      <c r="M16" s="87">
        <v>15</v>
      </c>
      <c r="N16" s="87">
        <v>0.022</v>
      </c>
      <c r="O16" s="89" t="s">
        <v>64</v>
      </c>
    </row>
    <row r="17" ht="15.75" spans="1:15">
      <c r="A17" s="89">
        <v>47</v>
      </c>
      <c r="B17" s="83" t="s">
        <v>96</v>
      </c>
      <c r="C17" s="83" t="s">
        <v>97</v>
      </c>
      <c r="D17" s="82" t="s">
        <v>98</v>
      </c>
      <c r="E17" s="84" t="s">
        <v>33</v>
      </c>
      <c r="F17" s="6" t="s">
        <v>99</v>
      </c>
      <c r="G17" s="6" t="s">
        <v>100</v>
      </c>
      <c r="H17" s="85" t="s">
        <v>101</v>
      </c>
      <c r="I17" s="6">
        <v>426</v>
      </c>
      <c r="J17" s="6">
        <v>100</v>
      </c>
      <c r="K17" s="6">
        <v>322</v>
      </c>
      <c r="L17" s="6">
        <v>100</v>
      </c>
      <c r="M17" s="6">
        <v>17</v>
      </c>
      <c r="N17" s="87">
        <v>0.032</v>
      </c>
      <c r="O17" s="6" t="s">
        <v>102</v>
      </c>
    </row>
    <row r="18" ht="15.75" spans="1:15">
      <c r="A18" s="89">
        <v>59</v>
      </c>
      <c r="B18" s="83" t="s">
        <v>73</v>
      </c>
      <c r="C18" s="83" t="s">
        <v>103</v>
      </c>
      <c r="D18" s="82" t="s">
        <v>74</v>
      </c>
      <c r="E18" s="84" t="s">
        <v>33</v>
      </c>
      <c r="F18" s="83" t="s">
        <v>41</v>
      </c>
      <c r="G18" s="87" t="s">
        <v>104</v>
      </c>
      <c r="H18" s="85" t="s">
        <v>105</v>
      </c>
      <c r="I18" s="87">
        <v>385</v>
      </c>
      <c r="J18" s="82">
        <v>100</v>
      </c>
      <c r="K18" s="82">
        <v>202</v>
      </c>
      <c r="L18" s="82">
        <v>100</v>
      </c>
      <c r="M18" s="87">
        <v>18</v>
      </c>
      <c r="N18" s="87">
        <v>0.045</v>
      </c>
      <c r="O18" s="82" t="s">
        <v>64</v>
      </c>
    </row>
    <row r="19" ht="15.75" spans="1:15">
      <c r="A19" s="89">
        <v>61</v>
      </c>
      <c r="B19" s="83" t="s">
        <v>106</v>
      </c>
      <c r="C19" s="83" t="s">
        <v>107</v>
      </c>
      <c r="D19" s="82" t="s">
        <v>108</v>
      </c>
      <c r="E19" s="84" t="s">
        <v>33</v>
      </c>
      <c r="F19" s="83" t="s">
        <v>41</v>
      </c>
      <c r="G19" s="87" t="s">
        <v>109</v>
      </c>
      <c r="H19" s="85" t="s">
        <v>110</v>
      </c>
      <c r="I19" s="92">
        <v>500</v>
      </c>
      <c r="J19" s="89">
        <v>100</v>
      </c>
      <c r="K19" s="89">
        <v>225</v>
      </c>
      <c r="L19" s="89">
        <v>100</v>
      </c>
      <c r="M19" s="87">
        <v>17</v>
      </c>
      <c r="N19" s="87">
        <v>0.024</v>
      </c>
      <c r="O19" s="89" t="s">
        <v>77</v>
      </c>
    </row>
    <row r="20" ht="15.75" spans="1:15">
      <c r="A20" s="82">
        <v>63</v>
      </c>
      <c r="B20" s="83" t="s">
        <v>111</v>
      </c>
      <c r="C20" s="83" t="s">
        <v>112</v>
      </c>
      <c r="D20" s="82" t="s">
        <v>113</v>
      </c>
      <c r="E20" s="84" t="s">
        <v>33</v>
      </c>
      <c r="F20" s="82" t="s">
        <v>114</v>
      </c>
      <c r="G20" s="82" t="s">
        <v>115</v>
      </c>
      <c r="H20" s="85" t="s">
        <v>116</v>
      </c>
      <c r="I20" s="82">
        <v>1030</v>
      </c>
      <c r="J20" s="82">
        <v>100</v>
      </c>
      <c r="K20" s="82">
        <v>772</v>
      </c>
      <c r="L20" s="82">
        <v>100</v>
      </c>
      <c r="M20" s="82">
        <v>24</v>
      </c>
      <c r="N20" s="87">
        <v>0.028</v>
      </c>
      <c r="O20" s="82" t="s">
        <v>37</v>
      </c>
    </row>
    <row r="21" ht="15.75" spans="1:15">
      <c r="A21" s="82">
        <v>65</v>
      </c>
      <c r="B21" s="83" t="s">
        <v>117</v>
      </c>
      <c r="C21" s="83" t="s">
        <v>118</v>
      </c>
      <c r="D21" s="82" t="s">
        <v>119</v>
      </c>
      <c r="E21" s="86" t="s">
        <v>33</v>
      </c>
      <c r="F21" s="83" t="s">
        <v>120</v>
      </c>
      <c r="G21" s="83" t="s">
        <v>121</v>
      </c>
      <c r="H21" s="85" t="s">
        <v>122</v>
      </c>
      <c r="I21" s="83">
        <v>228</v>
      </c>
      <c r="J21" s="83">
        <v>100</v>
      </c>
      <c r="K21" s="83">
        <v>144</v>
      </c>
      <c r="L21" s="83">
        <v>100</v>
      </c>
      <c r="M21" s="83">
        <v>12</v>
      </c>
      <c r="N21" s="87">
        <v>0.021</v>
      </c>
      <c r="O21" s="83" t="s">
        <v>44</v>
      </c>
    </row>
    <row r="22" ht="15.75" spans="1:15">
      <c r="A22" s="82">
        <v>67</v>
      </c>
      <c r="B22" s="83" t="s">
        <v>123</v>
      </c>
      <c r="C22" s="83" t="s">
        <v>124</v>
      </c>
      <c r="D22" s="82" t="s">
        <v>125</v>
      </c>
      <c r="E22" s="86" t="s">
        <v>33</v>
      </c>
      <c r="F22" s="6" t="s">
        <v>126</v>
      </c>
      <c r="G22" s="6" t="s">
        <v>127</v>
      </c>
      <c r="H22" s="85" t="s">
        <v>128</v>
      </c>
      <c r="I22" s="6">
        <v>812</v>
      </c>
      <c r="J22" s="6">
        <v>100</v>
      </c>
      <c r="K22" s="6">
        <v>654</v>
      </c>
      <c r="L22" s="6">
        <v>100</v>
      </c>
      <c r="M22" s="6">
        <v>15</v>
      </c>
      <c r="N22" s="87">
        <v>0.034</v>
      </c>
      <c r="O22" s="6" t="s">
        <v>37</v>
      </c>
    </row>
    <row r="23" ht="15.75" spans="1:15">
      <c r="A23" s="82">
        <v>68</v>
      </c>
      <c r="B23" s="83" t="s">
        <v>129</v>
      </c>
      <c r="C23" s="83" t="s">
        <v>130</v>
      </c>
      <c r="D23" s="82" t="s">
        <v>131</v>
      </c>
      <c r="E23" s="86" t="s">
        <v>69</v>
      </c>
      <c r="F23" s="83" t="s">
        <v>132</v>
      </c>
      <c r="G23" s="83" t="s">
        <v>133</v>
      </c>
      <c r="H23" s="85" t="s">
        <v>134</v>
      </c>
      <c r="I23" s="83">
        <v>632</v>
      </c>
      <c r="J23" s="83">
        <v>100</v>
      </c>
      <c r="K23" s="83">
        <v>405</v>
      </c>
      <c r="L23" s="83">
        <v>100</v>
      </c>
      <c r="M23" s="83">
        <v>21</v>
      </c>
      <c r="N23" s="87">
        <v>0.001</v>
      </c>
      <c r="O23" s="83" t="s">
        <v>37</v>
      </c>
    </row>
    <row r="24" ht="15.75" spans="1:15">
      <c r="A24" s="82">
        <v>76</v>
      </c>
      <c r="B24" s="83" t="s">
        <v>135</v>
      </c>
      <c r="C24" s="83" t="s">
        <v>136</v>
      </c>
      <c r="D24" s="82" t="s">
        <v>137</v>
      </c>
      <c r="E24" s="86" t="s">
        <v>33</v>
      </c>
      <c r="F24" s="83" t="s">
        <v>138</v>
      </c>
      <c r="G24" s="83" t="s">
        <v>139</v>
      </c>
      <c r="H24" s="85" t="s">
        <v>140</v>
      </c>
      <c r="I24" s="83">
        <v>531</v>
      </c>
      <c r="J24" s="83">
        <v>100</v>
      </c>
      <c r="K24" s="83">
        <v>380</v>
      </c>
      <c r="L24" s="83">
        <v>100</v>
      </c>
      <c r="M24" s="83">
        <v>20</v>
      </c>
      <c r="N24" s="98">
        <v>0.034</v>
      </c>
      <c r="O24" s="83" t="s">
        <v>37</v>
      </c>
    </row>
    <row r="25" ht="15.75" spans="1:15">
      <c r="A25" s="82">
        <v>78</v>
      </c>
      <c r="B25" s="83" t="s">
        <v>38</v>
      </c>
      <c r="C25" s="83" t="s">
        <v>39</v>
      </c>
      <c r="D25" s="82" t="s">
        <v>40</v>
      </c>
      <c r="E25" s="86" t="s">
        <v>33</v>
      </c>
      <c r="F25" s="83" t="s">
        <v>41</v>
      </c>
      <c r="G25" s="83" t="s">
        <v>94</v>
      </c>
      <c r="H25" s="85" t="s">
        <v>141</v>
      </c>
      <c r="I25" s="83">
        <v>620</v>
      </c>
      <c r="J25" s="83">
        <v>100</v>
      </c>
      <c r="K25" s="83">
        <v>516</v>
      </c>
      <c r="L25" s="83">
        <v>100</v>
      </c>
      <c r="M25" s="83">
        <v>14</v>
      </c>
      <c r="N25" s="83">
        <v>0.012</v>
      </c>
      <c r="O25" s="83" t="s">
        <v>64</v>
      </c>
    </row>
    <row r="26" ht="15.75" spans="1:15">
      <c r="A26" s="82">
        <v>82</v>
      </c>
      <c r="B26" s="83" t="s">
        <v>142</v>
      </c>
      <c r="C26" s="83" t="s">
        <v>143</v>
      </c>
      <c r="D26" s="82" t="s">
        <v>144</v>
      </c>
      <c r="E26" s="86" t="s">
        <v>33</v>
      </c>
      <c r="F26" s="83" t="s">
        <v>145</v>
      </c>
      <c r="G26" s="83" t="s">
        <v>146</v>
      </c>
      <c r="H26" s="85" t="s">
        <v>147</v>
      </c>
      <c r="I26" s="83">
        <v>256</v>
      </c>
      <c r="J26" s="83">
        <v>100</v>
      </c>
      <c r="K26" s="83">
        <v>120</v>
      </c>
      <c r="L26" s="83">
        <v>100</v>
      </c>
      <c r="M26" s="83">
        <v>14</v>
      </c>
      <c r="N26" s="83">
        <v>0.019</v>
      </c>
      <c r="O26" s="83" t="s">
        <v>37</v>
      </c>
    </row>
    <row r="27" ht="15.75" spans="1:15">
      <c r="A27" s="82">
        <v>92</v>
      </c>
      <c r="B27" s="83" t="s">
        <v>148</v>
      </c>
      <c r="C27" s="83" t="s">
        <v>149</v>
      </c>
      <c r="D27" s="82" t="s">
        <v>150</v>
      </c>
      <c r="E27" s="84" t="s">
        <v>33</v>
      </c>
      <c r="F27" s="83" t="s">
        <v>151</v>
      </c>
      <c r="G27" s="82" t="s">
        <v>152</v>
      </c>
      <c r="H27" s="85" t="s">
        <v>153</v>
      </c>
      <c r="I27" s="82">
        <v>115</v>
      </c>
      <c r="J27" s="82">
        <v>100</v>
      </c>
      <c r="K27" s="82">
        <v>77</v>
      </c>
      <c r="L27" s="82">
        <v>100</v>
      </c>
      <c r="M27" s="82">
        <v>6</v>
      </c>
      <c r="N27" s="82">
        <v>0.018</v>
      </c>
      <c r="O27" s="82" t="s">
        <v>64</v>
      </c>
    </row>
    <row r="28" ht="15.75" spans="1:15">
      <c r="A28" s="82">
        <v>93</v>
      </c>
      <c r="B28" s="83" t="s">
        <v>154</v>
      </c>
      <c r="C28" s="83" t="s">
        <v>155</v>
      </c>
      <c r="D28" s="82" t="s">
        <v>156</v>
      </c>
      <c r="E28" s="86" t="s">
        <v>157</v>
      </c>
      <c r="F28" s="83" t="s">
        <v>158</v>
      </c>
      <c r="G28" s="83" t="s">
        <v>159</v>
      </c>
      <c r="H28" s="85" t="s">
        <v>160</v>
      </c>
      <c r="I28" s="83">
        <v>140</v>
      </c>
      <c r="J28" s="83">
        <v>100</v>
      </c>
      <c r="K28" s="83">
        <v>63</v>
      </c>
      <c r="L28" s="83">
        <v>100</v>
      </c>
      <c r="M28" s="83">
        <v>13</v>
      </c>
      <c r="N28" s="83">
        <v>0.027</v>
      </c>
      <c r="O28" s="83" t="s">
        <v>64</v>
      </c>
    </row>
    <row r="29" ht="15.75" spans="1:15">
      <c r="A29" s="82">
        <v>94</v>
      </c>
      <c r="B29" s="83" t="s">
        <v>154</v>
      </c>
      <c r="C29" s="83" t="s">
        <v>155</v>
      </c>
      <c r="D29" s="82" t="s">
        <v>161</v>
      </c>
      <c r="E29" s="86" t="s">
        <v>157</v>
      </c>
      <c r="F29" s="83" t="s">
        <v>158</v>
      </c>
      <c r="G29" s="83" t="s">
        <v>159</v>
      </c>
      <c r="H29" s="85" t="s">
        <v>162</v>
      </c>
      <c r="I29" s="83">
        <v>118</v>
      </c>
      <c r="J29" s="83">
        <v>100</v>
      </c>
      <c r="K29" s="83">
        <v>61</v>
      </c>
      <c r="L29" s="83">
        <v>100</v>
      </c>
      <c r="M29" s="83">
        <v>11</v>
      </c>
      <c r="N29" s="82">
        <v>0.027</v>
      </c>
      <c r="O29" s="83" t="s">
        <v>64</v>
      </c>
    </row>
    <row r="30" ht="15.75" spans="1:15">
      <c r="A30" s="82">
        <v>98</v>
      </c>
      <c r="B30" s="83" t="s">
        <v>163</v>
      </c>
      <c r="C30" s="83" t="s">
        <v>164</v>
      </c>
      <c r="D30" s="82" t="s">
        <v>165</v>
      </c>
      <c r="E30" s="86" t="s">
        <v>33</v>
      </c>
      <c r="F30" s="83" t="s">
        <v>120</v>
      </c>
      <c r="G30" s="83" t="s">
        <v>166</v>
      </c>
      <c r="H30" s="85" t="s">
        <v>167</v>
      </c>
      <c r="I30" s="83">
        <v>406</v>
      </c>
      <c r="J30" s="83">
        <v>100</v>
      </c>
      <c r="K30" s="83">
        <v>102</v>
      </c>
      <c r="L30" s="83">
        <v>100</v>
      </c>
      <c r="M30" s="83">
        <v>2</v>
      </c>
      <c r="N30" s="83">
        <v>0.016</v>
      </c>
      <c r="O30" s="83" t="s">
        <v>64</v>
      </c>
    </row>
    <row r="31" ht="15.75" spans="1:15">
      <c r="A31" s="82">
        <v>100</v>
      </c>
      <c r="B31" s="83" t="s">
        <v>168</v>
      </c>
      <c r="C31" s="83" t="s">
        <v>169</v>
      </c>
      <c r="D31" s="82" t="s">
        <v>170</v>
      </c>
      <c r="E31" s="86" t="s">
        <v>33</v>
      </c>
      <c r="F31" s="83" t="s">
        <v>120</v>
      </c>
      <c r="G31" s="83" t="s">
        <v>171</v>
      </c>
      <c r="H31" s="85" t="s">
        <v>172</v>
      </c>
      <c r="I31" s="83">
        <v>284</v>
      </c>
      <c r="J31" s="83">
        <v>100</v>
      </c>
      <c r="K31" s="83">
        <v>182</v>
      </c>
      <c r="L31" s="83">
        <v>100</v>
      </c>
      <c r="M31" s="83">
        <v>13</v>
      </c>
      <c r="N31" s="83">
        <v>0.034</v>
      </c>
      <c r="O31" s="83" t="s">
        <v>37</v>
      </c>
    </row>
    <row r="32" ht="15.75" spans="1:15">
      <c r="A32" s="82">
        <v>105</v>
      </c>
      <c r="B32" s="83" t="s">
        <v>173</v>
      </c>
      <c r="C32" s="83" t="s">
        <v>174</v>
      </c>
      <c r="D32" s="82" t="s">
        <v>175</v>
      </c>
      <c r="E32" s="86" t="s">
        <v>33</v>
      </c>
      <c r="F32" s="83" t="s">
        <v>34</v>
      </c>
      <c r="G32" s="83" t="s">
        <v>176</v>
      </c>
      <c r="H32" s="85" t="s">
        <v>177</v>
      </c>
      <c r="I32" s="83">
        <v>308</v>
      </c>
      <c r="J32" s="83">
        <v>100</v>
      </c>
      <c r="K32" s="83">
        <v>219</v>
      </c>
      <c r="L32" s="83">
        <v>100</v>
      </c>
      <c r="M32" s="83">
        <v>13</v>
      </c>
      <c r="N32" s="83">
        <v>0.015</v>
      </c>
      <c r="O32" s="83" t="s">
        <v>77</v>
      </c>
    </row>
    <row r="33" ht="15.75" spans="1:15">
      <c r="A33" s="89">
        <v>115</v>
      </c>
      <c r="B33" s="83" t="s">
        <v>178</v>
      </c>
      <c r="C33" s="83" t="s">
        <v>179</v>
      </c>
      <c r="D33" s="82" t="s">
        <v>180</v>
      </c>
      <c r="E33" s="86" t="s">
        <v>33</v>
      </c>
      <c r="F33" s="83" t="s">
        <v>70</v>
      </c>
      <c r="G33" s="92" t="s">
        <v>181</v>
      </c>
      <c r="H33" s="85" t="s">
        <v>182</v>
      </c>
      <c r="I33" s="92">
        <v>143</v>
      </c>
      <c r="J33" s="89">
        <v>100</v>
      </c>
      <c r="K33" s="89">
        <v>96</v>
      </c>
      <c r="L33" s="89">
        <v>88</v>
      </c>
      <c r="M33" s="89">
        <v>2</v>
      </c>
      <c r="N33" s="89">
        <v>0.014</v>
      </c>
      <c r="O33" s="89" t="s">
        <v>37</v>
      </c>
    </row>
    <row r="34" ht="15.75" spans="1:15">
      <c r="A34" s="82">
        <v>116</v>
      </c>
      <c r="B34" s="83" t="s">
        <v>83</v>
      </c>
      <c r="C34" s="83" t="s">
        <v>84</v>
      </c>
      <c r="D34" s="82" t="s">
        <v>183</v>
      </c>
      <c r="E34" s="86" t="s">
        <v>157</v>
      </c>
      <c r="F34" s="83" t="s">
        <v>86</v>
      </c>
      <c r="G34" s="83" t="s">
        <v>87</v>
      </c>
      <c r="H34" s="85" t="s">
        <v>184</v>
      </c>
      <c r="I34" s="83">
        <v>312</v>
      </c>
      <c r="J34" s="83">
        <v>100</v>
      </c>
      <c r="K34" s="83">
        <v>233</v>
      </c>
      <c r="L34" s="83">
        <v>100</v>
      </c>
      <c r="M34" s="83">
        <v>11</v>
      </c>
      <c r="N34" s="83">
        <v>0.011</v>
      </c>
      <c r="O34" s="83" t="s">
        <v>37</v>
      </c>
    </row>
    <row r="35" ht="15.75" spans="1:15">
      <c r="A35" s="82">
        <v>117</v>
      </c>
      <c r="B35" s="83" t="s">
        <v>123</v>
      </c>
      <c r="C35" s="83" t="s">
        <v>124</v>
      </c>
      <c r="D35" s="82" t="s">
        <v>125</v>
      </c>
      <c r="E35" s="86" t="s">
        <v>33</v>
      </c>
      <c r="F35" s="6" t="s">
        <v>126</v>
      </c>
      <c r="G35" s="6" t="s">
        <v>127</v>
      </c>
      <c r="H35" s="85" t="s">
        <v>185</v>
      </c>
      <c r="I35" s="6">
        <v>812</v>
      </c>
      <c r="J35" s="6">
        <v>100</v>
      </c>
      <c r="K35" s="6">
        <v>654</v>
      </c>
      <c r="L35" s="6">
        <v>100</v>
      </c>
      <c r="M35" s="6">
        <v>15</v>
      </c>
      <c r="N35" s="6">
        <v>0.028</v>
      </c>
      <c r="O35" s="6" t="s">
        <v>37</v>
      </c>
    </row>
    <row r="36" ht="15.75" spans="1:15">
      <c r="A36" s="89">
        <v>119</v>
      </c>
      <c r="B36" s="83" t="s">
        <v>186</v>
      </c>
      <c r="C36" s="83" t="s">
        <v>187</v>
      </c>
      <c r="D36" s="82" t="s">
        <v>188</v>
      </c>
      <c r="E36" s="86" t="s">
        <v>33</v>
      </c>
      <c r="F36" s="87" t="s">
        <v>120</v>
      </c>
      <c r="G36" s="92" t="s">
        <v>189</v>
      </c>
      <c r="H36" s="85" t="s">
        <v>190</v>
      </c>
      <c r="I36" s="92">
        <v>119</v>
      </c>
      <c r="J36" s="89">
        <v>100</v>
      </c>
      <c r="K36" s="89">
        <v>104</v>
      </c>
      <c r="L36" s="89">
        <v>100</v>
      </c>
      <c r="M36" s="89">
        <v>7</v>
      </c>
      <c r="N36" s="89">
        <v>0.012</v>
      </c>
      <c r="O36" s="89" t="s">
        <v>64</v>
      </c>
    </row>
    <row r="37" ht="15.75" spans="1:15">
      <c r="A37" s="82">
        <v>120</v>
      </c>
      <c r="B37" s="83" t="s">
        <v>191</v>
      </c>
      <c r="C37" s="83" t="s">
        <v>192</v>
      </c>
      <c r="D37" s="82" t="s">
        <v>193</v>
      </c>
      <c r="E37" s="86" t="s">
        <v>33</v>
      </c>
      <c r="F37" s="83" t="s">
        <v>194</v>
      </c>
      <c r="G37" s="83" t="s">
        <v>195</v>
      </c>
      <c r="H37" s="85" t="s">
        <v>196</v>
      </c>
      <c r="I37" s="83">
        <v>316</v>
      </c>
      <c r="J37" s="83">
        <v>100</v>
      </c>
      <c r="K37" s="83">
        <v>125</v>
      </c>
      <c r="L37" s="83">
        <v>100</v>
      </c>
      <c r="M37" s="83">
        <v>4</v>
      </c>
      <c r="N37" s="83">
        <v>0.023</v>
      </c>
      <c r="O37" s="83" t="s">
        <v>64</v>
      </c>
    </row>
    <row r="38" ht="15.75" spans="1:15">
      <c r="A38" s="82">
        <v>128</v>
      </c>
      <c r="B38" s="83" t="s">
        <v>197</v>
      </c>
      <c r="C38" s="83" t="s">
        <v>198</v>
      </c>
      <c r="D38" s="82" t="s">
        <v>199</v>
      </c>
      <c r="E38" s="84" t="s">
        <v>48</v>
      </c>
      <c r="F38" s="83" t="s">
        <v>200</v>
      </c>
      <c r="G38" s="82" t="s">
        <v>201</v>
      </c>
      <c r="H38" s="85" t="s">
        <v>202</v>
      </c>
      <c r="I38" s="82">
        <v>57</v>
      </c>
      <c r="J38" s="82">
        <v>100</v>
      </c>
      <c r="K38" s="82">
        <v>53</v>
      </c>
      <c r="L38" s="82">
        <v>100</v>
      </c>
      <c r="M38" s="82">
        <v>2</v>
      </c>
      <c r="N38" s="82">
        <v>0.009</v>
      </c>
      <c r="O38" s="82" t="s">
        <v>203</v>
      </c>
    </row>
    <row r="39" ht="15.75" spans="1:15">
      <c r="A39" s="82">
        <v>135</v>
      </c>
      <c r="B39" s="83" t="s">
        <v>204</v>
      </c>
      <c r="C39" s="83" t="s">
        <v>205</v>
      </c>
      <c r="D39" s="82" t="s">
        <v>206</v>
      </c>
      <c r="E39" s="84" t="s">
        <v>48</v>
      </c>
      <c r="F39" s="83" t="s">
        <v>207</v>
      </c>
      <c r="G39" s="82" t="s">
        <v>208</v>
      </c>
      <c r="H39" s="85" t="s">
        <v>209</v>
      </c>
      <c r="I39" s="82">
        <v>427</v>
      </c>
      <c r="J39" s="82">
        <v>100</v>
      </c>
      <c r="K39" s="82">
        <v>369</v>
      </c>
      <c r="L39" s="82">
        <v>100</v>
      </c>
      <c r="M39" s="82">
        <v>14</v>
      </c>
      <c r="N39" s="82">
        <v>0.013</v>
      </c>
      <c r="O39" s="82" t="s">
        <v>64</v>
      </c>
    </row>
    <row r="40" ht="15.75" spans="1:15">
      <c r="A40" s="82">
        <v>137</v>
      </c>
      <c r="B40" s="83" t="s">
        <v>106</v>
      </c>
      <c r="C40" s="83" t="s">
        <v>107</v>
      </c>
      <c r="D40" s="82" t="s">
        <v>108</v>
      </c>
      <c r="E40" s="84" t="s">
        <v>48</v>
      </c>
      <c r="F40" s="83" t="s">
        <v>41</v>
      </c>
      <c r="G40" s="82" t="s">
        <v>210</v>
      </c>
      <c r="H40" s="85" t="s">
        <v>211</v>
      </c>
      <c r="I40" s="82">
        <v>582</v>
      </c>
      <c r="J40" s="82">
        <v>100</v>
      </c>
      <c r="K40" s="82">
        <v>522</v>
      </c>
      <c r="L40" s="82">
        <v>100</v>
      </c>
      <c r="M40" s="82">
        <v>20</v>
      </c>
      <c r="N40" s="82">
        <v>0.012</v>
      </c>
      <c r="O40" s="82" t="s">
        <v>77</v>
      </c>
    </row>
    <row r="41" ht="15.75" spans="1:15">
      <c r="A41" s="82">
        <v>145</v>
      </c>
      <c r="B41" s="83" t="s">
        <v>212</v>
      </c>
      <c r="C41" s="83" t="s">
        <v>213</v>
      </c>
      <c r="D41" s="82" t="s">
        <v>214</v>
      </c>
      <c r="E41" s="84" t="s">
        <v>48</v>
      </c>
      <c r="F41" s="83" t="s">
        <v>215</v>
      </c>
      <c r="G41" s="82" t="s">
        <v>216</v>
      </c>
      <c r="H41" s="85" t="s">
        <v>217</v>
      </c>
      <c r="I41" s="82">
        <v>298</v>
      </c>
      <c r="J41" s="82">
        <v>100</v>
      </c>
      <c r="K41" s="82">
        <v>255</v>
      </c>
      <c r="L41" s="82">
        <v>100</v>
      </c>
      <c r="M41" s="82">
        <v>17</v>
      </c>
      <c r="N41" s="82">
        <v>0.011</v>
      </c>
      <c r="O41" s="82" t="s">
        <v>37</v>
      </c>
    </row>
    <row r="42" ht="15.75" spans="1:15">
      <c r="A42" s="82"/>
      <c r="B42" s="83"/>
      <c r="C42" s="83"/>
      <c r="D42" s="82"/>
      <c r="E42" s="86"/>
      <c r="F42" s="83"/>
      <c r="G42" s="83"/>
      <c r="H42" s="83"/>
      <c r="I42" s="83"/>
      <c r="J42" s="83"/>
      <c r="K42" s="83"/>
      <c r="L42" s="83"/>
      <c r="M42" s="83"/>
      <c r="N42" s="83"/>
      <c r="O42" s="83"/>
    </row>
    <row r="43" ht="15.75" spans="1:15">
      <c r="A43" s="93" t="s">
        <v>218</v>
      </c>
      <c r="B43" s="83"/>
      <c r="C43" s="83"/>
      <c r="D43" s="82"/>
      <c r="E43" s="84"/>
      <c r="F43" s="82"/>
      <c r="G43" s="82"/>
      <c r="H43" s="82"/>
      <c r="I43" s="82"/>
      <c r="J43" s="82"/>
      <c r="K43" s="82"/>
      <c r="L43" s="82"/>
      <c r="M43" s="82"/>
      <c r="N43" s="82"/>
      <c r="O43" s="82"/>
    </row>
    <row r="44" ht="15.75" spans="1:15">
      <c r="A44" s="83">
        <v>7</v>
      </c>
      <c r="B44" s="83" t="s">
        <v>219</v>
      </c>
      <c r="C44" s="83" t="s">
        <v>220</v>
      </c>
      <c r="D44" s="82" t="s">
        <v>221</v>
      </c>
      <c r="E44" s="84" t="s">
        <v>48</v>
      </c>
      <c r="F44" s="6" t="s">
        <v>222</v>
      </c>
      <c r="G44" s="6" t="s">
        <v>223</v>
      </c>
      <c r="H44" s="85" t="s">
        <v>224</v>
      </c>
      <c r="I44" s="6">
        <v>310</v>
      </c>
      <c r="J44" s="6">
        <v>100</v>
      </c>
      <c r="K44" s="6">
        <v>193</v>
      </c>
      <c r="L44" s="6">
        <v>100</v>
      </c>
      <c r="M44" s="6">
        <v>9</v>
      </c>
      <c r="N44" s="89">
        <v>0.018</v>
      </c>
      <c r="O44" s="6" t="s">
        <v>37</v>
      </c>
    </row>
    <row r="45" ht="15.75" spans="1:15">
      <c r="A45" s="82">
        <v>14</v>
      </c>
      <c r="B45" s="83" t="s">
        <v>225</v>
      </c>
      <c r="C45" s="83" t="s">
        <v>226</v>
      </c>
      <c r="D45" s="82" t="s">
        <v>227</v>
      </c>
      <c r="E45" s="90" t="s">
        <v>157</v>
      </c>
      <c r="F45" s="83" t="s">
        <v>228</v>
      </c>
      <c r="G45" s="83" t="s">
        <v>229</v>
      </c>
      <c r="H45" s="85" t="s">
        <v>230</v>
      </c>
      <c r="I45" s="83">
        <v>229</v>
      </c>
      <c r="J45" s="83">
        <v>100</v>
      </c>
      <c r="K45" s="83">
        <v>98</v>
      </c>
      <c r="L45" s="83">
        <v>100</v>
      </c>
      <c r="M45" s="83">
        <v>16</v>
      </c>
      <c r="N45" s="87">
        <v>0.019</v>
      </c>
      <c r="O45" s="83" t="s">
        <v>77</v>
      </c>
    </row>
    <row r="46" ht="15.75" spans="1:15">
      <c r="A46" s="82">
        <v>21</v>
      </c>
      <c r="B46" s="83" t="s">
        <v>231</v>
      </c>
      <c r="C46" s="83" t="s">
        <v>232</v>
      </c>
      <c r="D46" s="82" t="s">
        <v>233</v>
      </c>
      <c r="E46" s="86" t="s">
        <v>33</v>
      </c>
      <c r="F46" s="83" t="s">
        <v>234</v>
      </c>
      <c r="G46" s="87" t="s">
        <v>235</v>
      </c>
      <c r="H46" s="85" t="s">
        <v>236</v>
      </c>
      <c r="I46" s="83">
        <v>476</v>
      </c>
      <c r="J46" s="83">
        <v>100</v>
      </c>
      <c r="K46" s="83">
        <v>263</v>
      </c>
      <c r="L46" s="83">
        <v>100</v>
      </c>
      <c r="M46" s="83">
        <v>18</v>
      </c>
      <c r="N46" s="87">
        <v>0.03</v>
      </c>
      <c r="O46" s="83" t="s">
        <v>37</v>
      </c>
    </row>
    <row r="47" ht="15.75" spans="1:15">
      <c r="A47" s="82">
        <v>23</v>
      </c>
      <c r="B47" s="83" t="s">
        <v>237</v>
      </c>
      <c r="C47" s="83" t="s">
        <v>238</v>
      </c>
      <c r="D47" s="82" t="s">
        <v>239</v>
      </c>
      <c r="E47" s="86" t="s">
        <v>33</v>
      </c>
      <c r="F47" s="6" t="s">
        <v>240</v>
      </c>
      <c r="G47" s="6" t="s">
        <v>241</v>
      </c>
      <c r="H47" s="85" t="s">
        <v>242</v>
      </c>
      <c r="I47" s="6">
        <v>795</v>
      </c>
      <c r="J47" s="6">
        <v>100</v>
      </c>
      <c r="K47" s="6">
        <v>599</v>
      </c>
      <c r="L47" s="6">
        <v>100</v>
      </c>
      <c r="M47" s="6">
        <v>23</v>
      </c>
      <c r="N47" s="87">
        <v>0.019</v>
      </c>
      <c r="O47" s="6" t="s">
        <v>77</v>
      </c>
    </row>
    <row r="48" ht="15.75" spans="1:15">
      <c r="A48" s="82">
        <v>24</v>
      </c>
      <c r="B48" s="83" t="s">
        <v>243</v>
      </c>
      <c r="C48" s="83" t="s">
        <v>244</v>
      </c>
      <c r="D48" s="82" t="s">
        <v>245</v>
      </c>
      <c r="E48" s="86" t="s">
        <v>33</v>
      </c>
      <c r="F48" s="83" t="s">
        <v>246</v>
      </c>
      <c r="G48" s="83" t="s">
        <v>247</v>
      </c>
      <c r="H48" s="85" t="s">
        <v>248</v>
      </c>
      <c r="I48" s="83">
        <v>195</v>
      </c>
      <c r="J48" s="83">
        <v>100</v>
      </c>
      <c r="K48" s="83">
        <v>97</v>
      </c>
      <c r="L48" s="83">
        <v>100</v>
      </c>
      <c r="M48" s="83">
        <v>15</v>
      </c>
      <c r="N48" s="87">
        <v>0.034</v>
      </c>
      <c r="O48" s="83" t="s">
        <v>77</v>
      </c>
    </row>
    <row r="49" ht="15.75" spans="1:15">
      <c r="A49" s="89">
        <v>32</v>
      </c>
      <c r="B49" s="83" t="s">
        <v>249</v>
      </c>
      <c r="C49" s="83" t="s">
        <v>250</v>
      </c>
      <c r="D49" s="82" t="s">
        <v>251</v>
      </c>
      <c r="E49" s="86" t="s">
        <v>33</v>
      </c>
      <c r="F49" s="83" t="s">
        <v>252</v>
      </c>
      <c r="G49" s="87" t="s">
        <v>253</v>
      </c>
      <c r="H49" s="85" t="s">
        <v>254</v>
      </c>
      <c r="I49" s="92">
        <v>630</v>
      </c>
      <c r="J49" s="82">
        <v>100</v>
      </c>
      <c r="K49" s="82">
        <v>623</v>
      </c>
      <c r="L49" s="82">
        <v>100</v>
      </c>
      <c r="M49" s="87">
        <v>35</v>
      </c>
      <c r="N49" s="87">
        <v>0.026</v>
      </c>
      <c r="O49" s="6" t="s">
        <v>37</v>
      </c>
    </row>
    <row r="50" ht="15.75" spans="1:15">
      <c r="A50" s="89">
        <v>41</v>
      </c>
      <c r="B50" s="83" t="s">
        <v>255</v>
      </c>
      <c r="C50" s="83" t="s">
        <v>256</v>
      </c>
      <c r="D50" s="82" t="s">
        <v>257</v>
      </c>
      <c r="E50" s="86" t="s">
        <v>33</v>
      </c>
      <c r="F50" s="83" t="s">
        <v>258</v>
      </c>
      <c r="G50" s="87" t="s">
        <v>259</v>
      </c>
      <c r="H50" s="85" t="s">
        <v>260</v>
      </c>
      <c r="I50" s="92">
        <v>366</v>
      </c>
      <c r="J50" s="89">
        <v>100</v>
      </c>
      <c r="K50" s="89">
        <v>195</v>
      </c>
      <c r="L50" s="89">
        <v>100</v>
      </c>
      <c r="M50" s="87">
        <v>18</v>
      </c>
      <c r="N50" s="87">
        <v>0.021</v>
      </c>
      <c r="O50" s="89" t="s">
        <v>37</v>
      </c>
    </row>
    <row r="51" ht="15.75" spans="1:15">
      <c r="A51" s="89">
        <v>52</v>
      </c>
      <c r="B51" s="83" t="s">
        <v>237</v>
      </c>
      <c r="C51" s="83" t="s">
        <v>238</v>
      </c>
      <c r="D51" s="82" t="s">
        <v>239</v>
      </c>
      <c r="E51" s="86" t="s">
        <v>33</v>
      </c>
      <c r="F51" s="83" t="s">
        <v>240</v>
      </c>
      <c r="G51" s="87" t="s">
        <v>241</v>
      </c>
      <c r="H51" s="85" t="s">
        <v>261</v>
      </c>
      <c r="I51" s="92">
        <v>253</v>
      </c>
      <c r="J51" s="82">
        <v>100</v>
      </c>
      <c r="K51" s="82">
        <v>143</v>
      </c>
      <c r="L51" s="82">
        <v>100</v>
      </c>
      <c r="M51" s="87">
        <v>23</v>
      </c>
      <c r="N51" s="82">
        <v>0.034</v>
      </c>
      <c r="O51" s="83" t="s">
        <v>37</v>
      </c>
    </row>
    <row r="52" ht="15.75" spans="1:15">
      <c r="A52" s="82">
        <v>71</v>
      </c>
      <c r="B52" s="83" t="s">
        <v>237</v>
      </c>
      <c r="C52" s="83" t="s">
        <v>238</v>
      </c>
      <c r="D52" s="82" t="s">
        <v>239</v>
      </c>
      <c r="E52" s="86" t="s">
        <v>157</v>
      </c>
      <c r="F52" s="83" t="s">
        <v>240</v>
      </c>
      <c r="G52" s="83" t="s">
        <v>241</v>
      </c>
      <c r="H52" s="85" t="s">
        <v>262</v>
      </c>
      <c r="I52" s="83">
        <v>795</v>
      </c>
      <c r="J52" s="83">
        <v>100</v>
      </c>
      <c r="K52" s="83">
        <v>599</v>
      </c>
      <c r="L52" s="83">
        <v>100</v>
      </c>
      <c r="M52" s="83">
        <v>23</v>
      </c>
      <c r="N52" s="89">
        <v>0.009</v>
      </c>
      <c r="O52" s="83" t="s">
        <v>77</v>
      </c>
    </row>
    <row r="53" ht="15.75" spans="1:15">
      <c r="A53" s="82">
        <v>74</v>
      </c>
      <c r="B53" s="83" t="s">
        <v>231</v>
      </c>
      <c r="C53" s="83" t="s">
        <v>232</v>
      </c>
      <c r="D53" s="82" t="s">
        <v>233</v>
      </c>
      <c r="E53" s="86" t="s">
        <v>33</v>
      </c>
      <c r="F53" s="83" t="s">
        <v>234</v>
      </c>
      <c r="G53" s="83" t="s">
        <v>235</v>
      </c>
      <c r="H53" s="85" t="s">
        <v>263</v>
      </c>
      <c r="I53" s="83">
        <v>224</v>
      </c>
      <c r="J53" s="83">
        <v>100</v>
      </c>
      <c r="K53" s="83">
        <v>103</v>
      </c>
      <c r="L53" s="83">
        <v>100</v>
      </c>
      <c r="M53" s="83">
        <v>10</v>
      </c>
      <c r="N53" s="87">
        <v>0.001</v>
      </c>
      <c r="O53" s="83" t="s">
        <v>37</v>
      </c>
    </row>
    <row r="54" ht="15.75" spans="1:15">
      <c r="A54" s="82">
        <v>84</v>
      </c>
      <c r="B54" s="83" t="s">
        <v>264</v>
      </c>
      <c r="C54" s="83" t="s">
        <v>265</v>
      </c>
      <c r="D54" s="82" t="s">
        <v>266</v>
      </c>
      <c r="E54" s="86" t="s">
        <v>33</v>
      </c>
      <c r="F54" s="83" t="s">
        <v>267</v>
      </c>
      <c r="G54" s="83" t="s">
        <v>268</v>
      </c>
      <c r="H54" s="85" t="s">
        <v>269</v>
      </c>
      <c r="I54" s="83">
        <v>337</v>
      </c>
      <c r="J54" s="83">
        <v>100</v>
      </c>
      <c r="K54" s="83">
        <v>128</v>
      </c>
      <c r="L54" s="83">
        <v>100</v>
      </c>
      <c r="M54" s="83">
        <v>17</v>
      </c>
      <c r="N54" s="82">
        <v>0.004</v>
      </c>
      <c r="O54" s="83" t="s">
        <v>64</v>
      </c>
    </row>
    <row r="55" ht="15.75" spans="1:15">
      <c r="A55" s="82">
        <v>85</v>
      </c>
      <c r="B55" s="83" t="s">
        <v>270</v>
      </c>
      <c r="C55" s="83" t="s">
        <v>271</v>
      </c>
      <c r="D55" s="82" t="s">
        <v>272</v>
      </c>
      <c r="E55" s="86" t="s">
        <v>33</v>
      </c>
      <c r="F55" s="83" t="s">
        <v>273</v>
      </c>
      <c r="G55" s="83" t="s">
        <v>274</v>
      </c>
      <c r="H55" s="85" t="s">
        <v>275</v>
      </c>
      <c r="I55" s="83">
        <v>279</v>
      </c>
      <c r="J55" s="83">
        <v>100</v>
      </c>
      <c r="K55" s="83">
        <v>71</v>
      </c>
      <c r="L55" s="83">
        <v>100</v>
      </c>
      <c r="M55" s="83">
        <v>3</v>
      </c>
      <c r="N55" s="82">
        <v>0.028</v>
      </c>
      <c r="O55" s="83" t="s">
        <v>37</v>
      </c>
    </row>
    <row r="56" ht="15.75" spans="1:15">
      <c r="A56" s="82">
        <v>86</v>
      </c>
      <c r="B56" s="83" t="s">
        <v>225</v>
      </c>
      <c r="C56" s="83" t="s">
        <v>226</v>
      </c>
      <c r="D56" s="82" t="s">
        <v>227</v>
      </c>
      <c r="E56" s="86" t="s">
        <v>157</v>
      </c>
      <c r="F56" s="83" t="s">
        <v>228</v>
      </c>
      <c r="G56" s="83" t="s">
        <v>229</v>
      </c>
      <c r="H56" s="85" t="s">
        <v>276</v>
      </c>
      <c r="I56" s="83">
        <v>304</v>
      </c>
      <c r="J56" s="83">
        <v>100</v>
      </c>
      <c r="K56" s="83">
        <v>100</v>
      </c>
      <c r="L56" s="83">
        <v>100</v>
      </c>
      <c r="M56" s="83">
        <v>22</v>
      </c>
      <c r="N56" s="89">
        <v>0.035</v>
      </c>
      <c r="O56" s="83" t="s">
        <v>77</v>
      </c>
    </row>
    <row r="57" ht="15.75" spans="1:15">
      <c r="A57" s="82">
        <v>95</v>
      </c>
      <c r="B57" s="83" t="s">
        <v>225</v>
      </c>
      <c r="C57" s="83" t="s">
        <v>226</v>
      </c>
      <c r="D57" s="82" t="s">
        <v>227</v>
      </c>
      <c r="E57" s="86" t="s">
        <v>157</v>
      </c>
      <c r="F57" s="83" t="s">
        <v>228</v>
      </c>
      <c r="G57" s="83" t="s">
        <v>229</v>
      </c>
      <c r="H57" s="85" t="s">
        <v>277</v>
      </c>
      <c r="I57" s="83">
        <v>83</v>
      </c>
      <c r="J57" s="83">
        <v>100</v>
      </c>
      <c r="K57" s="83">
        <v>53</v>
      </c>
      <c r="L57" s="83">
        <v>100</v>
      </c>
      <c r="M57" s="83">
        <v>8</v>
      </c>
      <c r="N57" s="82">
        <v>0.031</v>
      </c>
      <c r="O57" s="83" t="s">
        <v>77</v>
      </c>
    </row>
    <row r="58" ht="15.75" spans="1:15">
      <c r="A58" s="82">
        <v>102</v>
      </c>
      <c r="B58" s="83" t="s">
        <v>278</v>
      </c>
      <c r="C58" s="83" t="s">
        <v>279</v>
      </c>
      <c r="D58" s="82" t="s">
        <v>280</v>
      </c>
      <c r="E58" s="86" t="s">
        <v>33</v>
      </c>
      <c r="F58" s="83" t="s">
        <v>281</v>
      </c>
      <c r="G58" s="83" t="s">
        <v>282</v>
      </c>
      <c r="H58" s="85" t="s">
        <v>283</v>
      </c>
      <c r="I58" s="83">
        <v>619</v>
      </c>
      <c r="J58" s="83">
        <v>100</v>
      </c>
      <c r="K58" s="83">
        <v>235</v>
      </c>
      <c r="L58" s="83">
        <v>100</v>
      </c>
      <c r="M58" s="83">
        <v>3</v>
      </c>
      <c r="N58" s="89">
        <v>0.048</v>
      </c>
      <c r="O58" s="83" t="s">
        <v>37</v>
      </c>
    </row>
    <row r="59" ht="15.75" spans="1:15">
      <c r="A59" s="82">
        <v>110</v>
      </c>
      <c r="B59" s="83" t="s">
        <v>284</v>
      </c>
      <c r="C59" s="83" t="s">
        <v>285</v>
      </c>
      <c r="D59" s="82" t="s">
        <v>286</v>
      </c>
      <c r="E59" s="86" t="s">
        <v>33</v>
      </c>
      <c r="F59" s="6" t="s">
        <v>287</v>
      </c>
      <c r="G59" s="6" t="s">
        <v>288</v>
      </c>
      <c r="H59" s="85" t="s">
        <v>289</v>
      </c>
      <c r="I59" s="6">
        <v>537</v>
      </c>
      <c r="J59" s="6">
        <v>100</v>
      </c>
      <c r="K59" s="6">
        <v>208</v>
      </c>
      <c r="L59" s="6">
        <v>100</v>
      </c>
      <c r="M59" s="6">
        <v>2</v>
      </c>
      <c r="N59" s="82">
        <v>0.048</v>
      </c>
      <c r="O59" s="6" t="s">
        <v>37</v>
      </c>
    </row>
    <row r="60" ht="15.75" spans="1:15">
      <c r="A60" s="89">
        <v>112</v>
      </c>
      <c r="B60" s="83" t="s">
        <v>249</v>
      </c>
      <c r="C60" s="83" t="s">
        <v>250</v>
      </c>
      <c r="D60" s="82" t="s">
        <v>290</v>
      </c>
      <c r="E60" s="86" t="s">
        <v>33</v>
      </c>
      <c r="F60" s="83" t="s">
        <v>252</v>
      </c>
      <c r="G60" s="92" t="s">
        <v>253</v>
      </c>
      <c r="H60" s="85" t="s">
        <v>291</v>
      </c>
      <c r="I60" s="92">
        <v>552</v>
      </c>
      <c r="J60" s="89">
        <v>100</v>
      </c>
      <c r="K60" s="89">
        <v>649</v>
      </c>
      <c r="L60" s="89">
        <v>100</v>
      </c>
      <c r="M60" s="89">
        <v>32</v>
      </c>
      <c r="N60" s="82">
        <v>0.047</v>
      </c>
      <c r="O60" s="6" t="s">
        <v>37</v>
      </c>
    </row>
    <row r="61" ht="15.75" spans="1:15">
      <c r="A61" s="89">
        <v>113</v>
      </c>
      <c r="B61" s="83" t="s">
        <v>292</v>
      </c>
      <c r="C61" s="83" t="s">
        <v>293</v>
      </c>
      <c r="D61" s="82" t="s">
        <v>221</v>
      </c>
      <c r="E61" s="84" t="s">
        <v>48</v>
      </c>
      <c r="F61" s="6" t="s">
        <v>222</v>
      </c>
      <c r="G61" s="6" t="s">
        <v>294</v>
      </c>
      <c r="H61" s="85" t="s">
        <v>295</v>
      </c>
      <c r="I61" s="6">
        <v>118</v>
      </c>
      <c r="J61" s="6">
        <v>100</v>
      </c>
      <c r="K61" s="6">
        <v>40</v>
      </c>
      <c r="L61" s="6">
        <v>98</v>
      </c>
      <c r="M61" s="6">
        <v>12</v>
      </c>
      <c r="N61" s="82">
        <v>0.032</v>
      </c>
      <c r="O61" s="6" t="s">
        <v>37</v>
      </c>
    </row>
    <row r="62" ht="15.75" spans="1:15">
      <c r="A62" s="82">
        <v>139</v>
      </c>
      <c r="B62" s="83" t="s">
        <v>296</v>
      </c>
      <c r="C62" s="83" t="s">
        <v>297</v>
      </c>
      <c r="D62" s="82" t="s">
        <v>298</v>
      </c>
      <c r="E62" s="90" t="s">
        <v>299</v>
      </c>
      <c r="F62" s="83" t="s">
        <v>300</v>
      </c>
      <c r="G62" s="82" t="s">
        <v>301</v>
      </c>
      <c r="H62" s="85" t="s">
        <v>302</v>
      </c>
      <c r="I62" s="82">
        <v>478</v>
      </c>
      <c r="J62" s="82">
        <v>100</v>
      </c>
      <c r="K62" s="82">
        <v>396</v>
      </c>
      <c r="L62" s="82">
        <v>100</v>
      </c>
      <c r="M62" s="82">
        <v>23</v>
      </c>
      <c r="N62" s="82">
        <v>0.036</v>
      </c>
      <c r="O62" s="82" t="s">
        <v>37</v>
      </c>
    </row>
    <row r="63" ht="15.75" spans="1:15">
      <c r="A63" s="82">
        <v>140</v>
      </c>
      <c r="B63" s="83" t="s">
        <v>303</v>
      </c>
      <c r="C63" s="83" t="s">
        <v>304</v>
      </c>
      <c r="D63" s="82" t="s">
        <v>305</v>
      </c>
      <c r="E63" s="84" t="s">
        <v>48</v>
      </c>
      <c r="F63" s="83" t="s">
        <v>306</v>
      </c>
      <c r="G63" s="82" t="s">
        <v>307</v>
      </c>
      <c r="H63" s="85" t="s">
        <v>308</v>
      </c>
      <c r="I63" s="82">
        <v>487</v>
      </c>
      <c r="J63" s="82">
        <v>100</v>
      </c>
      <c r="K63" s="82">
        <v>446</v>
      </c>
      <c r="L63" s="82">
        <v>100</v>
      </c>
      <c r="M63" s="82">
        <v>16</v>
      </c>
      <c r="N63" s="82">
        <v>0.017</v>
      </c>
      <c r="O63" s="82" t="s">
        <v>77</v>
      </c>
    </row>
    <row r="64" ht="15.75" spans="1:15">
      <c r="A64" s="82">
        <v>141</v>
      </c>
      <c r="B64" s="83" t="s">
        <v>309</v>
      </c>
      <c r="C64" s="83" t="s">
        <v>310</v>
      </c>
      <c r="D64" s="82" t="s">
        <v>257</v>
      </c>
      <c r="E64" s="84" t="s">
        <v>48</v>
      </c>
      <c r="F64" s="83" t="s">
        <v>258</v>
      </c>
      <c r="G64" s="82" t="s">
        <v>311</v>
      </c>
      <c r="H64" s="85" t="s">
        <v>312</v>
      </c>
      <c r="I64" s="82">
        <v>334</v>
      </c>
      <c r="J64" s="82">
        <v>100</v>
      </c>
      <c r="K64" s="82">
        <v>282</v>
      </c>
      <c r="L64" s="82">
        <v>100</v>
      </c>
      <c r="M64" s="82">
        <v>19</v>
      </c>
      <c r="N64" s="82">
        <v>0.034</v>
      </c>
      <c r="O64" s="82" t="s">
        <v>37</v>
      </c>
    </row>
    <row r="65" ht="15.75" spans="1:15">
      <c r="A65" s="82"/>
      <c r="B65" s="83"/>
      <c r="C65" s="83"/>
      <c r="D65" s="82"/>
      <c r="E65" s="84"/>
      <c r="F65" s="82"/>
      <c r="G65" s="82"/>
      <c r="H65" s="82"/>
      <c r="I65" s="82"/>
      <c r="J65" s="82"/>
      <c r="K65" s="82"/>
      <c r="L65" s="82"/>
      <c r="M65" s="82"/>
      <c r="N65" s="82"/>
      <c r="O65" s="82"/>
    </row>
    <row r="66" ht="15.75" spans="1:15">
      <c r="A66" s="99" t="s">
        <v>313</v>
      </c>
      <c r="B66" s="99"/>
      <c r="C66" s="83"/>
      <c r="D66" s="82"/>
      <c r="E66" s="84"/>
      <c r="F66" s="82"/>
      <c r="G66" s="82"/>
      <c r="H66" s="82"/>
      <c r="I66" s="82"/>
      <c r="J66" s="82"/>
      <c r="K66" s="82"/>
      <c r="L66" s="82"/>
      <c r="M66" s="82"/>
      <c r="N66" s="82"/>
      <c r="O66" s="82"/>
    </row>
    <row r="67" ht="15.75" spans="1:15">
      <c r="A67" s="89">
        <v>11</v>
      </c>
      <c r="B67" s="83" t="s">
        <v>314</v>
      </c>
      <c r="C67" s="83" t="s">
        <v>315</v>
      </c>
      <c r="D67" s="82" t="s">
        <v>316</v>
      </c>
      <c r="E67" s="86" t="s">
        <v>33</v>
      </c>
      <c r="F67" s="83" t="s">
        <v>200</v>
      </c>
      <c r="G67" s="87" t="s">
        <v>317</v>
      </c>
      <c r="H67" s="85" t="s">
        <v>318</v>
      </c>
      <c r="I67" s="87">
        <v>125</v>
      </c>
      <c r="J67" s="89">
        <v>100</v>
      </c>
      <c r="K67" s="89">
        <v>71</v>
      </c>
      <c r="L67" s="89">
        <v>100</v>
      </c>
      <c r="M67" s="87">
        <v>4</v>
      </c>
      <c r="N67" s="89">
        <v>0.018</v>
      </c>
      <c r="O67" s="89" t="s">
        <v>319</v>
      </c>
    </row>
    <row r="68" ht="15.75" spans="1:15">
      <c r="A68" s="89">
        <v>15</v>
      </c>
      <c r="B68" s="83" t="s">
        <v>320</v>
      </c>
      <c r="C68" s="83" t="s">
        <v>321</v>
      </c>
      <c r="D68" s="82" t="s">
        <v>322</v>
      </c>
      <c r="E68" s="86" t="s">
        <v>33</v>
      </c>
      <c r="F68" s="83" t="s">
        <v>323</v>
      </c>
      <c r="G68" s="87" t="s">
        <v>324</v>
      </c>
      <c r="H68" s="85" t="s">
        <v>325</v>
      </c>
      <c r="I68" s="92">
        <v>601</v>
      </c>
      <c r="J68" s="82">
        <v>100</v>
      </c>
      <c r="K68" s="82">
        <v>312</v>
      </c>
      <c r="L68" s="82">
        <v>100</v>
      </c>
      <c r="M68" s="82">
        <v>36</v>
      </c>
      <c r="N68" s="87">
        <v>0.019</v>
      </c>
      <c r="O68" s="82" t="s">
        <v>37</v>
      </c>
    </row>
    <row r="69" ht="15.75" spans="1:15">
      <c r="A69" s="89">
        <v>16</v>
      </c>
      <c r="B69" s="83" t="s">
        <v>326</v>
      </c>
      <c r="C69" s="83" t="s">
        <v>327</v>
      </c>
      <c r="D69" s="82" t="s">
        <v>328</v>
      </c>
      <c r="E69" s="86" t="s">
        <v>33</v>
      </c>
      <c r="F69" s="87" t="s">
        <v>120</v>
      </c>
      <c r="G69" s="87" t="s">
        <v>329</v>
      </c>
      <c r="H69" s="85" t="s">
        <v>330</v>
      </c>
      <c r="I69" s="92">
        <v>168</v>
      </c>
      <c r="J69" s="82">
        <v>90</v>
      </c>
      <c r="K69" s="82">
        <v>88</v>
      </c>
      <c r="L69" s="82">
        <v>90</v>
      </c>
      <c r="M69" s="87">
        <v>15</v>
      </c>
      <c r="N69" s="87">
        <v>0.03</v>
      </c>
      <c r="O69" s="82" t="s">
        <v>64</v>
      </c>
    </row>
    <row r="70" ht="15.75" spans="1:15">
      <c r="A70" s="89">
        <v>18</v>
      </c>
      <c r="B70" s="83" t="s">
        <v>331</v>
      </c>
      <c r="C70" s="83" t="s">
        <v>332</v>
      </c>
      <c r="D70" s="82" t="s">
        <v>333</v>
      </c>
      <c r="E70" s="86" t="s">
        <v>33</v>
      </c>
      <c r="F70" s="83" t="s">
        <v>200</v>
      </c>
      <c r="G70" s="87" t="s">
        <v>317</v>
      </c>
      <c r="H70" s="85" t="s">
        <v>334</v>
      </c>
      <c r="I70" s="92">
        <v>128</v>
      </c>
      <c r="J70" s="89">
        <v>100</v>
      </c>
      <c r="K70" s="89">
        <v>155</v>
      </c>
      <c r="L70" s="89">
        <v>100</v>
      </c>
      <c r="M70" s="87">
        <v>2</v>
      </c>
      <c r="N70" s="87">
        <v>0.019</v>
      </c>
      <c r="O70" s="89" t="s">
        <v>319</v>
      </c>
    </row>
    <row r="71" ht="15.75" spans="1:15">
      <c r="A71" s="89">
        <v>43</v>
      </c>
      <c r="B71" s="83" t="s">
        <v>314</v>
      </c>
      <c r="C71" s="83" t="s">
        <v>315</v>
      </c>
      <c r="D71" s="82" t="s">
        <v>316</v>
      </c>
      <c r="E71" s="86" t="s">
        <v>299</v>
      </c>
      <c r="F71" s="83" t="s">
        <v>200</v>
      </c>
      <c r="G71" s="87" t="s">
        <v>317</v>
      </c>
      <c r="H71" s="85" t="s">
        <v>335</v>
      </c>
      <c r="I71" s="92">
        <v>130</v>
      </c>
      <c r="J71" s="89">
        <v>100</v>
      </c>
      <c r="K71" s="103"/>
      <c r="L71" s="103"/>
      <c r="M71" s="87">
        <v>3</v>
      </c>
      <c r="N71" s="87">
        <v>0.034</v>
      </c>
      <c r="O71" s="89" t="s">
        <v>319</v>
      </c>
    </row>
    <row r="72" ht="15.75" spans="1:15">
      <c r="A72" s="89">
        <v>45</v>
      </c>
      <c r="B72" s="83" t="s">
        <v>331</v>
      </c>
      <c r="C72" s="83" t="s">
        <v>332</v>
      </c>
      <c r="D72" s="82" t="s">
        <v>333</v>
      </c>
      <c r="E72" s="86" t="s">
        <v>33</v>
      </c>
      <c r="F72" s="83" t="s">
        <v>200</v>
      </c>
      <c r="G72" s="87" t="s">
        <v>317</v>
      </c>
      <c r="H72" s="85" t="s">
        <v>336</v>
      </c>
      <c r="I72" s="92">
        <v>133</v>
      </c>
      <c r="J72" s="89">
        <v>100</v>
      </c>
      <c r="K72" s="103"/>
      <c r="L72" s="103"/>
      <c r="M72" s="87">
        <v>5</v>
      </c>
      <c r="N72" s="87">
        <v>0.026</v>
      </c>
      <c r="O72" s="89" t="s">
        <v>319</v>
      </c>
    </row>
    <row r="73" ht="15.75" spans="1:15">
      <c r="A73" s="89">
        <v>56</v>
      </c>
      <c r="B73" s="83" t="s">
        <v>337</v>
      </c>
      <c r="C73" s="83" t="s">
        <v>338</v>
      </c>
      <c r="D73" s="82" t="s">
        <v>339</v>
      </c>
      <c r="E73" s="86" t="s">
        <v>33</v>
      </c>
      <c r="F73" s="83" t="s">
        <v>340</v>
      </c>
      <c r="G73" s="87" t="s">
        <v>341</v>
      </c>
      <c r="H73" s="85" t="s">
        <v>342</v>
      </c>
      <c r="I73" s="92">
        <v>47</v>
      </c>
      <c r="J73" s="82">
        <v>100</v>
      </c>
      <c r="K73" s="82">
        <v>7</v>
      </c>
      <c r="L73" s="82">
        <v>100</v>
      </c>
      <c r="M73" s="87">
        <v>9</v>
      </c>
      <c r="N73" s="87">
        <v>0.021</v>
      </c>
      <c r="O73" s="82" t="s">
        <v>64</v>
      </c>
    </row>
    <row r="74" ht="15.75" spans="1:15">
      <c r="A74" s="89">
        <v>60</v>
      </c>
      <c r="B74" s="83" t="s">
        <v>343</v>
      </c>
      <c r="C74" s="83" t="s">
        <v>344</v>
      </c>
      <c r="D74" s="82" t="s">
        <v>345</v>
      </c>
      <c r="E74" s="86" t="s">
        <v>33</v>
      </c>
      <c r="F74" s="87" t="s">
        <v>120</v>
      </c>
      <c r="G74" s="87" t="s">
        <v>346</v>
      </c>
      <c r="H74" s="85" t="s">
        <v>347</v>
      </c>
      <c r="I74" s="87">
        <v>150</v>
      </c>
      <c r="J74" s="82">
        <v>100</v>
      </c>
      <c r="K74" s="82">
        <v>175</v>
      </c>
      <c r="L74" s="82">
        <v>100</v>
      </c>
      <c r="M74" s="87">
        <v>4</v>
      </c>
      <c r="N74" s="82">
        <v>0.034</v>
      </c>
      <c r="O74" s="82" t="s">
        <v>203</v>
      </c>
    </row>
    <row r="75" ht="15.75" spans="1:15">
      <c r="A75" s="89">
        <v>106</v>
      </c>
      <c r="B75" s="83" t="s">
        <v>348</v>
      </c>
      <c r="C75" s="83" t="s">
        <v>349</v>
      </c>
      <c r="D75" s="82" t="s">
        <v>350</v>
      </c>
      <c r="E75" s="86" t="s">
        <v>33</v>
      </c>
      <c r="F75" s="83" t="s">
        <v>287</v>
      </c>
      <c r="G75" s="92" t="s">
        <v>351</v>
      </c>
      <c r="H75" s="85" t="s">
        <v>352</v>
      </c>
      <c r="I75" s="92">
        <v>75</v>
      </c>
      <c r="J75" s="89">
        <v>75</v>
      </c>
      <c r="K75" s="89">
        <v>256</v>
      </c>
      <c r="L75" s="89">
        <v>100</v>
      </c>
      <c r="M75" s="89">
        <v>14</v>
      </c>
      <c r="N75" s="89">
        <v>0.009</v>
      </c>
      <c r="O75" s="89" t="s">
        <v>37</v>
      </c>
    </row>
    <row r="76" ht="15.75" spans="1:15">
      <c r="A76" s="89"/>
      <c r="B76" s="89"/>
      <c r="C76" s="83"/>
      <c r="D76" s="82"/>
      <c r="E76" s="100"/>
      <c r="F76" s="87"/>
      <c r="G76" s="92"/>
      <c r="H76" s="92"/>
      <c r="I76" s="92"/>
      <c r="J76" s="89"/>
      <c r="K76" s="89"/>
      <c r="L76" s="89"/>
      <c r="M76" s="89"/>
      <c r="N76" s="89"/>
      <c r="O76" s="89"/>
    </row>
    <row r="77" ht="15.75" spans="1:15">
      <c r="A77" s="93" t="s">
        <v>353</v>
      </c>
      <c r="B77" s="101"/>
      <c r="C77" s="83"/>
      <c r="D77" s="82"/>
      <c r="E77" s="84"/>
      <c r="F77" s="82"/>
      <c r="G77" s="82"/>
      <c r="H77" s="82"/>
      <c r="I77" s="82"/>
      <c r="J77" s="82"/>
      <c r="K77" s="82"/>
      <c r="L77" s="82"/>
      <c r="M77" s="82"/>
      <c r="N77" s="82"/>
      <c r="O77" s="82"/>
    </row>
    <row r="78" ht="15.75" spans="1:15">
      <c r="A78" s="82">
        <v>3</v>
      </c>
      <c r="B78" s="83" t="s">
        <v>354</v>
      </c>
      <c r="C78" s="83" t="s">
        <v>355</v>
      </c>
      <c r="D78" s="82" t="s">
        <v>356</v>
      </c>
      <c r="E78" s="86" t="s">
        <v>33</v>
      </c>
      <c r="F78" s="83" t="s">
        <v>357</v>
      </c>
      <c r="G78" s="83" t="s">
        <v>358</v>
      </c>
      <c r="H78" s="85" t="s">
        <v>359</v>
      </c>
      <c r="I78" s="83">
        <v>432</v>
      </c>
      <c r="J78" s="83">
        <v>100</v>
      </c>
      <c r="K78" s="83">
        <v>107</v>
      </c>
      <c r="L78" s="83">
        <v>100</v>
      </c>
      <c r="M78" s="83">
        <v>35</v>
      </c>
      <c r="N78" s="82">
        <v>0.028</v>
      </c>
      <c r="O78" s="83" t="s">
        <v>37</v>
      </c>
    </row>
    <row r="79" ht="15.75" spans="1:15">
      <c r="A79" s="82">
        <v>5</v>
      </c>
      <c r="B79" s="83" t="s">
        <v>360</v>
      </c>
      <c r="C79" s="83" t="s">
        <v>361</v>
      </c>
      <c r="D79" s="82" t="s">
        <v>362</v>
      </c>
      <c r="E79" s="86" t="s">
        <v>33</v>
      </c>
      <c r="F79" s="83" t="s">
        <v>363</v>
      </c>
      <c r="G79" s="87" t="s">
        <v>364</v>
      </c>
      <c r="H79" s="85" t="s">
        <v>365</v>
      </c>
      <c r="I79" s="92">
        <v>757</v>
      </c>
      <c r="J79" s="83">
        <v>100</v>
      </c>
      <c r="K79" s="83">
        <v>253</v>
      </c>
      <c r="L79" s="83">
        <v>100</v>
      </c>
      <c r="M79" s="87">
        <v>27</v>
      </c>
      <c r="N79" s="89">
        <v>0.035</v>
      </c>
      <c r="O79" s="83" t="s">
        <v>64</v>
      </c>
    </row>
    <row r="80" ht="15.75" spans="1:15">
      <c r="A80" s="82">
        <v>143</v>
      </c>
      <c r="B80" s="83" t="s">
        <v>366</v>
      </c>
      <c r="C80" s="83" t="s">
        <v>367</v>
      </c>
      <c r="D80" s="82" t="s">
        <v>368</v>
      </c>
      <c r="E80" s="84" t="s">
        <v>48</v>
      </c>
      <c r="F80" s="82" t="s">
        <v>120</v>
      </c>
      <c r="G80" s="82" t="s">
        <v>369</v>
      </c>
      <c r="H80" s="85" t="s">
        <v>370</v>
      </c>
      <c r="I80" s="82">
        <v>152</v>
      </c>
      <c r="J80" s="82">
        <v>100</v>
      </c>
      <c r="K80" s="82">
        <v>139</v>
      </c>
      <c r="L80" s="82">
        <v>100</v>
      </c>
      <c r="M80" s="82">
        <v>4</v>
      </c>
      <c r="N80" s="82">
        <v>0.018</v>
      </c>
      <c r="O80" s="82" t="s">
        <v>37</v>
      </c>
    </row>
    <row r="81" ht="15.75" spans="1:15">
      <c r="A81" s="82"/>
      <c r="B81" s="83"/>
      <c r="C81" s="83"/>
      <c r="D81" s="82"/>
      <c r="E81" s="86"/>
      <c r="F81" s="83"/>
      <c r="G81" s="83"/>
      <c r="H81" s="83"/>
      <c r="I81" s="83"/>
      <c r="J81" s="83"/>
      <c r="K81" s="83"/>
      <c r="L81" s="83"/>
      <c r="M81" s="83"/>
      <c r="N81" s="82"/>
      <c r="O81" s="83"/>
    </row>
    <row r="82" ht="15.75" spans="1:15">
      <c r="A82" s="93" t="s">
        <v>371</v>
      </c>
      <c r="B82" s="83"/>
      <c r="C82" s="83"/>
      <c r="D82" s="82"/>
      <c r="E82" s="86"/>
      <c r="F82" s="83"/>
      <c r="G82" s="83"/>
      <c r="H82" s="83"/>
      <c r="I82" s="83"/>
      <c r="J82" s="83"/>
      <c r="K82" s="83"/>
      <c r="L82" s="83"/>
      <c r="M82" s="83"/>
      <c r="N82" s="82"/>
      <c r="O82" s="83"/>
    </row>
    <row r="83" ht="15.75" spans="1:15">
      <c r="A83" s="82">
        <v>83</v>
      </c>
      <c r="B83" s="83" t="s">
        <v>372</v>
      </c>
      <c r="C83" s="83" t="s">
        <v>373</v>
      </c>
      <c r="D83" s="82" t="s">
        <v>374</v>
      </c>
      <c r="E83" s="84" t="s">
        <v>48</v>
      </c>
      <c r="F83" s="83" t="s">
        <v>120</v>
      </c>
      <c r="G83" s="83" t="s">
        <v>375</v>
      </c>
      <c r="H83" s="85" t="s">
        <v>376</v>
      </c>
      <c r="I83" s="83">
        <v>337</v>
      </c>
      <c r="J83" s="83">
        <v>100</v>
      </c>
      <c r="K83" s="83">
        <v>167</v>
      </c>
      <c r="L83" s="83">
        <v>100</v>
      </c>
      <c r="M83" s="83">
        <v>18</v>
      </c>
      <c r="N83" s="82">
        <v>0.032</v>
      </c>
      <c r="O83" s="83" t="s">
        <v>64</v>
      </c>
    </row>
    <row r="84" ht="15.75" spans="1:15">
      <c r="A84" s="82"/>
      <c r="B84" s="83"/>
      <c r="C84" s="83"/>
      <c r="D84" s="82"/>
      <c r="E84" s="86"/>
      <c r="F84" s="83"/>
      <c r="G84" s="83"/>
      <c r="H84" s="83"/>
      <c r="I84" s="83"/>
      <c r="J84" s="83"/>
      <c r="K84" s="83"/>
      <c r="L84" s="83"/>
      <c r="M84" s="83"/>
      <c r="N84" s="83"/>
      <c r="O84" s="83"/>
    </row>
    <row r="85" ht="15.75" spans="1:15">
      <c r="A85" s="93" t="s">
        <v>377</v>
      </c>
      <c r="B85" s="83"/>
      <c r="C85" s="83"/>
      <c r="D85" s="82"/>
      <c r="E85" s="84"/>
      <c r="F85" s="82"/>
      <c r="G85" s="82"/>
      <c r="H85" s="82"/>
      <c r="I85" s="82"/>
      <c r="J85" s="82"/>
      <c r="K85" s="82"/>
      <c r="L85" s="82"/>
      <c r="M85" s="82"/>
      <c r="N85" s="82"/>
      <c r="O85" s="82"/>
    </row>
    <row r="86" ht="15.75" spans="1:15">
      <c r="A86" s="82">
        <v>37</v>
      </c>
      <c r="B86" s="83" t="s">
        <v>378</v>
      </c>
      <c r="C86" s="83" t="s">
        <v>379</v>
      </c>
      <c r="D86" s="82" t="s">
        <v>380</v>
      </c>
      <c r="E86" s="84" t="s">
        <v>157</v>
      </c>
      <c r="F86" s="82" t="s">
        <v>381</v>
      </c>
      <c r="G86" s="82" t="s">
        <v>382</v>
      </c>
      <c r="H86" s="85" t="s">
        <v>383</v>
      </c>
      <c r="I86" s="82">
        <v>1230</v>
      </c>
      <c r="J86" s="82">
        <v>100</v>
      </c>
      <c r="K86" s="82">
        <v>989</v>
      </c>
      <c r="L86" s="82">
        <v>100</v>
      </c>
      <c r="M86" s="82">
        <v>28</v>
      </c>
      <c r="N86" s="87">
        <v>0.001</v>
      </c>
      <c r="O86" s="82" t="s">
        <v>37</v>
      </c>
    </row>
    <row r="87" ht="15.75" spans="1:15">
      <c r="A87" s="82">
        <v>46</v>
      </c>
      <c r="B87" s="83" t="s">
        <v>384</v>
      </c>
      <c r="C87" s="83" t="s">
        <v>385</v>
      </c>
      <c r="D87" s="82" t="s">
        <v>386</v>
      </c>
      <c r="E87" s="86" t="s">
        <v>33</v>
      </c>
      <c r="F87" s="83" t="s">
        <v>381</v>
      </c>
      <c r="G87" s="83" t="s">
        <v>387</v>
      </c>
      <c r="H87" s="85" t="s">
        <v>388</v>
      </c>
      <c r="I87" s="83">
        <v>157</v>
      </c>
      <c r="J87" s="83">
        <v>99</v>
      </c>
      <c r="K87" s="83">
        <v>69</v>
      </c>
      <c r="L87" s="83">
        <v>99</v>
      </c>
      <c r="M87" s="83">
        <v>1</v>
      </c>
      <c r="N87" s="82">
        <v>0.004</v>
      </c>
      <c r="O87" s="83" t="s">
        <v>37</v>
      </c>
    </row>
    <row r="88" ht="15.75" spans="1:15">
      <c r="A88" s="82">
        <v>75</v>
      </c>
      <c r="B88" s="83" t="s">
        <v>389</v>
      </c>
      <c r="C88" s="83" t="s">
        <v>390</v>
      </c>
      <c r="D88" s="82" t="s">
        <v>391</v>
      </c>
      <c r="E88" s="86" t="s">
        <v>33</v>
      </c>
      <c r="F88" s="83" t="s">
        <v>392</v>
      </c>
      <c r="G88" s="83" t="s">
        <v>393</v>
      </c>
      <c r="H88" s="85" t="s">
        <v>394</v>
      </c>
      <c r="I88" s="83">
        <v>266</v>
      </c>
      <c r="J88" s="83">
        <v>100</v>
      </c>
      <c r="K88" s="83">
        <v>149</v>
      </c>
      <c r="L88" s="83">
        <v>100</v>
      </c>
      <c r="M88" s="83">
        <v>11</v>
      </c>
      <c r="N88" s="82">
        <v>0.048</v>
      </c>
      <c r="O88" s="83" t="s">
        <v>37</v>
      </c>
    </row>
    <row r="89" ht="15.75" spans="1:15">
      <c r="A89" s="82">
        <v>80</v>
      </c>
      <c r="B89" s="83" t="s">
        <v>395</v>
      </c>
      <c r="C89" s="83" t="s">
        <v>396</v>
      </c>
      <c r="D89" s="82" t="s">
        <v>397</v>
      </c>
      <c r="E89" s="86" t="s">
        <v>398</v>
      </c>
      <c r="F89" s="83" t="s">
        <v>120</v>
      </c>
      <c r="G89" s="83" t="s">
        <v>399</v>
      </c>
      <c r="H89" s="85" t="s">
        <v>400</v>
      </c>
      <c r="I89" s="83">
        <v>341</v>
      </c>
      <c r="J89" s="83">
        <v>100</v>
      </c>
      <c r="K89" s="83">
        <v>113</v>
      </c>
      <c r="L89" s="83">
        <v>100</v>
      </c>
      <c r="M89" s="83">
        <v>1</v>
      </c>
      <c r="N89" s="82">
        <v>0.047</v>
      </c>
      <c r="O89" s="83" t="s">
        <v>37</v>
      </c>
    </row>
    <row r="90" ht="15.75" spans="1:15">
      <c r="A90" s="82">
        <v>87</v>
      </c>
      <c r="B90" s="83" t="s">
        <v>401</v>
      </c>
      <c r="C90" s="83" t="s">
        <v>402</v>
      </c>
      <c r="D90" s="82" t="s">
        <v>403</v>
      </c>
      <c r="E90" s="86" t="s">
        <v>33</v>
      </c>
      <c r="F90" s="83" t="s">
        <v>404</v>
      </c>
      <c r="G90" s="83" t="s">
        <v>405</v>
      </c>
      <c r="H90" s="85" t="s">
        <v>406</v>
      </c>
      <c r="I90" s="83">
        <v>318</v>
      </c>
      <c r="J90" s="83">
        <v>100</v>
      </c>
      <c r="K90" s="83">
        <v>61</v>
      </c>
      <c r="L90" s="83">
        <v>100</v>
      </c>
      <c r="M90" s="83">
        <v>25</v>
      </c>
      <c r="N90" s="82">
        <v>0.033</v>
      </c>
      <c r="O90" s="83" t="s">
        <v>37</v>
      </c>
    </row>
    <row r="91" ht="15.75" spans="1:15">
      <c r="A91" s="82">
        <v>88</v>
      </c>
      <c r="B91" s="83" t="s">
        <v>407</v>
      </c>
      <c r="C91" s="83" t="s">
        <v>408</v>
      </c>
      <c r="D91" s="82" t="s">
        <v>409</v>
      </c>
      <c r="E91" s="86" t="s">
        <v>33</v>
      </c>
      <c r="F91" s="83" t="s">
        <v>381</v>
      </c>
      <c r="G91" s="83" t="s">
        <v>410</v>
      </c>
      <c r="H91" s="85" t="s">
        <v>411</v>
      </c>
      <c r="I91" s="83">
        <v>1220</v>
      </c>
      <c r="J91" s="83">
        <v>100</v>
      </c>
      <c r="K91" s="83">
        <v>931</v>
      </c>
      <c r="L91" s="83">
        <v>100</v>
      </c>
      <c r="M91" s="83">
        <v>32</v>
      </c>
      <c r="N91" s="82">
        <v>0.011</v>
      </c>
      <c r="O91" s="83" t="s">
        <v>37</v>
      </c>
    </row>
    <row r="92" ht="15.75" spans="1:15">
      <c r="A92" s="82">
        <v>103</v>
      </c>
      <c r="B92" s="83" t="s">
        <v>395</v>
      </c>
      <c r="C92" s="83" t="s">
        <v>396</v>
      </c>
      <c r="D92" s="82" t="s">
        <v>397</v>
      </c>
      <c r="E92" s="86" t="s">
        <v>398</v>
      </c>
      <c r="F92" s="83" t="s">
        <v>120</v>
      </c>
      <c r="G92" s="83" t="s">
        <v>399</v>
      </c>
      <c r="H92" s="85" t="s">
        <v>412</v>
      </c>
      <c r="I92" s="83">
        <v>341</v>
      </c>
      <c r="J92" s="83">
        <v>100</v>
      </c>
      <c r="K92" s="83">
        <v>113</v>
      </c>
      <c r="L92" s="83">
        <v>100</v>
      </c>
      <c r="M92" s="83">
        <v>1</v>
      </c>
      <c r="N92" s="82">
        <v>0.021</v>
      </c>
      <c r="O92" s="83" t="s">
        <v>77</v>
      </c>
    </row>
    <row r="93" ht="15.75" spans="1:15">
      <c r="A93" s="82">
        <v>114</v>
      </c>
      <c r="B93" s="83" t="s">
        <v>413</v>
      </c>
      <c r="C93" s="83" t="s">
        <v>414</v>
      </c>
      <c r="D93" s="82" t="s">
        <v>415</v>
      </c>
      <c r="E93" s="86" t="s">
        <v>33</v>
      </c>
      <c r="F93" s="6" t="s">
        <v>416</v>
      </c>
      <c r="G93" s="6" t="s">
        <v>417</v>
      </c>
      <c r="H93" s="85" t="s">
        <v>418</v>
      </c>
      <c r="I93" s="6">
        <v>194</v>
      </c>
      <c r="J93" s="6">
        <v>100</v>
      </c>
      <c r="K93" s="6">
        <v>142</v>
      </c>
      <c r="L93" s="6">
        <v>100</v>
      </c>
      <c r="M93" s="6">
        <v>9</v>
      </c>
      <c r="N93" s="87">
        <v>0.038</v>
      </c>
      <c r="O93" s="6" t="s">
        <v>37</v>
      </c>
    </row>
    <row r="94" ht="15.75" spans="1:15">
      <c r="A94" s="82">
        <v>121</v>
      </c>
      <c r="B94" s="83" t="s">
        <v>389</v>
      </c>
      <c r="C94" s="83" t="s">
        <v>390</v>
      </c>
      <c r="D94" s="82" t="s">
        <v>391</v>
      </c>
      <c r="E94" s="86" t="s">
        <v>33</v>
      </c>
      <c r="F94" s="83" t="s">
        <v>392</v>
      </c>
      <c r="G94" s="83" t="s">
        <v>393</v>
      </c>
      <c r="H94" s="85" t="s">
        <v>419</v>
      </c>
      <c r="I94" s="83">
        <v>134</v>
      </c>
      <c r="J94" s="83">
        <v>100</v>
      </c>
      <c r="K94" s="83">
        <v>65</v>
      </c>
      <c r="L94" s="83">
        <v>100</v>
      </c>
      <c r="M94" s="83">
        <v>10</v>
      </c>
      <c r="N94" s="89">
        <v>0.032</v>
      </c>
      <c r="O94" s="83" t="s">
        <v>37</v>
      </c>
    </row>
    <row r="95" ht="15.75" spans="1:15">
      <c r="A95" s="82">
        <v>122</v>
      </c>
      <c r="B95" s="83" t="s">
        <v>389</v>
      </c>
      <c r="C95" s="83" t="s">
        <v>390</v>
      </c>
      <c r="D95" s="82" t="s">
        <v>391</v>
      </c>
      <c r="E95" s="86" t="s">
        <v>33</v>
      </c>
      <c r="F95" s="83" t="s">
        <v>392</v>
      </c>
      <c r="G95" s="83" t="s">
        <v>393</v>
      </c>
      <c r="H95" s="85" t="s">
        <v>420</v>
      </c>
      <c r="I95" s="83">
        <v>177</v>
      </c>
      <c r="J95" s="83">
        <v>100</v>
      </c>
      <c r="K95" s="83">
        <v>102</v>
      </c>
      <c r="L95" s="83">
        <v>100</v>
      </c>
      <c r="M95" s="83">
        <v>9</v>
      </c>
      <c r="N95" s="89">
        <v>0.016</v>
      </c>
      <c r="O95" s="83" t="s">
        <v>37</v>
      </c>
    </row>
    <row r="96" ht="15.75" spans="1:15">
      <c r="A96" s="82">
        <v>126</v>
      </c>
      <c r="B96" s="83" t="s">
        <v>389</v>
      </c>
      <c r="C96" s="83" t="s">
        <v>390</v>
      </c>
      <c r="D96" s="82" t="s">
        <v>391</v>
      </c>
      <c r="E96" s="86" t="s">
        <v>33</v>
      </c>
      <c r="F96" s="83" t="s">
        <v>392</v>
      </c>
      <c r="G96" s="83" t="s">
        <v>393</v>
      </c>
      <c r="H96" s="85" t="s">
        <v>421</v>
      </c>
      <c r="I96" s="83">
        <v>311</v>
      </c>
      <c r="J96" s="83">
        <v>100</v>
      </c>
      <c r="K96" s="83">
        <v>186</v>
      </c>
      <c r="L96" s="83">
        <v>100</v>
      </c>
      <c r="M96" s="83">
        <v>14</v>
      </c>
      <c r="N96" s="98">
        <v>0.034</v>
      </c>
      <c r="O96" s="83" t="s">
        <v>37</v>
      </c>
    </row>
    <row r="97" ht="15.75" spans="1:15">
      <c r="A97" s="82">
        <v>127</v>
      </c>
      <c r="B97" s="83" t="s">
        <v>401</v>
      </c>
      <c r="C97" s="83" t="s">
        <v>402</v>
      </c>
      <c r="D97" s="82" t="s">
        <v>403</v>
      </c>
      <c r="E97" s="90" t="s">
        <v>33</v>
      </c>
      <c r="F97" s="83" t="s">
        <v>404</v>
      </c>
      <c r="G97" s="83" t="s">
        <v>405</v>
      </c>
      <c r="H97" s="85" t="s">
        <v>422</v>
      </c>
      <c r="I97" s="83">
        <v>714</v>
      </c>
      <c r="J97" s="83">
        <v>100</v>
      </c>
      <c r="K97" s="83">
        <v>492</v>
      </c>
      <c r="L97" s="83">
        <v>100</v>
      </c>
      <c r="M97" s="83">
        <v>25</v>
      </c>
      <c r="N97" s="83">
        <v>0.012</v>
      </c>
      <c r="O97" s="83" t="s">
        <v>37</v>
      </c>
    </row>
    <row r="98" ht="15.75" spans="1:15">
      <c r="A98" s="82"/>
      <c r="B98" s="83"/>
      <c r="C98" s="83"/>
      <c r="D98" s="82"/>
      <c r="E98" s="86"/>
      <c r="F98" s="83"/>
      <c r="G98" s="83"/>
      <c r="H98" s="83"/>
      <c r="I98" s="83"/>
      <c r="J98" s="83"/>
      <c r="K98" s="83"/>
      <c r="L98" s="83"/>
      <c r="M98" s="83"/>
      <c r="N98" s="83"/>
      <c r="O98" s="83"/>
    </row>
    <row r="99" ht="15.75" spans="1:15">
      <c r="A99" s="93" t="s">
        <v>423</v>
      </c>
      <c r="B99" s="83"/>
      <c r="C99" s="83"/>
      <c r="D99" s="82"/>
      <c r="E99" s="84"/>
      <c r="F99" s="82"/>
      <c r="G99" s="82"/>
      <c r="H99" s="82"/>
      <c r="I99" s="82"/>
      <c r="J99" s="82"/>
      <c r="K99" s="82"/>
      <c r="L99" s="82"/>
      <c r="M99" s="82"/>
      <c r="N99" s="82"/>
      <c r="O99" s="82"/>
    </row>
    <row r="100" ht="15.75" spans="1:15">
      <c r="A100" s="89">
        <v>1</v>
      </c>
      <c r="B100" s="83" t="s">
        <v>424</v>
      </c>
      <c r="C100" s="83" t="s">
        <v>425</v>
      </c>
      <c r="D100" s="82" t="s">
        <v>426</v>
      </c>
      <c r="E100" s="86" t="s">
        <v>33</v>
      </c>
      <c r="F100" s="83" t="s">
        <v>215</v>
      </c>
      <c r="G100" s="87" t="s">
        <v>427</v>
      </c>
      <c r="H100" s="85" t="s">
        <v>428</v>
      </c>
      <c r="I100" s="92">
        <v>129</v>
      </c>
      <c r="J100" s="92">
        <v>100</v>
      </c>
      <c r="K100" s="89">
        <v>24</v>
      </c>
      <c r="L100" s="89">
        <v>100</v>
      </c>
      <c r="M100" s="87">
        <v>10</v>
      </c>
      <c r="N100" s="82">
        <v>0.027</v>
      </c>
      <c r="O100" s="89" t="s">
        <v>429</v>
      </c>
    </row>
    <row r="101" ht="15.75" spans="1:15">
      <c r="A101" s="89">
        <v>22</v>
      </c>
      <c r="B101" s="83" t="s">
        <v>430</v>
      </c>
      <c r="C101" s="83" t="s">
        <v>431</v>
      </c>
      <c r="D101" s="82" t="s">
        <v>432</v>
      </c>
      <c r="E101" s="86" t="s">
        <v>33</v>
      </c>
      <c r="F101" s="83" t="s">
        <v>381</v>
      </c>
      <c r="G101" s="87" t="s">
        <v>387</v>
      </c>
      <c r="H101" s="102" t="s">
        <v>433</v>
      </c>
      <c r="I101" s="92">
        <v>319</v>
      </c>
      <c r="J101" s="82">
        <v>100</v>
      </c>
      <c r="K101" s="82">
        <v>280</v>
      </c>
      <c r="L101" s="82">
        <v>100</v>
      </c>
      <c r="M101" s="87">
        <v>1</v>
      </c>
      <c r="N101" s="87">
        <v>0.034</v>
      </c>
      <c r="O101" s="82" t="s">
        <v>64</v>
      </c>
    </row>
    <row r="102" ht="15.75" spans="1:15">
      <c r="A102" s="89">
        <v>31</v>
      </c>
      <c r="B102" s="83" t="s">
        <v>424</v>
      </c>
      <c r="C102" s="83" t="s">
        <v>425</v>
      </c>
      <c r="D102" s="82" t="s">
        <v>426</v>
      </c>
      <c r="E102" s="86" t="s">
        <v>157</v>
      </c>
      <c r="F102" s="83" t="s">
        <v>215</v>
      </c>
      <c r="G102" s="87" t="s">
        <v>427</v>
      </c>
      <c r="H102" s="102" t="s">
        <v>434</v>
      </c>
      <c r="I102" s="92">
        <v>382</v>
      </c>
      <c r="J102" s="92">
        <v>100</v>
      </c>
      <c r="K102" s="89">
        <v>275</v>
      </c>
      <c r="L102" s="89">
        <v>100</v>
      </c>
      <c r="M102" s="87">
        <v>10</v>
      </c>
      <c r="N102" s="89">
        <v>0.028</v>
      </c>
      <c r="O102" s="89" t="s">
        <v>37</v>
      </c>
    </row>
    <row r="103" ht="15.75" spans="1:15">
      <c r="A103" s="89">
        <v>34</v>
      </c>
      <c r="B103" s="83" t="s">
        <v>435</v>
      </c>
      <c r="C103" s="83" t="s">
        <v>436</v>
      </c>
      <c r="D103" s="82" t="s">
        <v>437</v>
      </c>
      <c r="E103" s="86" t="s">
        <v>33</v>
      </c>
      <c r="F103" s="83" t="s">
        <v>438</v>
      </c>
      <c r="G103" s="87" t="s">
        <v>439</v>
      </c>
      <c r="H103" s="102" t="s">
        <v>440</v>
      </c>
      <c r="I103" s="87">
        <v>89</v>
      </c>
      <c r="J103" s="89">
        <v>100</v>
      </c>
      <c r="K103" s="89">
        <v>98</v>
      </c>
      <c r="L103" s="89">
        <v>97</v>
      </c>
      <c r="M103" s="87">
        <v>2</v>
      </c>
      <c r="N103" s="87">
        <v>0.011</v>
      </c>
      <c r="O103" s="89" t="s">
        <v>37</v>
      </c>
    </row>
    <row r="104" ht="15.75" spans="1:15">
      <c r="A104" s="89">
        <v>38</v>
      </c>
      <c r="B104" s="83" t="s">
        <v>441</v>
      </c>
      <c r="C104" s="83" t="s">
        <v>442</v>
      </c>
      <c r="D104" s="82" t="s">
        <v>380</v>
      </c>
      <c r="E104" s="86" t="s">
        <v>33</v>
      </c>
      <c r="F104" s="83" t="s">
        <v>381</v>
      </c>
      <c r="G104" s="87" t="s">
        <v>443</v>
      </c>
      <c r="H104" s="102" t="s">
        <v>444</v>
      </c>
      <c r="I104" s="92">
        <v>836</v>
      </c>
      <c r="J104" s="82">
        <v>100</v>
      </c>
      <c r="K104" s="82">
        <v>502</v>
      </c>
      <c r="L104" s="82">
        <v>100</v>
      </c>
      <c r="M104" s="87">
        <v>24</v>
      </c>
      <c r="N104" s="87">
        <v>0.023</v>
      </c>
      <c r="O104" s="82" t="s">
        <v>64</v>
      </c>
    </row>
    <row r="105" ht="15.75" spans="1:15">
      <c r="A105" s="89">
        <v>40</v>
      </c>
      <c r="B105" s="83" t="s">
        <v>445</v>
      </c>
      <c r="C105" s="83" t="s">
        <v>446</v>
      </c>
      <c r="D105" s="82" t="s">
        <v>447</v>
      </c>
      <c r="E105" s="86" t="s">
        <v>33</v>
      </c>
      <c r="F105" s="83" t="s">
        <v>448</v>
      </c>
      <c r="G105" s="87" t="s">
        <v>449</v>
      </c>
      <c r="H105" s="102" t="s">
        <v>277</v>
      </c>
      <c r="I105" s="92">
        <v>544</v>
      </c>
      <c r="J105" s="89">
        <v>100</v>
      </c>
      <c r="K105" s="89">
        <v>379</v>
      </c>
      <c r="L105" s="89">
        <v>100</v>
      </c>
      <c r="M105" s="87">
        <v>30</v>
      </c>
      <c r="N105" s="82">
        <v>0.047</v>
      </c>
      <c r="O105" s="89" t="s">
        <v>37</v>
      </c>
    </row>
    <row r="106" ht="15.75" spans="1:15">
      <c r="A106" s="89">
        <v>48</v>
      </c>
      <c r="B106" s="83" t="s">
        <v>450</v>
      </c>
      <c r="C106" s="83" t="s">
        <v>451</v>
      </c>
      <c r="D106" s="82" t="s">
        <v>452</v>
      </c>
      <c r="E106" s="86" t="s">
        <v>33</v>
      </c>
      <c r="F106" s="83" t="s">
        <v>158</v>
      </c>
      <c r="G106" s="87" t="s">
        <v>453</v>
      </c>
      <c r="H106" s="102" t="s">
        <v>454</v>
      </c>
      <c r="I106" s="92">
        <v>433</v>
      </c>
      <c r="J106" s="82">
        <v>100</v>
      </c>
      <c r="K106" s="82">
        <v>448</v>
      </c>
      <c r="L106" s="82">
        <v>100</v>
      </c>
      <c r="M106" s="87">
        <v>17</v>
      </c>
      <c r="N106" s="87">
        <v>0.028</v>
      </c>
      <c r="O106" s="82" t="s">
        <v>64</v>
      </c>
    </row>
    <row r="107" ht="15.75" spans="1:15">
      <c r="A107" s="89">
        <v>54</v>
      </c>
      <c r="B107" s="83" t="s">
        <v>455</v>
      </c>
      <c r="C107" s="83" t="s">
        <v>456</v>
      </c>
      <c r="D107" s="82" t="s">
        <v>457</v>
      </c>
      <c r="E107" s="86" t="s">
        <v>33</v>
      </c>
      <c r="F107" s="83" t="s">
        <v>458</v>
      </c>
      <c r="G107" s="87" t="s">
        <v>459</v>
      </c>
      <c r="H107" s="102" t="s">
        <v>460</v>
      </c>
      <c r="I107" s="92">
        <v>159</v>
      </c>
      <c r="J107" s="82">
        <v>100</v>
      </c>
      <c r="K107" s="82">
        <v>124</v>
      </c>
      <c r="L107" s="82">
        <v>100</v>
      </c>
      <c r="M107" s="87">
        <v>4</v>
      </c>
      <c r="N107" s="89">
        <v>0.037</v>
      </c>
      <c r="O107" s="82" t="s">
        <v>429</v>
      </c>
    </row>
    <row r="108" ht="15.75" spans="1:15">
      <c r="A108" s="82">
        <v>77</v>
      </c>
      <c r="B108" s="83" t="s">
        <v>461</v>
      </c>
      <c r="C108" s="83" t="s">
        <v>462</v>
      </c>
      <c r="D108" s="82" t="s">
        <v>463</v>
      </c>
      <c r="E108" s="86" t="s">
        <v>33</v>
      </c>
      <c r="F108" s="83" t="s">
        <v>246</v>
      </c>
      <c r="G108" s="83" t="s">
        <v>464</v>
      </c>
      <c r="H108" s="102" t="s">
        <v>465</v>
      </c>
      <c r="I108" s="83">
        <v>177</v>
      </c>
      <c r="J108" s="83">
        <v>100</v>
      </c>
      <c r="K108" s="83">
        <v>47</v>
      </c>
      <c r="L108" s="83">
        <v>99</v>
      </c>
      <c r="M108" s="83">
        <v>16</v>
      </c>
      <c r="N108" s="87">
        <v>0.039</v>
      </c>
      <c r="O108" s="83" t="s">
        <v>37</v>
      </c>
    </row>
    <row r="109" ht="15.75" spans="1:15">
      <c r="A109" s="83">
        <v>81</v>
      </c>
      <c r="B109" s="83" t="s">
        <v>466</v>
      </c>
      <c r="C109" s="83" t="s">
        <v>467</v>
      </c>
      <c r="D109" s="82" t="s">
        <v>468</v>
      </c>
      <c r="E109" s="86" t="s">
        <v>33</v>
      </c>
      <c r="F109" s="83" t="s">
        <v>469</v>
      </c>
      <c r="G109" s="83" t="s">
        <v>470</v>
      </c>
      <c r="H109" s="102" t="s">
        <v>471</v>
      </c>
      <c r="I109" s="83">
        <v>173</v>
      </c>
      <c r="J109" s="83">
        <v>100</v>
      </c>
      <c r="K109" s="83">
        <v>60</v>
      </c>
      <c r="L109" s="83">
        <v>100</v>
      </c>
      <c r="M109" s="83">
        <v>1</v>
      </c>
      <c r="N109" s="89">
        <v>0.018</v>
      </c>
      <c r="O109" s="83" t="s">
        <v>37</v>
      </c>
    </row>
    <row r="110" ht="15.75" spans="1:15">
      <c r="A110" s="83">
        <v>99</v>
      </c>
      <c r="B110" s="83" t="s">
        <v>472</v>
      </c>
      <c r="C110" s="83" t="s">
        <v>473</v>
      </c>
      <c r="D110" s="82" t="s">
        <v>474</v>
      </c>
      <c r="E110" s="90" t="s">
        <v>157</v>
      </c>
      <c r="F110" s="83" t="s">
        <v>475</v>
      </c>
      <c r="G110" s="83" t="s">
        <v>476</v>
      </c>
      <c r="H110" s="102" t="s">
        <v>477</v>
      </c>
      <c r="I110" s="83">
        <v>145</v>
      </c>
      <c r="J110" s="83">
        <v>100</v>
      </c>
      <c r="K110" s="83">
        <v>88</v>
      </c>
      <c r="L110" s="83">
        <v>100</v>
      </c>
      <c r="M110" s="83">
        <v>7</v>
      </c>
      <c r="N110" s="87">
        <v>0.03</v>
      </c>
      <c r="O110" s="83" t="s">
        <v>77</v>
      </c>
    </row>
    <row r="111" ht="15.75" spans="1:15">
      <c r="A111" s="89">
        <v>109</v>
      </c>
      <c r="B111" s="83" t="s">
        <v>401</v>
      </c>
      <c r="C111" s="83" t="s">
        <v>402</v>
      </c>
      <c r="D111" s="82" t="s">
        <v>403</v>
      </c>
      <c r="E111" s="86" t="s">
        <v>33</v>
      </c>
      <c r="F111" s="83" t="s">
        <v>404</v>
      </c>
      <c r="G111" s="92" t="s">
        <v>478</v>
      </c>
      <c r="H111" s="102" t="s">
        <v>479</v>
      </c>
      <c r="I111" s="92">
        <v>304</v>
      </c>
      <c r="J111" s="89">
        <v>100</v>
      </c>
      <c r="K111" s="89">
        <v>463</v>
      </c>
      <c r="L111" s="89">
        <v>100</v>
      </c>
      <c r="M111" s="89">
        <v>22</v>
      </c>
      <c r="N111" s="87">
        <v>0.019</v>
      </c>
      <c r="O111" s="89" t="s">
        <v>64</v>
      </c>
    </row>
    <row r="112" ht="15.75" spans="1:15">
      <c r="A112" s="83">
        <v>125</v>
      </c>
      <c r="B112" s="83" t="s">
        <v>480</v>
      </c>
      <c r="C112" s="83" t="s">
        <v>481</v>
      </c>
      <c r="D112" s="82" t="s">
        <v>463</v>
      </c>
      <c r="E112" s="86" t="s">
        <v>33</v>
      </c>
      <c r="F112" s="83" t="s">
        <v>482</v>
      </c>
      <c r="G112" s="83" t="s">
        <v>483</v>
      </c>
      <c r="H112" s="102" t="s">
        <v>484</v>
      </c>
      <c r="I112" s="83">
        <v>332</v>
      </c>
      <c r="J112" s="83">
        <v>100</v>
      </c>
      <c r="K112" s="83">
        <v>211</v>
      </c>
      <c r="L112" s="83">
        <v>100</v>
      </c>
      <c r="M112" s="83">
        <v>11</v>
      </c>
      <c r="N112" s="87">
        <v>0.034</v>
      </c>
      <c r="O112" s="83" t="s">
        <v>37</v>
      </c>
    </row>
    <row r="113" ht="15.75" spans="1:15">
      <c r="A113" s="82">
        <v>131</v>
      </c>
      <c r="B113" s="83" t="s">
        <v>485</v>
      </c>
      <c r="C113" s="83" t="s">
        <v>486</v>
      </c>
      <c r="D113" s="82" t="s">
        <v>487</v>
      </c>
      <c r="E113" s="84" t="s">
        <v>48</v>
      </c>
      <c r="F113" s="83" t="s">
        <v>488</v>
      </c>
      <c r="G113" s="82" t="s">
        <v>489</v>
      </c>
      <c r="H113" s="102" t="s">
        <v>490</v>
      </c>
      <c r="I113" s="82">
        <v>100</v>
      </c>
      <c r="J113" s="82">
        <v>100</v>
      </c>
      <c r="K113" s="82">
        <v>80</v>
      </c>
      <c r="L113" s="82">
        <v>100</v>
      </c>
      <c r="M113" s="82">
        <v>8</v>
      </c>
      <c r="N113" s="87">
        <v>0.026</v>
      </c>
      <c r="O113" s="82" t="s">
        <v>37</v>
      </c>
    </row>
    <row r="114" ht="15.75" spans="1:15">
      <c r="A114" s="82">
        <v>138</v>
      </c>
      <c r="B114" s="83" t="s">
        <v>491</v>
      </c>
      <c r="C114" s="83" t="s">
        <v>492</v>
      </c>
      <c r="D114" s="82" t="s">
        <v>493</v>
      </c>
      <c r="E114" s="84" t="s">
        <v>48</v>
      </c>
      <c r="F114" s="83" t="s">
        <v>494</v>
      </c>
      <c r="G114" s="82" t="s">
        <v>495</v>
      </c>
      <c r="H114" s="102" t="s">
        <v>496</v>
      </c>
      <c r="I114" s="82">
        <v>110</v>
      </c>
      <c r="J114" s="82">
        <v>100</v>
      </c>
      <c r="K114" s="82">
        <v>90</v>
      </c>
      <c r="L114" s="82">
        <v>100</v>
      </c>
      <c r="M114" s="82">
        <v>11</v>
      </c>
      <c r="N114" s="82">
        <v>0.012</v>
      </c>
      <c r="O114" s="82" t="s">
        <v>64</v>
      </c>
    </row>
    <row r="115" ht="15.75" spans="1:15">
      <c r="A115" s="82">
        <v>144</v>
      </c>
      <c r="B115" s="83" t="s">
        <v>497</v>
      </c>
      <c r="C115" s="83" t="s">
        <v>498</v>
      </c>
      <c r="D115" s="82" t="s">
        <v>499</v>
      </c>
      <c r="E115" s="84" t="s">
        <v>48</v>
      </c>
      <c r="F115" s="83" t="s">
        <v>500</v>
      </c>
      <c r="G115" s="82" t="s">
        <v>501</v>
      </c>
      <c r="H115" s="102" t="s">
        <v>502</v>
      </c>
      <c r="I115" s="82">
        <v>182</v>
      </c>
      <c r="J115" s="82">
        <v>100</v>
      </c>
      <c r="K115" s="82">
        <v>161</v>
      </c>
      <c r="L115" s="82">
        <v>100</v>
      </c>
      <c r="M115" s="82">
        <v>11</v>
      </c>
      <c r="N115" s="82">
        <v>0.034</v>
      </c>
      <c r="O115" s="82" t="s">
        <v>37</v>
      </c>
    </row>
    <row r="116" ht="15.75" spans="1:15">
      <c r="A116" s="83"/>
      <c r="B116" s="83"/>
      <c r="C116" s="83"/>
      <c r="D116" s="82"/>
      <c r="E116" s="86"/>
      <c r="F116" s="83"/>
      <c r="G116" s="83"/>
      <c r="H116" s="83"/>
      <c r="I116" s="83"/>
      <c r="J116" s="83"/>
      <c r="K116" s="83"/>
      <c r="L116" s="83"/>
      <c r="M116" s="83"/>
      <c r="N116" s="83"/>
      <c r="O116" s="83"/>
    </row>
    <row r="117" ht="15.75" spans="1:15">
      <c r="A117" s="93" t="s">
        <v>503</v>
      </c>
      <c r="B117" s="83"/>
      <c r="C117" s="83"/>
      <c r="D117" s="82"/>
      <c r="E117" s="84"/>
      <c r="F117" s="82"/>
      <c r="G117" s="82"/>
      <c r="H117" s="82"/>
      <c r="I117" s="82"/>
      <c r="J117" s="82"/>
      <c r="K117" s="82"/>
      <c r="L117" s="82"/>
      <c r="M117" s="82"/>
      <c r="N117" s="82"/>
      <c r="O117" s="82"/>
    </row>
    <row r="118" ht="15.75" spans="1:15">
      <c r="A118" s="83">
        <v>73</v>
      </c>
      <c r="B118" s="83" t="s">
        <v>504</v>
      </c>
      <c r="C118" s="83" t="s">
        <v>505</v>
      </c>
      <c r="D118" s="82" t="s">
        <v>506</v>
      </c>
      <c r="E118" s="86" t="s">
        <v>157</v>
      </c>
      <c r="F118" s="83" t="s">
        <v>120</v>
      </c>
      <c r="G118" s="83" t="s">
        <v>507</v>
      </c>
      <c r="H118" s="102" t="s">
        <v>508</v>
      </c>
      <c r="I118" s="83">
        <v>117</v>
      </c>
      <c r="J118" s="83">
        <v>100</v>
      </c>
      <c r="K118" s="83">
        <v>100</v>
      </c>
      <c r="L118" s="83">
        <v>100</v>
      </c>
      <c r="M118" s="83">
        <v>3</v>
      </c>
      <c r="N118" s="83">
        <v>0.023</v>
      </c>
      <c r="O118" s="83" t="s">
        <v>44</v>
      </c>
    </row>
    <row r="119" ht="15.75" spans="1:15">
      <c r="A119" s="83">
        <v>101</v>
      </c>
      <c r="B119" s="83" t="s">
        <v>509</v>
      </c>
      <c r="C119" s="83" t="s">
        <v>510</v>
      </c>
      <c r="D119" s="82" t="s">
        <v>511</v>
      </c>
      <c r="E119" s="84" t="s">
        <v>48</v>
      </c>
      <c r="F119" s="83" t="s">
        <v>120</v>
      </c>
      <c r="G119" s="83" t="s">
        <v>512</v>
      </c>
      <c r="H119" s="102" t="s">
        <v>513</v>
      </c>
      <c r="I119" s="83">
        <v>55</v>
      </c>
      <c r="J119" s="83">
        <v>95</v>
      </c>
      <c r="K119" s="83">
        <v>55</v>
      </c>
      <c r="L119" s="83">
        <v>99</v>
      </c>
      <c r="M119" s="83">
        <v>4</v>
      </c>
      <c r="N119" s="83">
        <v>0.045</v>
      </c>
      <c r="O119" s="83" t="s">
        <v>77</v>
      </c>
    </row>
    <row r="120" ht="15.75" spans="1:15">
      <c r="A120" s="82">
        <v>132</v>
      </c>
      <c r="B120" s="83" t="s">
        <v>514</v>
      </c>
      <c r="C120" s="83" t="s">
        <v>515</v>
      </c>
      <c r="D120" s="82" t="s">
        <v>516</v>
      </c>
      <c r="E120" s="84" t="s">
        <v>48</v>
      </c>
      <c r="F120" s="83" t="s">
        <v>517</v>
      </c>
      <c r="G120" s="82" t="s">
        <v>518</v>
      </c>
      <c r="H120" s="102" t="s">
        <v>519</v>
      </c>
      <c r="I120" s="82">
        <v>65</v>
      </c>
      <c r="J120" s="82">
        <v>100</v>
      </c>
      <c r="K120" s="82">
        <v>40</v>
      </c>
      <c r="L120" s="82">
        <v>100</v>
      </c>
      <c r="M120" s="82">
        <v>21</v>
      </c>
      <c r="N120" s="82">
        <v>0.025</v>
      </c>
      <c r="O120" s="82" t="s">
        <v>37</v>
      </c>
    </row>
    <row r="121" ht="15.75" spans="1:15">
      <c r="A121" s="83"/>
      <c r="B121" s="83"/>
      <c r="C121" s="83"/>
      <c r="D121" s="82"/>
      <c r="E121" s="86"/>
      <c r="F121" s="83"/>
      <c r="G121" s="83"/>
      <c r="H121" s="83"/>
      <c r="I121" s="83"/>
      <c r="J121" s="83"/>
      <c r="K121" s="83"/>
      <c r="L121" s="83"/>
      <c r="M121" s="83"/>
      <c r="N121" s="83"/>
      <c r="O121" s="83"/>
    </row>
    <row r="122" ht="15.75" spans="1:15">
      <c r="A122" s="93" t="s">
        <v>520</v>
      </c>
      <c r="B122" s="83"/>
      <c r="C122" s="83"/>
      <c r="D122" s="82"/>
      <c r="E122" s="84"/>
      <c r="F122" s="82"/>
      <c r="G122" s="82"/>
      <c r="H122" s="82"/>
      <c r="I122" s="82"/>
      <c r="J122" s="82"/>
      <c r="K122" s="82"/>
      <c r="L122" s="82"/>
      <c r="M122" s="82"/>
      <c r="N122" s="82"/>
      <c r="O122" s="82"/>
    </row>
    <row r="123" ht="15.75" spans="1:15">
      <c r="A123" s="82">
        <v>26</v>
      </c>
      <c r="B123" s="83" t="s">
        <v>521</v>
      </c>
      <c r="C123" s="83" t="s">
        <v>522</v>
      </c>
      <c r="D123" s="82" t="s">
        <v>523</v>
      </c>
      <c r="E123" s="84" t="s">
        <v>48</v>
      </c>
      <c r="F123" s="83" t="s">
        <v>120</v>
      </c>
      <c r="G123" s="83" t="s">
        <v>524</v>
      </c>
      <c r="H123" s="102" t="s">
        <v>525</v>
      </c>
      <c r="I123" s="83">
        <v>904</v>
      </c>
      <c r="J123" s="83">
        <v>100</v>
      </c>
      <c r="K123" s="83">
        <v>782</v>
      </c>
      <c r="L123" s="83">
        <v>100</v>
      </c>
      <c r="M123" s="83">
        <v>17</v>
      </c>
      <c r="N123" s="82">
        <v>0.048</v>
      </c>
      <c r="O123" s="83" t="s">
        <v>429</v>
      </c>
    </row>
    <row r="124" ht="15.75" spans="1:15">
      <c r="A124" s="89">
        <v>27</v>
      </c>
      <c r="B124" s="83" t="s">
        <v>526</v>
      </c>
      <c r="C124" s="83" t="s">
        <v>527</v>
      </c>
      <c r="D124" s="82" t="s">
        <v>528</v>
      </c>
      <c r="E124" s="84" t="s">
        <v>48</v>
      </c>
      <c r="F124" s="87" t="s">
        <v>120</v>
      </c>
      <c r="G124" s="87" t="s">
        <v>529</v>
      </c>
      <c r="H124" s="102" t="s">
        <v>530</v>
      </c>
      <c r="I124" s="92">
        <v>133</v>
      </c>
      <c r="J124" s="82">
        <v>100</v>
      </c>
      <c r="K124" s="82">
        <v>162</v>
      </c>
      <c r="L124" s="82">
        <v>100</v>
      </c>
      <c r="M124" s="87">
        <v>6</v>
      </c>
      <c r="N124" s="82">
        <v>0.047</v>
      </c>
      <c r="O124" s="82" t="s">
        <v>319</v>
      </c>
    </row>
    <row r="125" ht="15.75" spans="1:15">
      <c r="A125" s="82">
        <v>35</v>
      </c>
      <c r="B125" s="83" t="s">
        <v>531</v>
      </c>
      <c r="C125" s="83" t="s">
        <v>532</v>
      </c>
      <c r="D125" s="82" t="s">
        <v>533</v>
      </c>
      <c r="E125" s="86" t="s">
        <v>299</v>
      </c>
      <c r="F125" s="83" t="s">
        <v>120</v>
      </c>
      <c r="G125" s="83" t="s">
        <v>534</v>
      </c>
      <c r="H125" s="102" t="s">
        <v>535</v>
      </c>
      <c r="I125" s="83">
        <v>411</v>
      </c>
      <c r="J125" s="83">
        <v>100</v>
      </c>
      <c r="K125" s="83">
        <v>352</v>
      </c>
      <c r="L125" s="83">
        <v>100</v>
      </c>
      <c r="M125" s="83">
        <v>10</v>
      </c>
      <c r="N125" s="82">
        <v>0.032</v>
      </c>
      <c r="O125" s="83" t="s">
        <v>319</v>
      </c>
    </row>
    <row r="126" ht="15.75" spans="1:15">
      <c r="A126" s="89">
        <v>39</v>
      </c>
      <c r="B126" s="83" t="s">
        <v>536</v>
      </c>
      <c r="C126" s="83" t="s">
        <v>537</v>
      </c>
      <c r="D126" s="82" t="s">
        <v>538</v>
      </c>
      <c r="E126" s="86" t="s">
        <v>33</v>
      </c>
      <c r="F126" s="87" t="s">
        <v>120</v>
      </c>
      <c r="G126" s="87" t="s">
        <v>539</v>
      </c>
      <c r="H126" s="102" t="s">
        <v>540</v>
      </c>
      <c r="I126" s="92">
        <v>757</v>
      </c>
      <c r="J126" s="82">
        <v>100</v>
      </c>
      <c r="K126" s="82">
        <v>432</v>
      </c>
      <c r="L126" s="82">
        <v>100</v>
      </c>
      <c r="M126" s="87">
        <v>31</v>
      </c>
      <c r="N126" s="82">
        <v>0.037</v>
      </c>
      <c r="O126" s="82" t="s">
        <v>319</v>
      </c>
    </row>
    <row r="127" ht="15.75" spans="1:15">
      <c r="A127" s="89">
        <v>50</v>
      </c>
      <c r="B127" s="83" t="s">
        <v>531</v>
      </c>
      <c r="C127" s="83" t="s">
        <v>532</v>
      </c>
      <c r="D127" s="82" t="s">
        <v>533</v>
      </c>
      <c r="E127" s="86" t="s">
        <v>299</v>
      </c>
      <c r="F127" s="83" t="s">
        <v>120</v>
      </c>
      <c r="G127" s="87" t="s">
        <v>541</v>
      </c>
      <c r="H127" s="102" t="s">
        <v>542</v>
      </c>
      <c r="I127" s="92">
        <v>537</v>
      </c>
      <c r="J127" s="89">
        <v>100</v>
      </c>
      <c r="K127" s="89">
        <v>494</v>
      </c>
      <c r="L127" s="89">
        <v>100</v>
      </c>
      <c r="M127" s="87">
        <v>17</v>
      </c>
      <c r="N127" s="89">
        <v>0.036</v>
      </c>
      <c r="O127" s="89" t="s">
        <v>319</v>
      </c>
    </row>
    <row r="128" ht="15.75" spans="1:15">
      <c r="A128" s="89">
        <v>51</v>
      </c>
      <c r="B128" s="83" t="s">
        <v>543</v>
      </c>
      <c r="C128" s="83" t="s">
        <v>544</v>
      </c>
      <c r="D128" s="82" t="s">
        <v>533</v>
      </c>
      <c r="E128" s="86" t="s">
        <v>33</v>
      </c>
      <c r="F128" s="6" t="s">
        <v>120</v>
      </c>
      <c r="G128" s="6" t="s">
        <v>545</v>
      </c>
      <c r="H128" s="102" t="s">
        <v>546</v>
      </c>
      <c r="I128" s="6">
        <v>175</v>
      </c>
      <c r="J128" s="6">
        <v>100</v>
      </c>
      <c r="K128" s="6">
        <v>96</v>
      </c>
      <c r="L128" s="6">
        <v>100</v>
      </c>
      <c r="M128" s="6">
        <v>16</v>
      </c>
      <c r="N128" s="89">
        <v>0.047</v>
      </c>
      <c r="O128" s="6" t="s">
        <v>319</v>
      </c>
    </row>
    <row r="129" ht="15.75" spans="1:15">
      <c r="A129" s="89">
        <v>53</v>
      </c>
      <c r="B129" s="83" t="s">
        <v>547</v>
      </c>
      <c r="C129" s="83" t="s">
        <v>548</v>
      </c>
      <c r="D129" s="82" t="s">
        <v>549</v>
      </c>
      <c r="E129" s="86" t="s">
        <v>33</v>
      </c>
      <c r="F129" s="6" t="s">
        <v>120</v>
      </c>
      <c r="G129" s="6" t="s">
        <v>550</v>
      </c>
      <c r="H129" s="102" t="s">
        <v>551</v>
      </c>
      <c r="I129" s="6">
        <v>114</v>
      </c>
      <c r="J129" s="6">
        <v>100</v>
      </c>
      <c r="K129" s="6">
        <v>111</v>
      </c>
      <c r="L129" s="6">
        <v>100</v>
      </c>
      <c r="M129" s="6">
        <v>1</v>
      </c>
      <c r="N129" s="82">
        <v>0.033</v>
      </c>
      <c r="O129" s="6" t="s">
        <v>319</v>
      </c>
    </row>
    <row r="130" ht="15.75" spans="1:15">
      <c r="A130" s="89">
        <v>57</v>
      </c>
      <c r="B130" s="83" t="s">
        <v>552</v>
      </c>
      <c r="C130" s="83" t="s">
        <v>553</v>
      </c>
      <c r="D130" s="82" t="s">
        <v>554</v>
      </c>
      <c r="E130" s="86" t="s">
        <v>33</v>
      </c>
      <c r="F130" s="6" t="s">
        <v>120</v>
      </c>
      <c r="G130" s="6" t="s">
        <v>555</v>
      </c>
      <c r="H130" s="102" t="s">
        <v>556</v>
      </c>
      <c r="I130" s="6">
        <v>489</v>
      </c>
      <c r="J130" s="6">
        <v>100</v>
      </c>
      <c r="K130" s="6">
        <v>383</v>
      </c>
      <c r="L130" s="6">
        <v>100</v>
      </c>
      <c r="M130" s="6">
        <v>18</v>
      </c>
      <c r="N130" s="82">
        <v>0.011</v>
      </c>
      <c r="O130" s="6" t="s">
        <v>319</v>
      </c>
    </row>
    <row r="131" ht="15.75" spans="1:15">
      <c r="A131" s="89">
        <v>58</v>
      </c>
      <c r="B131" s="83" t="s">
        <v>557</v>
      </c>
      <c r="C131" s="83" t="s">
        <v>558</v>
      </c>
      <c r="D131" s="82" t="s">
        <v>559</v>
      </c>
      <c r="E131" s="86" t="s">
        <v>33</v>
      </c>
      <c r="F131" s="87" t="s">
        <v>120</v>
      </c>
      <c r="G131" s="87" t="s">
        <v>560</v>
      </c>
      <c r="H131" s="102" t="s">
        <v>561</v>
      </c>
      <c r="I131" s="87">
        <v>116</v>
      </c>
      <c r="J131" s="89">
        <v>100</v>
      </c>
      <c r="K131" s="89">
        <v>37</v>
      </c>
      <c r="L131" s="89">
        <v>99</v>
      </c>
      <c r="M131" s="87">
        <v>1</v>
      </c>
      <c r="N131" s="82">
        <v>0.021</v>
      </c>
      <c r="O131" s="89" t="s">
        <v>319</v>
      </c>
    </row>
    <row r="132" ht="15.75" spans="1:15">
      <c r="A132" s="89">
        <v>64</v>
      </c>
      <c r="B132" s="83" t="s">
        <v>536</v>
      </c>
      <c r="C132" s="83" t="s">
        <v>537</v>
      </c>
      <c r="D132" s="82" t="s">
        <v>538</v>
      </c>
      <c r="E132" s="86" t="s">
        <v>33</v>
      </c>
      <c r="F132" s="83" t="s">
        <v>120</v>
      </c>
      <c r="G132" s="83" t="s">
        <v>562</v>
      </c>
      <c r="H132" s="102" t="s">
        <v>563</v>
      </c>
      <c r="I132" s="83">
        <v>532</v>
      </c>
      <c r="J132" s="83">
        <v>100</v>
      </c>
      <c r="K132" s="83">
        <v>400</v>
      </c>
      <c r="L132" s="83">
        <v>100</v>
      </c>
      <c r="M132" s="83">
        <v>20</v>
      </c>
      <c r="N132" s="87">
        <v>0.038</v>
      </c>
      <c r="O132" s="83" t="s">
        <v>319</v>
      </c>
    </row>
    <row r="133" ht="15.75" spans="1:15">
      <c r="A133" s="89">
        <v>69</v>
      </c>
      <c r="B133" s="83" t="s">
        <v>531</v>
      </c>
      <c r="C133" s="83" t="s">
        <v>532</v>
      </c>
      <c r="D133" s="82" t="s">
        <v>533</v>
      </c>
      <c r="E133" s="86" t="s">
        <v>299</v>
      </c>
      <c r="F133" s="6" t="s">
        <v>120</v>
      </c>
      <c r="G133" s="6" t="s">
        <v>534</v>
      </c>
      <c r="H133" s="102" t="s">
        <v>564</v>
      </c>
      <c r="I133" s="6">
        <v>350</v>
      </c>
      <c r="J133" s="6">
        <v>100</v>
      </c>
      <c r="K133" s="6">
        <v>295</v>
      </c>
      <c r="L133" s="6">
        <v>100</v>
      </c>
      <c r="M133" s="6">
        <v>10</v>
      </c>
      <c r="N133" s="89">
        <v>0.032</v>
      </c>
      <c r="O133" s="6" t="s">
        <v>319</v>
      </c>
    </row>
    <row r="134" ht="15.75" spans="1:15">
      <c r="A134" s="89">
        <v>70</v>
      </c>
      <c r="B134" s="83" t="s">
        <v>531</v>
      </c>
      <c r="C134" s="83" t="s">
        <v>532</v>
      </c>
      <c r="D134" s="82" t="s">
        <v>533</v>
      </c>
      <c r="E134" s="86" t="s">
        <v>299</v>
      </c>
      <c r="F134" s="6" t="s">
        <v>120</v>
      </c>
      <c r="G134" s="6" t="s">
        <v>534</v>
      </c>
      <c r="H134" s="102" t="s">
        <v>565</v>
      </c>
      <c r="I134" s="6">
        <v>350</v>
      </c>
      <c r="J134" s="6">
        <v>100</v>
      </c>
      <c r="K134" s="6">
        <v>295</v>
      </c>
      <c r="L134" s="6">
        <v>100</v>
      </c>
      <c r="M134" s="6">
        <v>10</v>
      </c>
      <c r="N134" s="89">
        <v>0.016</v>
      </c>
      <c r="O134" s="6" t="s">
        <v>319</v>
      </c>
    </row>
    <row r="135" ht="15.75" spans="1:15">
      <c r="A135" s="83">
        <v>72</v>
      </c>
      <c r="B135" s="83" t="s">
        <v>566</v>
      </c>
      <c r="C135" s="83" t="s">
        <v>567</v>
      </c>
      <c r="D135" s="82" t="s">
        <v>568</v>
      </c>
      <c r="E135" s="86" t="s">
        <v>33</v>
      </c>
      <c r="F135" s="83" t="s">
        <v>120</v>
      </c>
      <c r="G135" s="83" t="s">
        <v>569</v>
      </c>
      <c r="H135" s="102" t="s">
        <v>570</v>
      </c>
      <c r="I135" s="83">
        <v>121</v>
      </c>
      <c r="J135" s="83">
        <v>100</v>
      </c>
      <c r="K135" s="83">
        <v>113</v>
      </c>
      <c r="L135" s="83">
        <v>100</v>
      </c>
      <c r="M135" s="83">
        <v>2</v>
      </c>
      <c r="N135" s="98">
        <v>0.034</v>
      </c>
      <c r="O135" s="83" t="s">
        <v>44</v>
      </c>
    </row>
    <row r="136" ht="15.75" spans="1:15">
      <c r="A136" s="83">
        <v>79</v>
      </c>
      <c r="B136" s="83" t="s">
        <v>571</v>
      </c>
      <c r="C136" s="83" t="s">
        <v>572</v>
      </c>
      <c r="D136" s="82" t="s">
        <v>573</v>
      </c>
      <c r="E136" s="86" t="s">
        <v>33</v>
      </c>
      <c r="F136" s="83" t="s">
        <v>120</v>
      </c>
      <c r="G136" s="83" t="s">
        <v>574</v>
      </c>
      <c r="H136" s="102" t="s">
        <v>575</v>
      </c>
      <c r="I136" s="83">
        <v>219</v>
      </c>
      <c r="J136" s="83">
        <v>100</v>
      </c>
      <c r="K136" s="83">
        <v>80</v>
      </c>
      <c r="L136" s="83">
        <v>100</v>
      </c>
      <c r="M136" s="83">
        <v>2</v>
      </c>
      <c r="N136" s="83">
        <v>0.012</v>
      </c>
      <c r="O136" s="83" t="s">
        <v>319</v>
      </c>
    </row>
    <row r="137" ht="15.75" spans="1:15">
      <c r="A137" s="82">
        <v>91</v>
      </c>
      <c r="B137" s="83" t="s">
        <v>531</v>
      </c>
      <c r="C137" s="83" t="s">
        <v>532</v>
      </c>
      <c r="D137" s="82" t="s">
        <v>533</v>
      </c>
      <c r="E137" s="86" t="s">
        <v>299</v>
      </c>
      <c r="F137" s="83" t="s">
        <v>120</v>
      </c>
      <c r="G137" s="83" t="s">
        <v>534</v>
      </c>
      <c r="H137" s="102" t="s">
        <v>576</v>
      </c>
      <c r="I137" s="83">
        <v>434</v>
      </c>
      <c r="J137" s="83">
        <v>100</v>
      </c>
      <c r="K137" s="83">
        <v>385</v>
      </c>
      <c r="L137" s="83">
        <v>100</v>
      </c>
      <c r="M137" s="83">
        <v>9</v>
      </c>
      <c r="N137" s="83">
        <v>0.037</v>
      </c>
      <c r="O137" s="83" t="s">
        <v>319</v>
      </c>
    </row>
    <row r="138" ht="15.75" spans="1:15">
      <c r="A138" s="82">
        <v>96</v>
      </c>
      <c r="B138" s="83" t="s">
        <v>521</v>
      </c>
      <c r="C138" s="83" t="s">
        <v>522</v>
      </c>
      <c r="D138" s="82" t="s">
        <v>577</v>
      </c>
      <c r="E138" s="86" t="s">
        <v>157</v>
      </c>
      <c r="F138" s="83" t="s">
        <v>120</v>
      </c>
      <c r="G138" s="83" t="s">
        <v>524</v>
      </c>
      <c r="H138" s="102" t="s">
        <v>578</v>
      </c>
      <c r="I138" s="83">
        <v>807</v>
      </c>
      <c r="J138" s="83">
        <v>100</v>
      </c>
      <c r="K138" s="83">
        <v>675</v>
      </c>
      <c r="L138" s="83">
        <v>100</v>
      </c>
      <c r="M138" s="83">
        <v>18</v>
      </c>
      <c r="N138" s="82">
        <v>0.027</v>
      </c>
      <c r="O138" s="83" t="s">
        <v>429</v>
      </c>
    </row>
    <row r="139" ht="15.75" spans="1:15">
      <c r="A139" s="82">
        <v>97</v>
      </c>
      <c r="B139" s="83" t="s">
        <v>536</v>
      </c>
      <c r="C139" s="83" t="s">
        <v>537</v>
      </c>
      <c r="D139" s="82" t="s">
        <v>579</v>
      </c>
      <c r="E139" s="86" t="s">
        <v>33</v>
      </c>
      <c r="F139" s="83" t="s">
        <v>120</v>
      </c>
      <c r="G139" s="83" t="s">
        <v>562</v>
      </c>
      <c r="H139" s="102" t="s">
        <v>580</v>
      </c>
      <c r="I139" s="83">
        <v>532</v>
      </c>
      <c r="J139" s="83">
        <v>100</v>
      </c>
      <c r="K139" s="83">
        <v>400</v>
      </c>
      <c r="L139" s="83">
        <v>100</v>
      </c>
      <c r="M139" s="83">
        <v>20</v>
      </c>
      <c r="N139" s="87">
        <v>0.034</v>
      </c>
      <c r="O139" s="83" t="s">
        <v>319</v>
      </c>
    </row>
    <row r="140" ht="15.75" spans="1:15">
      <c r="A140" s="89">
        <v>111</v>
      </c>
      <c r="B140" s="83" t="s">
        <v>536</v>
      </c>
      <c r="C140" s="83" t="s">
        <v>537</v>
      </c>
      <c r="D140" s="82" t="s">
        <v>538</v>
      </c>
      <c r="E140" s="86" t="s">
        <v>33</v>
      </c>
      <c r="F140" s="83" t="s">
        <v>120</v>
      </c>
      <c r="G140" s="83" t="s">
        <v>562</v>
      </c>
      <c r="H140" s="102" t="s">
        <v>581</v>
      </c>
      <c r="I140" s="83">
        <v>532</v>
      </c>
      <c r="J140" s="83">
        <v>100</v>
      </c>
      <c r="K140" s="83">
        <v>400</v>
      </c>
      <c r="L140" s="83">
        <v>100</v>
      </c>
      <c r="M140" s="83">
        <v>20</v>
      </c>
      <c r="N140" s="89">
        <v>0.028</v>
      </c>
      <c r="O140" s="83" t="s">
        <v>319</v>
      </c>
    </row>
    <row r="141" ht="15.75" spans="1:15">
      <c r="A141" s="89">
        <v>118</v>
      </c>
      <c r="B141" s="83" t="s">
        <v>552</v>
      </c>
      <c r="C141" s="83" t="s">
        <v>553</v>
      </c>
      <c r="D141" s="82" t="s">
        <v>554</v>
      </c>
      <c r="E141" s="86" t="s">
        <v>33</v>
      </c>
      <c r="F141" s="6" t="s">
        <v>120</v>
      </c>
      <c r="G141" s="6" t="s">
        <v>555</v>
      </c>
      <c r="H141" s="102" t="s">
        <v>582</v>
      </c>
      <c r="I141" s="6">
        <v>489</v>
      </c>
      <c r="J141" s="6">
        <v>100</v>
      </c>
      <c r="K141" s="6">
        <v>383</v>
      </c>
      <c r="L141" s="6">
        <v>100</v>
      </c>
      <c r="M141" s="6">
        <v>18</v>
      </c>
      <c r="N141" s="87">
        <v>0.028</v>
      </c>
      <c r="O141" s="6" t="s">
        <v>319</v>
      </c>
    </row>
    <row r="142" ht="15.75" spans="1:15">
      <c r="A142" s="82">
        <v>124</v>
      </c>
      <c r="B142" s="83" t="s">
        <v>531</v>
      </c>
      <c r="C142" s="83" t="s">
        <v>532</v>
      </c>
      <c r="D142" s="82" t="s">
        <v>533</v>
      </c>
      <c r="E142" s="86" t="s">
        <v>33</v>
      </c>
      <c r="F142" s="83" t="s">
        <v>120</v>
      </c>
      <c r="G142" s="83" t="s">
        <v>583</v>
      </c>
      <c r="H142" s="102" t="s">
        <v>584</v>
      </c>
      <c r="I142" s="83">
        <v>505</v>
      </c>
      <c r="J142" s="83">
        <v>100</v>
      </c>
      <c r="K142" s="83">
        <v>403</v>
      </c>
      <c r="L142" s="83">
        <v>100</v>
      </c>
      <c r="M142" s="83">
        <v>16</v>
      </c>
      <c r="N142" s="87">
        <v>0.011</v>
      </c>
      <c r="O142" s="83" t="s">
        <v>37</v>
      </c>
    </row>
    <row r="143" ht="15.75" spans="1:15">
      <c r="A143" s="82">
        <v>129</v>
      </c>
      <c r="B143" s="83" t="s">
        <v>585</v>
      </c>
      <c r="C143" s="83" t="s">
        <v>586</v>
      </c>
      <c r="D143" s="82" t="s">
        <v>587</v>
      </c>
      <c r="E143" s="84" t="s">
        <v>48</v>
      </c>
      <c r="F143" s="82" t="s">
        <v>120</v>
      </c>
      <c r="G143" s="82" t="s">
        <v>588</v>
      </c>
      <c r="H143" s="102" t="s">
        <v>589</v>
      </c>
      <c r="I143" s="82">
        <v>161</v>
      </c>
      <c r="J143" s="82">
        <v>100</v>
      </c>
      <c r="K143" s="82">
        <v>142</v>
      </c>
      <c r="L143" s="82">
        <v>100</v>
      </c>
      <c r="M143" s="82">
        <v>10</v>
      </c>
      <c r="N143" s="87">
        <v>0.023</v>
      </c>
      <c r="O143" s="82" t="s">
        <v>319</v>
      </c>
    </row>
    <row r="144" ht="15.75" spans="1:15">
      <c r="A144" s="82">
        <v>130</v>
      </c>
      <c r="B144" s="83" t="s">
        <v>552</v>
      </c>
      <c r="C144" s="83" t="s">
        <v>553</v>
      </c>
      <c r="D144" s="82" t="s">
        <v>590</v>
      </c>
      <c r="E144" s="84" t="s">
        <v>48</v>
      </c>
      <c r="F144" s="82" t="s">
        <v>120</v>
      </c>
      <c r="G144" s="82" t="s">
        <v>591</v>
      </c>
      <c r="H144" s="102" t="s">
        <v>592</v>
      </c>
      <c r="I144" s="82">
        <v>51</v>
      </c>
      <c r="J144" s="82">
        <v>100</v>
      </c>
      <c r="K144" s="82">
        <v>35</v>
      </c>
      <c r="L144" s="82">
        <v>100</v>
      </c>
      <c r="M144" s="82">
        <v>9</v>
      </c>
      <c r="N144" s="82">
        <v>0.047</v>
      </c>
      <c r="O144" s="82" t="s">
        <v>319</v>
      </c>
    </row>
    <row r="145" ht="15.75" spans="1:15">
      <c r="A145" s="82">
        <v>133</v>
      </c>
      <c r="B145" s="83" t="s">
        <v>593</v>
      </c>
      <c r="C145" s="83" t="s">
        <v>594</v>
      </c>
      <c r="D145" s="82" t="s">
        <v>577</v>
      </c>
      <c r="E145" s="84" t="s">
        <v>48</v>
      </c>
      <c r="F145" s="82" t="s">
        <v>120</v>
      </c>
      <c r="G145" s="82" t="s">
        <v>595</v>
      </c>
      <c r="H145" s="102" t="s">
        <v>596</v>
      </c>
      <c r="I145" s="82">
        <v>140</v>
      </c>
      <c r="J145" s="82">
        <v>100</v>
      </c>
      <c r="K145" s="82">
        <v>113</v>
      </c>
      <c r="L145" s="82">
        <v>100</v>
      </c>
      <c r="M145" s="82">
        <v>14</v>
      </c>
      <c r="N145" s="87">
        <v>0.028</v>
      </c>
      <c r="O145" s="82" t="s">
        <v>319</v>
      </c>
    </row>
    <row r="146" ht="15.75" spans="1:15">
      <c r="A146" s="82">
        <v>134</v>
      </c>
      <c r="B146" s="83" t="s">
        <v>543</v>
      </c>
      <c r="C146" s="83" t="s">
        <v>544</v>
      </c>
      <c r="D146" s="82" t="s">
        <v>533</v>
      </c>
      <c r="E146" s="86" t="s">
        <v>299</v>
      </c>
      <c r="F146" s="82" t="s">
        <v>120</v>
      </c>
      <c r="G146" s="82" t="s">
        <v>597</v>
      </c>
      <c r="H146" s="102" t="s">
        <v>598</v>
      </c>
      <c r="I146" s="82">
        <v>598</v>
      </c>
      <c r="J146" s="82">
        <v>100</v>
      </c>
      <c r="K146" s="82">
        <v>509</v>
      </c>
      <c r="L146" s="82">
        <v>100</v>
      </c>
      <c r="M146" s="82">
        <v>28</v>
      </c>
      <c r="N146" s="89">
        <v>0.037</v>
      </c>
      <c r="O146" s="82" t="s">
        <v>319</v>
      </c>
    </row>
    <row r="147" ht="15.75" spans="1:15">
      <c r="A147" s="82">
        <v>136</v>
      </c>
      <c r="B147" s="83" t="s">
        <v>599</v>
      </c>
      <c r="C147" s="83" t="s">
        <v>600</v>
      </c>
      <c r="D147" s="82" t="s">
        <v>601</v>
      </c>
      <c r="E147" s="84" t="s">
        <v>48</v>
      </c>
      <c r="F147" s="82" t="s">
        <v>120</v>
      </c>
      <c r="G147" s="82" t="s">
        <v>602</v>
      </c>
      <c r="H147" s="102" t="s">
        <v>603</v>
      </c>
      <c r="I147" s="82">
        <v>256</v>
      </c>
      <c r="J147" s="82">
        <v>100</v>
      </c>
      <c r="K147" s="82">
        <v>221</v>
      </c>
      <c r="L147" s="82">
        <v>100</v>
      </c>
      <c r="M147" s="82">
        <v>15</v>
      </c>
      <c r="N147" s="87">
        <v>0.039</v>
      </c>
      <c r="O147" s="82" t="s">
        <v>319</v>
      </c>
    </row>
    <row r="148" ht="15.75" spans="1:15">
      <c r="A148" s="82">
        <v>142</v>
      </c>
      <c r="B148" s="83" t="s">
        <v>604</v>
      </c>
      <c r="C148" s="83" t="s">
        <v>605</v>
      </c>
      <c r="D148" s="82" t="s">
        <v>606</v>
      </c>
      <c r="E148" s="84" t="s">
        <v>48</v>
      </c>
      <c r="F148" s="82" t="s">
        <v>120</v>
      </c>
      <c r="G148" s="82" t="s">
        <v>607</v>
      </c>
      <c r="H148" s="102" t="s">
        <v>608</v>
      </c>
      <c r="I148" s="82">
        <v>189</v>
      </c>
      <c r="J148" s="82">
        <v>100</v>
      </c>
      <c r="K148" s="82">
        <v>177</v>
      </c>
      <c r="L148" s="82">
        <v>100</v>
      </c>
      <c r="M148" s="82">
        <v>10</v>
      </c>
      <c r="N148" s="89">
        <v>0.018</v>
      </c>
      <c r="O148" s="82" t="s">
        <v>429</v>
      </c>
    </row>
    <row r="149" ht="15.75" spans="1:15">
      <c r="A149" s="82">
        <v>146</v>
      </c>
      <c r="B149" s="83" t="s">
        <v>552</v>
      </c>
      <c r="C149" s="83" t="s">
        <v>553</v>
      </c>
      <c r="D149" s="82" t="s">
        <v>590</v>
      </c>
      <c r="E149" s="84" t="s">
        <v>48</v>
      </c>
      <c r="F149" s="82" t="s">
        <v>120</v>
      </c>
      <c r="G149" s="82" t="s">
        <v>591</v>
      </c>
      <c r="H149" s="102" t="s">
        <v>609</v>
      </c>
      <c r="I149" s="82">
        <v>79</v>
      </c>
      <c r="J149" s="82">
        <v>100</v>
      </c>
      <c r="K149" s="82">
        <v>62</v>
      </c>
      <c r="L149" s="82">
        <v>100</v>
      </c>
      <c r="M149" s="82">
        <v>11</v>
      </c>
      <c r="N149" s="87">
        <v>0.019</v>
      </c>
      <c r="O149" s="82" t="s">
        <v>319</v>
      </c>
    </row>
    <row r="150" ht="15.75" spans="1:15">
      <c r="A150" s="82"/>
      <c r="B150" s="83"/>
      <c r="C150" s="83"/>
      <c r="D150" s="82"/>
      <c r="E150" s="86"/>
      <c r="F150" s="83"/>
      <c r="G150" s="83"/>
      <c r="H150" s="83"/>
      <c r="I150" s="83"/>
      <c r="J150" s="83"/>
      <c r="K150" s="83"/>
      <c r="L150" s="83"/>
      <c r="M150" s="83"/>
      <c r="N150" s="87"/>
      <c r="O150" s="83"/>
    </row>
    <row r="151" ht="15.75" spans="1:15">
      <c r="A151" s="104" t="s">
        <v>610</v>
      </c>
      <c r="B151" s="83"/>
      <c r="C151" s="83"/>
      <c r="D151" s="82"/>
      <c r="E151" s="84"/>
      <c r="F151" s="82"/>
      <c r="G151" s="82"/>
      <c r="H151" s="82"/>
      <c r="I151" s="82"/>
      <c r="J151" s="82"/>
      <c r="K151" s="82"/>
      <c r="L151" s="82"/>
      <c r="M151" s="82"/>
      <c r="N151" s="87"/>
      <c r="O151" s="82"/>
    </row>
    <row r="152" ht="15.75" spans="1:15">
      <c r="A152" s="89">
        <v>36</v>
      </c>
      <c r="B152" s="83" t="s">
        <v>611</v>
      </c>
      <c r="C152" s="83" t="s">
        <v>612</v>
      </c>
      <c r="D152" s="82" t="s">
        <v>613</v>
      </c>
      <c r="E152" s="86" t="s">
        <v>33</v>
      </c>
      <c r="F152" s="87" t="s">
        <v>120</v>
      </c>
      <c r="G152" s="87" t="s">
        <v>614</v>
      </c>
      <c r="H152" s="102" t="s">
        <v>615</v>
      </c>
      <c r="I152" s="92">
        <v>283</v>
      </c>
      <c r="J152" s="92">
        <v>100</v>
      </c>
      <c r="K152" s="82">
        <v>227</v>
      </c>
      <c r="L152" s="82">
        <v>100</v>
      </c>
      <c r="M152" s="92">
        <v>18</v>
      </c>
      <c r="N152" s="87">
        <v>0.034</v>
      </c>
      <c r="O152" s="82" t="s">
        <v>64</v>
      </c>
    </row>
    <row r="153" ht="15.75" spans="1:15">
      <c r="A153" s="89">
        <v>108</v>
      </c>
      <c r="B153" s="83" t="s">
        <v>616</v>
      </c>
      <c r="C153" s="83" t="s">
        <v>617</v>
      </c>
      <c r="D153" s="82" t="s">
        <v>618</v>
      </c>
      <c r="E153" s="86" t="s">
        <v>33</v>
      </c>
      <c r="F153" s="87" t="s">
        <v>120</v>
      </c>
      <c r="G153" s="92" t="s">
        <v>619</v>
      </c>
      <c r="H153" s="102" t="s">
        <v>620</v>
      </c>
      <c r="I153" s="92">
        <v>166</v>
      </c>
      <c r="J153" s="92">
        <v>100</v>
      </c>
      <c r="K153" s="89">
        <v>27</v>
      </c>
      <c r="L153" s="82">
        <v>100</v>
      </c>
      <c r="M153" s="89">
        <v>10</v>
      </c>
      <c r="N153" s="89">
        <v>0.019</v>
      </c>
      <c r="O153" s="89" t="s">
        <v>64</v>
      </c>
    </row>
    <row r="154" ht="15.75" spans="1:15">
      <c r="A154" s="89"/>
      <c r="B154" s="83"/>
      <c r="C154" s="83"/>
      <c r="D154" s="82"/>
      <c r="E154" s="100"/>
      <c r="F154" s="87"/>
      <c r="G154" s="92"/>
      <c r="H154" s="82"/>
      <c r="I154" s="92"/>
      <c r="J154" s="82"/>
      <c r="K154" s="82"/>
      <c r="L154" s="82"/>
      <c r="M154" s="82"/>
      <c r="N154" s="82"/>
      <c r="O154" s="82"/>
    </row>
    <row r="155" ht="15.75" spans="1:15">
      <c r="A155" s="105" t="s">
        <v>621</v>
      </c>
      <c r="B155" s="83"/>
      <c r="C155" s="83"/>
      <c r="D155" s="82"/>
      <c r="E155" s="84"/>
      <c r="F155" s="82"/>
      <c r="G155" s="82"/>
      <c r="H155" s="82"/>
      <c r="I155" s="82"/>
      <c r="J155" s="82"/>
      <c r="K155" s="82"/>
      <c r="L155" s="82"/>
      <c r="M155" s="82"/>
      <c r="N155" s="82"/>
      <c r="O155" s="82"/>
    </row>
    <row r="156" ht="15.75" spans="1:15">
      <c r="A156" s="89">
        <v>107</v>
      </c>
      <c r="B156" s="83" t="s">
        <v>622</v>
      </c>
      <c r="C156" s="83" t="s">
        <v>622</v>
      </c>
      <c r="D156" s="82" t="s">
        <v>623</v>
      </c>
      <c r="E156" s="86" t="s">
        <v>33</v>
      </c>
      <c r="F156" s="83" t="s">
        <v>624</v>
      </c>
      <c r="G156" s="92" t="s">
        <v>625</v>
      </c>
      <c r="H156" s="102" t="s">
        <v>626</v>
      </c>
      <c r="I156" s="92">
        <v>136</v>
      </c>
      <c r="J156" s="89">
        <v>100</v>
      </c>
      <c r="K156" s="89">
        <v>105</v>
      </c>
      <c r="L156" s="89">
        <v>100</v>
      </c>
      <c r="M156" s="89">
        <v>7</v>
      </c>
      <c r="N156" s="89">
        <v>0.012</v>
      </c>
      <c r="O156" s="89" t="s">
        <v>64</v>
      </c>
    </row>
    <row r="157" ht="15.75" spans="1:15">
      <c r="A157" s="89"/>
      <c r="B157" s="83"/>
      <c r="C157" s="83"/>
      <c r="D157" s="82"/>
      <c r="E157" s="100"/>
      <c r="F157" s="87"/>
      <c r="G157" s="92"/>
      <c r="H157" s="92"/>
      <c r="I157" s="92"/>
      <c r="J157" s="89"/>
      <c r="K157" s="89"/>
      <c r="L157" s="89"/>
      <c r="M157" s="89"/>
      <c r="N157" s="89"/>
      <c r="O157" s="89"/>
    </row>
    <row r="158" ht="15.75" spans="1:15">
      <c r="A158" s="93" t="s">
        <v>627</v>
      </c>
      <c r="B158" s="83"/>
      <c r="C158" s="83"/>
      <c r="D158" s="82"/>
      <c r="E158" s="84"/>
      <c r="F158" s="82"/>
      <c r="G158" s="82"/>
      <c r="H158" s="82"/>
      <c r="I158" s="82"/>
      <c r="J158" s="82"/>
      <c r="K158" s="82"/>
      <c r="L158" s="82"/>
      <c r="M158" s="82"/>
      <c r="N158" s="82"/>
      <c r="O158" s="82"/>
    </row>
    <row r="159" ht="15.75" spans="1:15">
      <c r="A159" s="89">
        <v>2</v>
      </c>
      <c r="B159" s="83" t="s">
        <v>628</v>
      </c>
      <c r="C159" s="83" t="s">
        <v>629</v>
      </c>
      <c r="D159" s="106" t="s">
        <v>630</v>
      </c>
      <c r="E159" s="86" t="s">
        <v>33</v>
      </c>
      <c r="F159" s="87" t="s">
        <v>120</v>
      </c>
      <c r="G159" s="87" t="s">
        <v>631</v>
      </c>
      <c r="H159" s="102" t="s">
        <v>632</v>
      </c>
      <c r="I159" s="87">
        <v>126</v>
      </c>
      <c r="J159" s="89">
        <v>100</v>
      </c>
      <c r="K159" s="89">
        <v>54</v>
      </c>
      <c r="L159" s="89">
        <v>100</v>
      </c>
      <c r="M159" s="89">
        <v>1</v>
      </c>
      <c r="N159" s="87">
        <v>0.03</v>
      </c>
      <c r="O159" s="89" t="s">
        <v>64</v>
      </c>
    </row>
    <row r="160" ht="15.75" spans="1:15">
      <c r="A160" s="89">
        <v>4</v>
      </c>
      <c r="B160" s="83" t="s">
        <v>633</v>
      </c>
      <c r="C160" s="83" t="s">
        <v>634</v>
      </c>
      <c r="D160" s="82" t="s">
        <v>635</v>
      </c>
      <c r="E160" s="86" t="s">
        <v>33</v>
      </c>
      <c r="F160" s="83" t="s">
        <v>636</v>
      </c>
      <c r="G160" s="92" t="s">
        <v>637</v>
      </c>
      <c r="H160" s="102" t="s">
        <v>638</v>
      </c>
      <c r="I160" s="92">
        <v>183</v>
      </c>
      <c r="J160" s="89">
        <v>100</v>
      </c>
      <c r="K160" s="89">
        <v>38</v>
      </c>
      <c r="L160" s="89">
        <v>100</v>
      </c>
      <c r="M160" s="89">
        <v>4</v>
      </c>
      <c r="N160" s="89">
        <v>0.031</v>
      </c>
      <c r="O160" s="89" t="s">
        <v>429</v>
      </c>
    </row>
    <row r="161" ht="15.75" spans="1:15">
      <c r="A161" s="89">
        <v>19</v>
      </c>
      <c r="B161" s="83" t="s">
        <v>639</v>
      </c>
      <c r="C161" s="83" t="s">
        <v>640</v>
      </c>
      <c r="D161" s="82" t="s">
        <v>641</v>
      </c>
      <c r="E161" s="86" t="s">
        <v>33</v>
      </c>
      <c r="F161" s="83" t="s">
        <v>642</v>
      </c>
      <c r="G161" s="87" t="s">
        <v>643</v>
      </c>
      <c r="H161" s="102" t="s">
        <v>644</v>
      </c>
      <c r="I161" s="92">
        <v>49</v>
      </c>
      <c r="J161" s="89">
        <v>100</v>
      </c>
      <c r="K161" s="89">
        <v>140</v>
      </c>
      <c r="L161" s="89">
        <v>100</v>
      </c>
      <c r="M161" s="87">
        <v>8</v>
      </c>
      <c r="N161" s="87">
        <v>0.034</v>
      </c>
      <c r="O161" s="87" t="s">
        <v>429</v>
      </c>
    </row>
    <row r="162" ht="15.75" spans="1:15">
      <c r="A162" s="89">
        <v>20</v>
      </c>
      <c r="B162" s="83" t="s">
        <v>628</v>
      </c>
      <c r="C162" s="83" t="s">
        <v>629</v>
      </c>
      <c r="D162" s="106" t="s">
        <v>645</v>
      </c>
      <c r="E162" s="86" t="s">
        <v>33</v>
      </c>
      <c r="F162" s="87" t="s">
        <v>120</v>
      </c>
      <c r="G162" s="87" t="s">
        <v>646</v>
      </c>
      <c r="H162" s="102" t="s">
        <v>647</v>
      </c>
      <c r="I162" s="92">
        <v>523</v>
      </c>
      <c r="J162" s="89">
        <v>100</v>
      </c>
      <c r="K162" s="89">
        <v>169</v>
      </c>
      <c r="L162" s="89">
        <v>100</v>
      </c>
      <c r="M162" s="87">
        <v>3</v>
      </c>
      <c r="N162" s="87">
        <v>0.026</v>
      </c>
      <c r="O162" s="82" t="s">
        <v>64</v>
      </c>
    </row>
    <row r="163" ht="15.75" spans="1:15">
      <c r="A163" s="89">
        <v>44</v>
      </c>
      <c r="B163" s="83" t="s">
        <v>648</v>
      </c>
      <c r="C163" s="83" t="s">
        <v>649</v>
      </c>
      <c r="D163" s="82" t="s">
        <v>650</v>
      </c>
      <c r="E163" s="86" t="s">
        <v>33</v>
      </c>
      <c r="F163" s="87" t="s">
        <v>120</v>
      </c>
      <c r="G163" s="87" t="s">
        <v>651</v>
      </c>
      <c r="H163" s="102" t="s">
        <v>652</v>
      </c>
      <c r="I163" s="92">
        <v>43</v>
      </c>
      <c r="J163" s="82">
        <v>100</v>
      </c>
      <c r="K163" s="82">
        <v>62</v>
      </c>
      <c r="L163" s="82">
        <v>100</v>
      </c>
      <c r="M163" s="87">
        <v>10</v>
      </c>
      <c r="N163" s="87">
        <v>0.021</v>
      </c>
      <c r="O163" s="89" t="s">
        <v>429</v>
      </c>
    </row>
    <row r="164" ht="15.75" spans="1:15">
      <c r="A164" s="89">
        <v>49</v>
      </c>
      <c r="B164" s="83" t="s">
        <v>653</v>
      </c>
      <c r="C164" s="83" t="s">
        <v>654</v>
      </c>
      <c r="D164" s="82" t="s">
        <v>655</v>
      </c>
      <c r="E164" s="86" t="s">
        <v>33</v>
      </c>
      <c r="F164" s="83" t="s">
        <v>132</v>
      </c>
      <c r="G164" s="87" t="s">
        <v>656</v>
      </c>
      <c r="H164" s="102" t="s">
        <v>657</v>
      </c>
      <c r="I164" s="92">
        <v>186</v>
      </c>
      <c r="J164" s="89">
        <v>100</v>
      </c>
      <c r="K164" s="89">
        <v>70</v>
      </c>
      <c r="L164" s="89">
        <v>88</v>
      </c>
      <c r="M164" s="6">
        <v>8</v>
      </c>
      <c r="N164" s="82">
        <v>0.034</v>
      </c>
      <c r="O164" s="6" t="s">
        <v>429</v>
      </c>
    </row>
    <row r="165" ht="15.75" spans="1:15">
      <c r="A165" s="89">
        <v>55</v>
      </c>
      <c r="B165" s="83" t="s">
        <v>658</v>
      </c>
      <c r="C165" s="83" t="s">
        <v>659</v>
      </c>
      <c r="D165" s="82" t="s">
        <v>660</v>
      </c>
      <c r="E165" s="86" t="s">
        <v>33</v>
      </c>
      <c r="F165" s="6" t="s">
        <v>120</v>
      </c>
      <c r="G165" s="6" t="s">
        <v>661</v>
      </c>
      <c r="H165" s="102" t="s">
        <v>662</v>
      </c>
      <c r="I165" s="6">
        <v>118</v>
      </c>
      <c r="J165" s="6">
        <v>100</v>
      </c>
      <c r="K165" s="6">
        <v>37</v>
      </c>
      <c r="L165" s="6">
        <v>92</v>
      </c>
      <c r="M165" s="83">
        <v>16</v>
      </c>
      <c r="N165" s="89">
        <v>0.009</v>
      </c>
      <c r="O165" s="83" t="s">
        <v>64</v>
      </c>
    </row>
    <row r="166" ht="15.75" spans="1:15">
      <c r="A166" s="89">
        <v>62</v>
      </c>
      <c r="B166" s="83" t="s">
        <v>663</v>
      </c>
      <c r="C166" s="83" t="s">
        <v>664</v>
      </c>
      <c r="D166" s="82" t="s">
        <v>665</v>
      </c>
      <c r="E166" s="86" t="s">
        <v>33</v>
      </c>
      <c r="F166" s="83" t="s">
        <v>120</v>
      </c>
      <c r="G166" s="83" t="s">
        <v>666</v>
      </c>
      <c r="H166" s="102" t="s">
        <v>667</v>
      </c>
      <c r="I166" s="83">
        <v>546</v>
      </c>
      <c r="J166" s="83">
        <v>100</v>
      </c>
      <c r="K166" s="83">
        <v>413</v>
      </c>
      <c r="L166" s="83">
        <v>100</v>
      </c>
      <c r="M166" s="89">
        <v>7</v>
      </c>
      <c r="N166" s="87">
        <v>0.001</v>
      </c>
      <c r="O166" s="87" t="s">
        <v>429</v>
      </c>
    </row>
    <row r="167" ht="15.75" spans="1:15">
      <c r="A167" s="89">
        <v>66</v>
      </c>
      <c r="B167" s="83" t="s">
        <v>668</v>
      </c>
      <c r="C167" s="83" t="s">
        <v>669</v>
      </c>
      <c r="D167" s="106" t="s">
        <v>670</v>
      </c>
      <c r="E167" s="86" t="s">
        <v>33</v>
      </c>
      <c r="F167" s="87" t="s">
        <v>120</v>
      </c>
      <c r="G167" s="92"/>
      <c r="H167" s="102" t="s">
        <v>671</v>
      </c>
      <c r="I167" s="92">
        <v>122</v>
      </c>
      <c r="J167" s="89">
        <v>100</v>
      </c>
      <c r="K167" s="89">
        <v>55</v>
      </c>
      <c r="L167" s="89">
        <v>100</v>
      </c>
      <c r="M167" s="83">
        <v>9</v>
      </c>
      <c r="N167" s="82">
        <v>0.028</v>
      </c>
      <c r="O167" s="83" t="s">
        <v>102</v>
      </c>
    </row>
    <row r="168" ht="15.75" spans="1:15">
      <c r="A168" s="82">
        <v>89</v>
      </c>
      <c r="B168" s="83" t="s">
        <v>668</v>
      </c>
      <c r="C168" s="83" t="s">
        <v>669</v>
      </c>
      <c r="D168" s="82" t="s">
        <v>672</v>
      </c>
      <c r="E168" s="86" t="s">
        <v>33</v>
      </c>
      <c r="F168" s="83" t="s">
        <v>120</v>
      </c>
      <c r="G168" s="83" t="s">
        <v>673</v>
      </c>
      <c r="H168" s="102" t="s">
        <v>674</v>
      </c>
      <c r="I168" s="83">
        <v>295</v>
      </c>
      <c r="J168" s="83">
        <v>100</v>
      </c>
      <c r="K168" s="83">
        <v>258</v>
      </c>
      <c r="L168" s="83">
        <v>100</v>
      </c>
      <c r="M168" s="83">
        <v>20</v>
      </c>
      <c r="N168" s="89">
        <v>0.035</v>
      </c>
      <c r="O168" s="83" t="s">
        <v>429</v>
      </c>
    </row>
    <row r="169" ht="15.75" spans="1:15">
      <c r="A169" s="82">
        <v>90</v>
      </c>
      <c r="B169" s="83" t="s">
        <v>675</v>
      </c>
      <c r="C169" s="83" t="s">
        <v>676</v>
      </c>
      <c r="D169" s="82" t="s">
        <v>677</v>
      </c>
      <c r="E169" s="86" t="s">
        <v>33</v>
      </c>
      <c r="F169" s="83" t="s">
        <v>120</v>
      </c>
      <c r="G169" s="83" t="s">
        <v>678</v>
      </c>
      <c r="H169" s="102" t="s">
        <v>679</v>
      </c>
      <c r="I169" s="83">
        <v>687</v>
      </c>
      <c r="J169" s="83">
        <v>100</v>
      </c>
      <c r="K169" s="83">
        <v>462</v>
      </c>
      <c r="L169" s="83">
        <v>100</v>
      </c>
      <c r="M169" s="83">
        <v>9</v>
      </c>
      <c r="N169" s="82">
        <v>0.031</v>
      </c>
      <c r="O169" s="83" t="s">
        <v>64</v>
      </c>
    </row>
    <row r="170" ht="15.75" spans="1:15">
      <c r="A170" s="82">
        <v>104</v>
      </c>
      <c r="B170" s="83" t="s">
        <v>680</v>
      </c>
      <c r="C170" s="83" t="s">
        <v>681</v>
      </c>
      <c r="D170" s="82" t="s">
        <v>682</v>
      </c>
      <c r="E170" s="86" t="s">
        <v>33</v>
      </c>
      <c r="F170" s="83" t="s">
        <v>120</v>
      </c>
      <c r="G170" s="83" t="s">
        <v>683</v>
      </c>
      <c r="H170" s="102" t="s">
        <v>684</v>
      </c>
      <c r="I170" s="83">
        <v>121</v>
      </c>
      <c r="J170" s="83">
        <v>100</v>
      </c>
      <c r="K170" s="83">
        <v>40</v>
      </c>
      <c r="L170" s="83">
        <v>94</v>
      </c>
      <c r="M170" s="83">
        <v>9</v>
      </c>
      <c r="N170" s="82">
        <v>0.018</v>
      </c>
      <c r="O170" s="89" t="s">
        <v>64</v>
      </c>
    </row>
    <row r="171" ht="15.75" spans="1:15">
      <c r="A171" s="82">
        <v>123</v>
      </c>
      <c r="B171" s="83" t="s">
        <v>628</v>
      </c>
      <c r="C171" s="83" t="s">
        <v>629</v>
      </c>
      <c r="D171" s="91" t="s">
        <v>685</v>
      </c>
      <c r="E171" s="86" t="s">
        <v>33</v>
      </c>
      <c r="F171" s="83" t="s">
        <v>120</v>
      </c>
      <c r="G171" s="83" t="s">
        <v>686</v>
      </c>
      <c r="H171" s="102" t="s">
        <v>687</v>
      </c>
      <c r="I171" s="83">
        <v>179</v>
      </c>
      <c r="J171" s="83">
        <v>100</v>
      </c>
      <c r="K171" s="83">
        <v>126</v>
      </c>
      <c r="L171" s="83">
        <v>100</v>
      </c>
      <c r="O171" s="83" t="s">
        <v>429</v>
      </c>
    </row>
  </sheetData>
  <mergeCells count="2">
    <mergeCell ref="A1:K1"/>
    <mergeCell ref="A66:B66"/>
  </mergeCells>
  <conditionalFormatting sqref="F160">
    <cfRule type="duplicateValues" dxfId="0" priority="70"/>
  </conditionalFormatting>
  <conditionalFormatting sqref="C2:C3 C172:C1048576">
    <cfRule type="duplicateValues" dxfId="0" priority="71"/>
    <cfRule type="duplicateValues" dxfId="0" priority="68"/>
  </conditionalFormatting>
  <pageMargins left="0.7" right="0.7" top="0.75" bottom="0.75" header="0.3" footer="0.3"/>
  <pageSetup paperSize="9" orientation="portrait" horizontalDpi="300" verticalDpi="300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371"/>
  <sheetViews>
    <sheetView zoomScale="70" zoomScaleNormal="70" workbookViewId="0">
      <selection activeCell="A1" sqref="A1:K1"/>
    </sheetView>
  </sheetViews>
  <sheetFormatPr defaultColWidth="9" defaultRowHeight="15"/>
  <cols>
    <col min="1" max="1" width="8.66666666666667" style="11"/>
    <col min="2" max="2" width="12.3333333333333" style="11" customWidth="1"/>
    <col min="3" max="3" width="47.0833333333333" style="11" customWidth="1"/>
    <col min="4" max="4" width="21.25" style="12" customWidth="1"/>
    <col min="5" max="7" width="8.66666666666667" style="12"/>
    <col min="8" max="8" width="50.5833333333333" style="12" customWidth="1"/>
    <col min="9" max="9" width="10" style="12" customWidth="1"/>
    <col min="10" max="10" width="17.0833333333333" style="12" customWidth="1"/>
    <col min="11" max="11" width="41.5" style="12" customWidth="1"/>
    <col min="12" max="16384" width="8.66666666666667" style="12"/>
  </cols>
  <sheetData>
    <row r="1" ht="33" customHeight="1" spans="1:11">
      <c r="A1" s="13" t="s">
        <v>688</v>
      </c>
      <c r="B1" s="13"/>
      <c r="C1" s="13"/>
      <c r="D1" s="13"/>
      <c r="E1" s="13"/>
      <c r="F1" s="13"/>
      <c r="G1" s="13"/>
      <c r="H1" s="13"/>
      <c r="I1" s="13"/>
      <c r="J1" s="13"/>
      <c r="K1" s="13"/>
    </row>
    <row r="2" s="9" customFormat="1" ht="37.5" customHeight="1" spans="1:11">
      <c r="A2" s="14" t="s">
        <v>14</v>
      </c>
      <c r="B2" s="14" t="s">
        <v>689</v>
      </c>
      <c r="C2" s="15" t="s">
        <v>17</v>
      </c>
      <c r="D2" s="15" t="s">
        <v>690</v>
      </c>
      <c r="E2" s="14" t="s">
        <v>691</v>
      </c>
      <c r="F2" s="14" t="s">
        <v>692</v>
      </c>
      <c r="G2" s="14" t="s">
        <v>693</v>
      </c>
      <c r="H2" s="14" t="s">
        <v>694</v>
      </c>
      <c r="I2" s="14" t="s">
        <v>695</v>
      </c>
      <c r="J2" s="14" t="s">
        <v>696</v>
      </c>
      <c r="K2" s="14" t="s">
        <v>697</v>
      </c>
    </row>
    <row r="3" s="10" customFormat="1" ht="16.5" spans="1:11">
      <c r="A3" s="16">
        <v>6</v>
      </c>
      <c r="B3" s="16" t="s">
        <v>30</v>
      </c>
      <c r="C3" s="16" t="s">
        <v>698</v>
      </c>
      <c r="D3" s="17" t="s">
        <v>33</v>
      </c>
      <c r="E3" s="16">
        <v>-62</v>
      </c>
      <c r="F3" s="16">
        <v>171</v>
      </c>
      <c r="G3" s="16">
        <v>176</v>
      </c>
      <c r="H3" s="16" t="s">
        <v>699</v>
      </c>
      <c r="I3" s="26">
        <v>17</v>
      </c>
      <c r="J3" s="26">
        <v>42.37</v>
      </c>
      <c r="K3" s="16"/>
    </row>
    <row r="4" s="10" customFormat="1" ht="15.75" spans="1:11">
      <c r="A4" s="16"/>
      <c r="B4" s="16"/>
      <c r="C4" s="16"/>
      <c r="D4" s="17"/>
      <c r="E4" s="16">
        <v>-83</v>
      </c>
      <c r="F4" s="16">
        <v>45</v>
      </c>
      <c r="G4" s="16">
        <v>58</v>
      </c>
      <c r="H4" s="16" t="s">
        <v>700</v>
      </c>
      <c r="I4" s="26">
        <v>51</v>
      </c>
      <c r="J4" s="26">
        <v>99.81</v>
      </c>
      <c r="K4" s="16"/>
    </row>
    <row r="5" s="10" customFormat="1" ht="15.75" spans="1:11">
      <c r="A5" s="16"/>
      <c r="B5" s="16"/>
      <c r="C5" s="16"/>
      <c r="D5" s="17"/>
      <c r="E5" s="16">
        <v>-71</v>
      </c>
      <c r="F5" s="16">
        <v>59</v>
      </c>
      <c r="G5" s="16">
        <v>73</v>
      </c>
      <c r="H5" s="16" t="s">
        <v>701</v>
      </c>
      <c r="I5" s="26">
        <v>44</v>
      </c>
      <c r="J5" s="26">
        <v>99.99</v>
      </c>
      <c r="K5" s="16"/>
    </row>
    <row r="6" s="10" customFormat="1" ht="15.75" spans="1:11">
      <c r="A6" s="16" t="s">
        <v>702</v>
      </c>
      <c r="B6" s="18" t="s">
        <v>703</v>
      </c>
      <c r="C6" s="18" t="s">
        <v>85</v>
      </c>
      <c r="D6" s="17" t="s">
        <v>157</v>
      </c>
      <c r="E6" s="19">
        <v>-7</v>
      </c>
      <c r="F6" s="20">
        <v>202</v>
      </c>
      <c r="G6" s="20">
        <v>209</v>
      </c>
      <c r="H6" s="16" t="s">
        <v>704</v>
      </c>
      <c r="I6" s="16"/>
      <c r="J6" s="16"/>
      <c r="K6" s="16"/>
    </row>
    <row r="7" s="10" customFormat="1" ht="15.75" spans="1:11">
      <c r="A7" s="16"/>
      <c r="B7" s="16"/>
      <c r="C7" s="16"/>
      <c r="D7" s="17"/>
      <c r="E7" s="19">
        <v>-7</v>
      </c>
      <c r="F7" s="20">
        <v>202</v>
      </c>
      <c r="G7" s="20">
        <v>209</v>
      </c>
      <c r="H7" s="16" t="s">
        <v>704</v>
      </c>
      <c r="I7" s="22">
        <v>28</v>
      </c>
      <c r="J7" s="27">
        <v>60.723</v>
      </c>
      <c r="K7" s="16"/>
    </row>
    <row r="8" s="10" customFormat="1" ht="15.75" spans="1:11">
      <c r="A8" s="16"/>
      <c r="B8" s="16"/>
      <c r="C8" s="16"/>
      <c r="D8" s="17"/>
      <c r="E8" s="21">
        <v>1</v>
      </c>
      <c r="F8" s="20">
        <v>246</v>
      </c>
      <c r="G8" s="20">
        <v>255</v>
      </c>
      <c r="H8" s="16" t="s">
        <v>705</v>
      </c>
      <c r="I8" s="16"/>
      <c r="J8" s="16"/>
      <c r="K8" s="16"/>
    </row>
    <row r="9" s="10" customFormat="1" ht="15.75" spans="1:11">
      <c r="A9" s="16"/>
      <c r="B9" s="16"/>
      <c r="C9" s="16"/>
      <c r="D9" s="17"/>
      <c r="E9" s="21">
        <v>8</v>
      </c>
      <c r="F9" s="20">
        <v>246</v>
      </c>
      <c r="G9" s="20">
        <v>255</v>
      </c>
      <c r="H9" s="16" t="s">
        <v>705</v>
      </c>
      <c r="I9" s="16"/>
      <c r="J9" s="16"/>
      <c r="K9" s="16" t="s">
        <v>706</v>
      </c>
    </row>
    <row r="10" s="10" customFormat="1" ht="15.75" spans="1:11">
      <c r="A10" s="16"/>
      <c r="B10" s="16"/>
      <c r="C10" s="16"/>
      <c r="D10" s="17"/>
      <c r="E10" s="21">
        <v>4</v>
      </c>
      <c r="F10" s="22">
        <v>42</v>
      </c>
      <c r="G10" s="22">
        <v>54</v>
      </c>
      <c r="H10" s="16" t="s">
        <v>707</v>
      </c>
      <c r="I10" s="16"/>
      <c r="J10" s="16"/>
      <c r="K10" s="16"/>
    </row>
    <row r="11" s="10" customFormat="1" ht="15.75" spans="1:11">
      <c r="A11" s="16"/>
      <c r="B11" s="16"/>
      <c r="C11" s="16"/>
      <c r="D11" s="17"/>
      <c r="E11" s="21">
        <v>4</v>
      </c>
      <c r="F11" s="22">
        <v>42</v>
      </c>
      <c r="G11" s="22">
        <v>54</v>
      </c>
      <c r="H11" s="16" t="s">
        <v>707</v>
      </c>
      <c r="I11" s="22">
        <v>52</v>
      </c>
      <c r="J11" s="27">
        <v>99.859</v>
      </c>
      <c r="K11" s="16"/>
    </row>
    <row r="12" s="10" customFormat="1" ht="15.75" spans="1:11">
      <c r="A12" s="16"/>
      <c r="B12" s="16"/>
      <c r="C12" s="16"/>
      <c r="D12" s="17"/>
      <c r="E12" s="21">
        <v>6</v>
      </c>
      <c r="F12" s="20">
        <v>115</v>
      </c>
      <c r="G12" s="20">
        <v>126</v>
      </c>
      <c r="H12" s="16" t="s">
        <v>708</v>
      </c>
      <c r="I12" s="16"/>
      <c r="J12" s="16"/>
      <c r="K12" s="16"/>
    </row>
    <row r="13" s="10" customFormat="1" ht="15.75" spans="1:11">
      <c r="A13" s="16"/>
      <c r="B13" s="16"/>
      <c r="C13" s="16"/>
      <c r="D13" s="17"/>
      <c r="E13" s="21">
        <v>6</v>
      </c>
      <c r="F13" s="20">
        <v>115</v>
      </c>
      <c r="G13" s="20">
        <v>126</v>
      </c>
      <c r="H13" s="16" t="s">
        <v>708</v>
      </c>
      <c r="I13" s="22">
        <v>50</v>
      </c>
      <c r="J13" s="27">
        <v>99.783</v>
      </c>
      <c r="K13" s="16"/>
    </row>
    <row r="14" s="10" customFormat="1" ht="15.75" spans="1:11">
      <c r="A14" s="16"/>
      <c r="B14" s="16"/>
      <c r="C14" s="16"/>
      <c r="D14" s="17"/>
      <c r="E14" s="19">
        <v>-1</v>
      </c>
      <c r="F14" s="20">
        <v>190</v>
      </c>
      <c r="G14" s="20">
        <v>201</v>
      </c>
      <c r="H14" s="16" t="s">
        <v>709</v>
      </c>
      <c r="I14" s="16"/>
      <c r="J14" s="16"/>
      <c r="K14" s="16"/>
    </row>
    <row r="15" s="10" customFormat="1" ht="15.75" spans="1:11">
      <c r="A15" s="16"/>
      <c r="B15" s="16"/>
      <c r="C15" s="16"/>
      <c r="D15" s="17"/>
      <c r="E15" s="21">
        <v>2</v>
      </c>
      <c r="F15" s="20">
        <v>114</v>
      </c>
      <c r="G15" s="20">
        <v>126</v>
      </c>
      <c r="H15" s="16" t="s">
        <v>710</v>
      </c>
      <c r="I15" s="16"/>
      <c r="J15" s="16"/>
      <c r="K15" s="16"/>
    </row>
    <row r="16" s="10" customFormat="1" ht="15.75" spans="1:11">
      <c r="A16" s="16"/>
      <c r="B16" s="16"/>
      <c r="C16" s="16"/>
      <c r="D16" s="17"/>
      <c r="E16" s="22">
        <v>15</v>
      </c>
      <c r="F16" s="21">
        <v>6</v>
      </c>
      <c r="G16" s="22">
        <v>17</v>
      </c>
      <c r="H16" s="16" t="s">
        <v>711</v>
      </c>
      <c r="I16" s="16"/>
      <c r="J16" s="16"/>
      <c r="K16" s="16" t="s">
        <v>712</v>
      </c>
    </row>
    <row r="17" s="10" customFormat="1" ht="15.75" spans="1:11">
      <c r="A17" s="16"/>
      <c r="B17" s="16"/>
      <c r="C17" s="16"/>
      <c r="D17" s="17"/>
      <c r="E17" s="22">
        <v>15</v>
      </c>
      <c r="F17" s="20">
        <v>101</v>
      </c>
      <c r="G17" s="20">
        <v>113</v>
      </c>
      <c r="H17" s="16" t="s">
        <v>713</v>
      </c>
      <c r="I17" s="16"/>
      <c r="J17" s="16"/>
      <c r="K17" s="16" t="s">
        <v>714</v>
      </c>
    </row>
    <row r="18" s="10" customFormat="1" ht="15.75" spans="1:11">
      <c r="A18" s="16"/>
      <c r="B18" s="16"/>
      <c r="C18" s="16"/>
      <c r="D18" s="17"/>
      <c r="E18" s="22">
        <v>15</v>
      </c>
      <c r="F18" s="22">
        <v>18</v>
      </c>
      <c r="G18" s="22">
        <v>30</v>
      </c>
      <c r="H18" s="16" t="s">
        <v>715</v>
      </c>
      <c r="I18" s="16"/>
      <c r="J18" s="16"/>
      <c r="K18" s="16"/>
    </row>
    <row r="19" s="10" customFormat="1" ht="15.75" spans="1:11">
      <c r="A19" s="16"/>
      <c r="B19" s="16"/>
      <c r="C19" s="16"/>
      <c r="D19" s="17"/>
      <c r="E19" s="22">
        <v>18</v>
      </c>
      <c r="F19" s="20">
        <v>101</v>
      </c>
      <c r="G19" s="20">
        <v>114</v>
      </c>
      <c r="H19" s="16" t="s">
        <v>716</v>
      </c>
      <c r="I19" s="16"/>
      <c r="J19" s="16"/>
      <c r="K19" s="16" t="s">
        <v>714</v>
      </c>
    </row>
    <row r="20" s="10" customFormat="1" ht="15.75" spans="1:11">
      <c r="A20" s="16"/>
      <c r="B20" s="16"/>
      <c r="C20" s="16"/>
      <c r="D20" s="17"/>
      <c r="E20" s="22">
        <v>18</v>
      </c>
      <c r="F20" s="20">
        <v>101</v>
      </c>
      <c r="G20" s="20">
        <v>114</v>
      </c>
      <c r="H20" s="16" t="s">
        <v>716</v>
      </c>
      <c r="I20" s="22">
        <v>25</v>
      </c>
      <c r="J20" s="27">
        <v>21.089</v>
      </c>
      <c r="K20" s="16" t="s">
        <v>714</v>
      </c>
    </row>
    <row r="21" s="10" customFormat="1" ht="15.75" spans="1:11">
      <c r="A21" s="16"/>
      <c r="B21" s="16"/>
      <c r="C21" s="16"/>
      <c r="D21" s="17"/>
      <c r="E21" s="22">
        <v>17</v>
      </c>
      <c r="F21" s="22">
        <v>74</v>
      </c>
      <c r="G21" s="22">
        <v>88</v>
      </c>
      <c r="H21" s="16" t="s">
        <v>717</v>
      </c>
      <c r="I21" s="16"/>
      <c r="J21" s="16"/>
      <c r="K21" s="16"/>
    </row>
    <row r="22" s="10" customFormat="1" ht="15.75" spans="1:11">
      <c r="A22" s="16"/>
      <c r="B22" s="16"/>
      <c r="C22" s="16"/>
      <c r="D22" s="17"/>
      <c r="E22" s="22">
        <v>17</v>
      </c>
      <c r="F22" s="22">
        <v>74</v>
      </c>
      <c r="G22" s="22">
        <v>88</v>
      </c>
      <c r="H22" s="16" t="s">
        <v>717</v>
      </c>
      <c r="I22" s="22">
        <v>78</v>
      </c>
      <c r="J22" s="20">
        <v>100</v>
      </c>
      <c r="K22" s="16"/>
    </row>
    <row r="23" s="10" customFormat="1" ht="15.75" spans="1:11">
      <c r="A23" s="16" t="s">
        <v>702</v>
      </c>
      <c r="B23" s="18" t="s">
        <v>703</v>
      </c>
      <c r="C23" s="23" t="s">
        <v>85</v>
      </c>
      <c r="D23" s="17" t="s">
        <v>157</v>
      </c>
      <c r="E23" s="19">
        <v>-7</v>
      </c>
      <c r="F23" s="20">
        <v>202</v>
      </c>
      <c r="G23" s="20">
        <v>209</v>
      </c>
      <c r="H23" s="16" t="s">
        <v>704</v>
      </c>
      <c r="I23" s="16"/>
      <c r="J23" s="16"/>
      <c r="K23" s="16"/>
    </row>
    <row r="24" s="10" customFormat="1" ht="15.75" spans="1:11">
      <c r="A24" s="10" t="s">
        <v>702</v>
      </c>
      <c r="B24" s="18" t="s">
        <v>703</v>
      </c>
      <c r="C24" s="18" t="s">
        <v>85</v>
      </c>
      <c r="D24" s="17" t="s">
        <v>157</v>
      </c>
      <c r="E24" s="19">
        <v>-7</v>
      </c>
      <c r="F24" s="20">
        <v>202</v>
      </c>
      <c r="G24" s="20">
        <v>209</v>
      </c>
      <c r="H24" s="16" t="s">
        <v>704</v>
      </c>
      <c r="I24" s="16"/>
      <c r="J24" s="16"/>
      <c r="K24" s="16"/>
    </row>
    <row r="25" s="10" customFormat="1" ht="15.75" spans="1:11">
      <c r="A25" s="16"/>
      <c r="B25" s="16"/>
      <c r="C25" s="16"/>
      <c r="D25" s="17"/>
      <c r="E25" s="19">
        <v>-7</v>
      </c>
      <c r="F25" s="20">
        <v>202</v>
      </c>
      <c r="G25" s="20">
        <v>209</v>
      </c>
      <c r="H25" s="16" t="s">
        <v>704</v>
      </c>
      <c r="I25" s="22">
        <v>28</v>
      </c>
      <c r="J25" s="27">
        <v>60.723</v>
      </c>
      <c r="K25" s="16"/>
    </row>
    <row r="26" s="10" customFormat="1" ht="15.75" spans="1:11">
      <c r="A26" s="16"/>
      <c r="B26" s="16"/>
      <c r="C26" s="16"/>
      <c r="D26" s="17"/>
      <c r="E26" s="21">
        <v>1</v>
      </c>
      <c r="F26" s="20">
        <v>246</v>
      </c>
      <c r="G26" s="20">
        <v>255</v>
      </c>
      <c r="H26" s="16" t="s">
        <v>705</v>
      </c>
      <c r="I26" s="16"/>
      <c r="J26" s="16"/>
      <c r="K26" s="16"/>
    </row>
    <row r="27" s="10" customFormat="1" ht="15.75" spans="1:11">
      <c r="A27" s="16"/>
      <c r="B27" s="16"/>
      <c r="C27" s="16"/>
      <c r="D27" s="17"/>
      <c r="E27" s="21">
        <v>8</v>
      </c>
      <c r="F27" s="20">
        <v>246</v>
      </c>
      <c r="G27" s="20">
        <v>255</v>
      </c>
      <c r="H27" s="16" t="s">
        <v>705</v>
      </c>
      <c r="I27" s="16"/>
      <c r="J27" s="16"/>
      <c r="K27" s="16" t="s">
        <v>706</v>
      </c>
    </row>
    <row r="28" s="10" customFormat="1" ht="15.75" spans="1:11">
      <c r="A28" s="16"/>
      <c r="B28" s="16"/>
      <c r="C28" s="16"/>
      <c r="D28" s="17"/>
      <c r="E28" s="21">
        <v>4</v>
      </c>
      <c r="F28" s="22">
        <v>42</v>
      </c>
      <c r="G28" s="22">
        <v>54</v>
      </c>
      <c r="H28" s="16" t="s">
        <v>707</v>
      </c>
      <c r="I28" s="16"/>
      <c r="J28" s="16"/>
      <c r="K28" s="16"/>
    </row>
    <row r="29" s="10" customFormat="1" ht="15.75" spans="1:11">
      <c r="A29" s="16"/>
      <c r="B29" s="16"/>
      <c r="C29" s="16"/>
      <c r="D29" s="17"/>
      <c r="E29" s="21">
        <v>4</v>
      </c>
      <c r="F29" s="22">
        <v>42</v>
      </c>
      <c r="G29" s="22">
        <v>54</v>
      </c>
      <c r="H29" s="16" t="s">
        <v>707</v>
      </c>
      <c r="I29" s="22">
        <v>52</v>
      </c>
      <c r="J29" s="27">
        <v>99.859</v>
      </c>
      <c r="K29" s="16"/>
    </row>
    <row r="30" s="10" customFormat="1" ht="15.75" spans="1:11">
      <c r="A30" s="16"/>
      <c r="B30" s="16"/>
      <c r="C30" s="16"/>
      <c r="D30" s="17"/>
      <c r="E30" s="21">
        <v>6</v>
      </c>
      <c r="F30" s="20">
        <v>115</v>
      </c>
      <c r="G30" s="20">
        <v>126</v>
      </c>
      <c r="H30" s="16" t="s">
        <v>708</v>
      </c>
      <c r="I30" s="16"/>
      <c r="J30" s="16"/>
      <c r="K30" s="16"/>
    </row>
    <row r="31" s="10" customFormat="1" ht="15.75" spans="1:11">
      <c r="A31" s="16"/>
      <c r="B31" s="16"/>
      <c r="C31" s="16"/>
      <c r="D31" s="17"/>
      <c r="E31" s="21">
        <v>6</v>
      </c>
      <c r="F31" s="20">
        <v>115</v>
      </c>
      <c r="G31" s="20">
        <v>126</v>
      </c>
      <c r="H31" s="16" t="s">
        <v>708</v>
      </c>
      <c r="I31" s="22">
        <v>50</v>
      </c>
      <c r="J31" s="27">
        <v>99.783</v>
      </c>
      <c r="K31" s="16"/>
    </row>
    <row r="32" s="10" customFormat="1" ht="15.75" spans="1:11">
      <c r="A32" s="16"/>
      <c r="B32" s="16"/>
      <c r="C32" s="16"/>
      <c r="D32" s="17"/>
      <c r="E32" s="19">
        <v>-1</v>
      </c>
      <c r="F32" s="20">
        <v>190</v>
      </c>
      <c r="G32" s="20">
        <v>201</v>
      </c>
      <c r="H32" s="16" t="s">
        <v>709</v>
      </c>
      <c r="I32" s="16"/>
      <c r="J32" s="16"/>
      <c r="K32" s="16"/>
    </row>
    <row r="33" s="10" customFormat="1" ht="15.75" spans="1:11">
      <c r="A33" s="16"/>
      <c r="B33" s="16"/>
      <c r="C33" s="16"/>
      <c r="D33" s="17"/>
      <c r="E33" s="21">
        <v>2</v>
      </c>
      <c r="F33" s="20">
        <v>114</v>
      </c>
      <c r="G33" s="20">
        <v>126</v>
      </c>
      <c r="H33" s="16" t="s">
        <v>710</v>
      </c>
      <c r="I33" s="16"/>
      <c r="J33" s="16"/>
      <c r="K33" s="16"/>
    </row>
    <row r="34" s="10" customFormat="1" ht="15.75" spans="1:11">
      <c r="A34" s="16"/>
      <c r="B34" s="16"/>
      <c r="C34" s="16"/>
      <c r="D34" s="17"/>
      <c r="E34" s="22">
        <v>15</v>
      </c>
      <c r="F34" s="21">
        <v>6</v>
      </c>
      <c r="G34" s="22">
        <v>17</v>
      </c>
      <c r="H34" s="16" t="s">
        <v>711</v>
      </c>
      <c r="I34" s="16"/>
      <c r="J34" s="16"/>
      <c r="K34" s="16" t="s">
        <v>712</v>
      </c>
    </row>
    <row r="35" s="10" customFormat="1" ht="15.75" spans="1:11">
      <c r="A35" s="16"/>
      <c r="B35" s="16"/>
      <c r="C35" s="16"/>
      <c r="D35" s="17"/>
      <c r="E35" s="22">
        <v>15</v>
      </c>
      <c r="F35" s="20">
        <v>101</v>
      </c>
      <c r="G35" s="20">
        <v>113</v>
      </c>
      <c r="H35" s="16" t="s">
        <v>713</v>
      </c>
      <c r="I35" s="16"/>
      <c r="J35" s="16"/>
      <c r="K35" s="16" t="s">
        <v>714</v>
      </c>
    </row>
    <row r="36" s="10" customFormat="1" ht="15.75" spans="1:11">
      <c r="A36" s="16"/>
      <c r="B36" s="16"/>
      <c r="C36" s="16"/>
      <c r="D36" s="17"/>
      <c r="E36" s="22">
        <v>15</v>
      </c>
      <c r="F36" s="22">
        <v>18</v>
      </c>
      <c r="G36" s="22">
        <v>30</v>
      </c>
      <c r="H36" s="16" t="s">
        <v>715</v>
      </c>
      <c r="I36" s="16"/>
      <c r="J36" s="16"/>
      <c r="K36" s="16"/>
    </row>
    <row r="37" s="10" customFormat="1" ht="15.75" spans="1:11">
      <c r="A37" s="16"/>
      <c r="B37" s="16"/>
      <c r="C37" s="16"/>
      <c r="D37" s="17"/>
      <c r="E37" s="22">
        <v>18</v>
      </c>
      <c r="F37" s="20">
        <v>101</v>
      </c>
      <c r="G37" s="20">
        <v>114</v>
      </c>
      <c r="H37" s="16" t="s">
        <v>716</v>
      </c>
      <c r="I37" s="16"/>
      <c r="J37" s="16"/>
      <c r="K37" s="16" t="s">
        <v>714</v>
      </c>
    </row>
    <row r="38" s="10" customFormat="1" ht="15.75" spans="1:11">
      <c r="A38" s="16"/>
      <c r="B38" s="16"/>
      <c r="C38" s="16"/>
      <c r="D38" s="17"/>
      <c r="E38" s="22">
        <v>18</v>
      </c>
      <c r="F38" s="20">
        <v>101</v>
      </c>
      <c r="G38" s="20">
        <v>114</v>
      </c>
      <c r="H38" s="16" t="s">
        <v>716</v>
      </c>
      <c r="I38" s="22">
        <v>25</v>
      </c>
      <c r="J38" s="27">
        <v>21.089</v>
      </c>
      <c r="K38" s="16" t="s">
        <v>714</v>
      </c>
    </row>
    <row r="39" s="10" customFormat="1" ht="15.75" spans="1:11">
      <c r="A39" s="16"/>
      <c r="B39" s="16"/>
      <c r="C39" s="16"/>
      <c r="D39" s="17"/>
      <c r="E39" s="22">
        <v>17</v>
      </c>
      <c r="F39" s="22">
        <v>74</v>
      </c>
      <c r="G39" s="22">
        <v>88</v>
      </c>
      <c r="H39" s="16" t="s">
        <v>717</v>
      </c>
      <c r="I39" s="16"/>
      <c r="J39" s="16"/>
      <c r="K39" s="16"/>
    </row>
    <row r="40" s="10" customFormat="1" ht="15.75" spans="1:11">
      <c r="A40" s="16"/>
      <c r="B40" s="16"/>
      <c r="C40" s="16"/>
      <c r="D40" s="17"/>
      <c r="E40" s="22">
        <v>17</v>
      </c>
      <c r="F40" s="22">
        <v>74</v>
      </c>
      <c r="G40" s="22">
        <v>88</v>
      </c>
      <c r="H40" s="16" t="s">
        <v>717</v>
      </c>
      <c r="I40" s="22">
        <v>78</v>
      </c>
      <c r="J40" s="20">
        <v>100</v>
      </c>
      <c r="K40" s="16"/>
    </row>
    <row r="41" s="10" customFormat="1" ht="15.75" spans="1:11">
      <c r="A41" s="16">
        <v>59</v>
      </c>
      <c r="B41" s="18" t="s">
        <v>718</v>
      </c>
      <c r="C41" s="16" t="s">
        <v>74</v>
      </c>
      <c r="D41" s="17" t="s">
        <v>299</v>
      </c>
      <c r="E41" s="24" t="s">
        <v>719</v>
      </c>
      <c r="F41" s="24" t="s">
        <v>720</v>
      </c>
      <c r="G41" s="24" t="s">
        <v>721</v>
      </c>
      <c r="H41" s="25" t="s">
        <v>722</v>
      </c>
      <c r="I41" s="16"/>
      <c r="J41" s="16"/>
      <c r="K41" s="25"/>
    </row>
    <row r="42" s="10" customFormat="1" ht="15.75" spans="1:11">
      <c r="A42" s="16"/>
      <c r="B42" s="16"/>
      <c r="C42" s="23"/>
      <c r="D42" s="17"/>
      <c r="E42" s="24" t="s">
        <v>723</v>
      </c>
      <c r="F42" s="24" t="s">
        <v>724</v>
      </c>
      <c r="G42" s="24" t="s">
        <v>725</v>
      </c>
      <c r="H42" s="25" t="s">
        <v>726</v>
      </c>
      <c r="I42" s="16"/>
      <c r="J42" s="16"/>
      <c r="K42" s="25"/>
    </row>
    <row r="43" s="10" customFormat="1" ht="15.75" spans="1:11">
      <c r="A43" s="16"/>
      <c r="B43" s="16"/>
      <c r="C43" s="23"/>
      <c r="D43" s="17"/>
      <c r="E43" s="24" t="s">
        <v>727</v>
      </c>
      <c r="F43" s="24" t="s">
        <v>728</v>
      </c>
      <c r="G43" s="24" t="s">
        <v>729</v>
      </c>
      <c r="H43" s="25" t="s">
        <v>730</v>
      </c>
      <c r="I43" s="16"/>
      <c r="J43" s="16"/>
      <c r="K43" s="25" t="s">
        <v>731</v>
      </c>
    </row>
    <row r="44" s="10" customFormat="1" ht="15.75" spans="1:11">
      <c r="A44" s="16"/>
      <c r="B44" s="16"/>
      <c r="C44" s="23"/>
      <c r="D44" s="17"/>
      <c r="E44" s="24" t="s">
        <v>732</v>
      </c>
      <c r="F44" s="24" t="s">
        <v>733</v>
      </c>
      <c r="G44" s="24" t="s">
        <v>734</v>
      </c>
      <c r="H44" s="25" t="s">
        <v>735</v>
      </c>
      <c r="I44" s="16"/>
      <c r="J44" s="16"/>
      <c r="K44" s="25"/>
    </row>
    <row r="45" s="10" customFormat="1" ht="15.75" spans="1:11">
      <c r="A45" s="16"/>
      <c r="B45" s="16"/>
      <c r="C45" s="23"/>
      <c r="D45" s="17"/>
      <c r="E45" s="24" t="s">
        <v>732</v>
      </c>
      <c r="F45" s="24" t="s">
        <v>733</v>
      </c>
      <c r="G45" s="24" t="s">
        <v>734</v>
      </c>
      <c r="H45" s="25" t="s">
        <v>735</v>
      </c>
      <c r="I45" s="16"/>
      <c r="J45" s="16"/>
      <c r="K45" s="25" t="s">
        <v>731</v>
      </c>
    </row>
    <row r="46" s="10" customFormat="1" ht="15.75" spans="1:11">
      <c r="A46" s="16"/>
      <c r="B46" s="16"/>
      <c r="C46" s="23"/>
      <c r="D46" s="17"/>
      <c r="E46" s="24" t="s">
        <v>736</v>
      </c>
      <c r="F46" s="24" t="s">
        <v>737</v>
      </c>
      <c r="G46" s="24" t="s">
        <v>738</v>
      </c>
      <c r="H46" s="25" t="s">
        <v>739</v>
      </c>
      <c r="I46" s="16" t="s">
        <v>740</v>
      </c>
      <c r="J46" s="16">
        <v>100</v>
      </c>
      <c r="K46" s="25" t="s">
        <v>731</v>
      </c>
    </row>
    <row r="47" s="10" customFormat="1" ht="15.75" spans="1:11">
      <c r="A47" s="16"/>
      <c r="B47" s="16"/>
      <c r="C47" s="23"/>
      <c r="D47" s="17"/>
      <c r="E47" s="24" t="s">
        <v>741</v>
      </c>
      <c r="F47" s="24" t="s">
        <v>742</v>
      </c>
      <c r="G47" s="24" t="s">
        <v>743</v>
      </c>
      <c r="H47" s="25" t="s">
        <v>744</v>
      </c>
      <c r="I47" s="16"/>
      <c r="J47" s="16"/>
      <c r="K47" s="25"/>
    </row>
    <row r="48" s="10" customFormat="1" ht="15.75" spans="1:11">
      <c r="A48" s="16"/>
      <c r="B48" s="16"/>
      <c r="C48" s="23"/>
      <c r="D48" s="17"/>
      <c r="E48" s="24" t="s">
        <v>745</v>
      </c>
      <c r="F48" s="24" t="s">
        <v>746</v>
      </c>
      <c r="G48" s="24" t="s">
        <v>747</v>
      </c>
      <c r="H48" s="25" t="s">
        <v>748</v>
      </c>
      <c r="I48" s="16"/>
      <c r="J48" s="16"/>
      <c r="K48" s="25"/>
    </row>
    <row r="49" s="10" customFormat="1" ht="15.75" spans="1:11">
      <c r="A49" s="16"/>
      <c r="B49" s="16"/>
      <c r="C49" s="23"/>
      <c r="D49" s="17"/>
      <c r="E49" s="24" t="s">
        <v>745</v>
      </c>
      <c r="F49" s="24" t="s">
        <v>746</v>
      </c>
      <c r="G49" s="24" t="s">
        <v>747</v>
      </c>
      <c r="H49" s="25" t="s">
        <v>748</v>
      </c>
      <c r="I49" s="16" t="s">
        <v>749</v>
      </c>
      <c r="J49" s="16">
        <v>100</v>
      </c>
      <c r="K49" s="25"/>
    </row>
    <row r="50" s="10" customFormat="1" ht="15.75" spans="1:11">
      <c r="A50" s="16"/>
      <c r="B50" s="16"/>
      <c r="C50" s="23"/>
      <c r="D50" s="17"/>
      <c r="E50" s="24" t="s">
        <v>750</v>
      </c>
      <c r="F50" s="24" t="s">
        <v>751</v>
      </c>
      <c r="G50" s="24" t="s">
        <v>752</v>
      </c>
      <c r="H50" s="25" t="s">
        <v>753</v>
      </c>
      <c r="I50" s="16"/>
      <c r="J50" s="16"/>
      <c r="K50" s="25" t="s">
        <v>731</v>
      </c>
    </row>
    <row r="51" s="10" customFormat="1" ht="15.75" spans="1:11">
      <c r="A51" s="16"/>
      <c r="B51" s="16"/>
      <c r="C51" s="23"/>
      <c r="D51" s="17"/>
      <c r="E51" s="24" t="s">
        <v>754</v>
      </c>
      <c r="F51" s="24" t="s">
        <v>751</v>
      </c>
      <c r="G51" s="24" t="s">
        <v>752</v>
      </c>
      <c r="H51" s="25" t="s">
        <v>753</v>
      </c>
      <c r="I51" s="16" t="s">
        <v>755</v>
      </c>
      <c r="J51" s="16">
        <v>100</v>
      </c>
      <c r="K51" s="25" t="s">
        <v>731</v>
      </c>
    </row>
    <row r="52" s="10" customFormat="1" ht="15.75" spans="1:11">
      <c r="A52" s="16"/>
      <c r="B52" s="16"/>
      <c r="C52" s="23"/>
      <c r="D52" s="17"/>
      <c r="E52" s="24" t="s">
        <v>756</v>
      </c>
      <c r="F52" s="24" t="s">
        <v>757</v>
      </c>
      <c r="G52" s="24" t="s">
        <v>743</v>
      </c>
      <c r="H52" s="25" t="s">
        <v>758</v>
      </c>
      <c r="I52" s="16"/>
      <c r="J52" s="16"/>
      <c r="K52" s="25"/>
    </row>
    <row r="53" s="10" customFormat="1" ht="15.75" spans="1:11">
      <c r="A53" s="16"/>
      <c r="B53" s="16"/>
      <c r="C53" s="23"/>
      <c r="D53" s="17"/>
      <c r="E53" s="24" t="s">
        <v>756</v>
      </c>
      <c r="F53" s="24" t="s">
        <v>757</v>
      </c>
      <c r="G53" s="24" t="s">
        <v>743</v>
      </c>
      <c r="H53" s="25" t="s">
        <v>758</v>
      </c>
      <c r="I53" s="16"/>
      <c r="J53" s="16"/>
      <c r="K53" s="25" t="s">
        <v>731</v>
      </c>
    </row>
    <row r="54" s="10" customFormat="1" ht="15.75" spans="1:11">
      <c r="A54" s="16"/>
      <c r="B54" s="16"/>
      <c r="C54" s="23"/>
      <c r="D54" s="17"/>
      <c r="E54" s="24" t="s">
        <v>759</v>
      </c>
      <c r="F54" s="24" t="s">
        <v>760</v>
      </c>
      <c r="G54" s="24" t="s">
        <v>761</v>
      </c>
      <c r="H54" s="25" t="s">
        <v>762</v>
      </c>
      <c r="I54" s="16" t="s">
        <v>763</v>
      </c>
      <c r="J54" s="16">
        <v>100</v>
      </c>
      <c r="K54" s="25" t="s">
        <v>731</v>
      </c>
    </row>
    <row r="55" s="10" customFormat="1" ht="15.75" spans="1:11">
      <c r="A55" s="16"/>
      <c r="B55" s="16"/>
      <c r="C55" s="23"/>
      <c r="D55" s="17"/>
      <c r="E55" s="24" t="s">
        <v>759</v>
      </c>
      <c r="F55" s="24" t="s">
        <v>760</v>
      </c>
      <c r="G55" s="24" t="s">
        <v>761</v>
      </c>
      <c r="H55" s="25" t="s">
        <v>762</v>
      </c>
      <c r="I55" s="16"/>
      <c r="J55" s="16"/>
      <c r="K55" s="16"/>
    </row>
    <row r="56" s="10" customFormat="1" ht="15.75" spans="1:11">
      <c r="A56" s="16"/>
      <c r="B56" s="16"/>
      <c r="C56" s="23"/>
      <c r="D56" s="17"/>
      <c r="E56" s="24" t="s">
        <v>764</v>
      </c>
      <c r="F56" s="24" t="s">
        <v>765</v>
      </c>
      <c r="G56" s="24" t="s">
        <v>766</v>
      </c>
      <c r="H56" s="25" t="s">
        <v>767</v>
      </c>
      <c r="I56" s="16"/>
      <c r="J56" s="16"/>
      <c r="K56" s="16"/>
    </row>
    <row r="57" s="10" customFormat="1" ht="15.75" spans="1:11">
      <c r="A57" s="16"/>
      <c r="B57" s="16"/>
      <c r="C57" s="23"/>
      <c r="D57" s="17"/>
      <c r="E57" s="24" t="s">
        <v>768</v>
      </c>
      <c r="F57" s="24" t="s">
        <v>769</v>
      </c>
      <c r="G57" s="24" t="s">
        <v>770</v>
      </c>
      <c r="H57" s="25" t="s">
        <v>771</v>
      </c>
      <c r="I57" s="16"/>
      <c r="J57" s="16"/>
      <c r="K57" s="16"/>
    </row>
    <row r="58" s="10" customFormat="1" ht="15.75" spans="1:11">
      <c r="A58" s="16"/>
      <c r="B58" s="16"/>
      <c r="C58" s="23"/>
      <c r="D58" s="17"/>
      <c r="E58" s="24" t="s">
        <v>768</v>
      </c>
      <c r="F58" s="24" t="s">
        <v>769</v>
      </c>
      <c r="G58" s="24" t="s">
        <v>770</v>
      </c>
      <c r="H58" s="25" t="s">
        <v>771</v>
      </c>
      <c r="I58" s="16"/>
      <c r="J58" s="16"/>
      <c r="K58" s="16"/>
    </row>
    <row r="59" s="10" customFormat="1" ht="15.75" spans="1:11">
      <c r="A59" s="16">
        <v>61</v>
      </c>
      <c r="B59" s="18" t="s">
        <v>106</v>
      </c>
      <c r="C59" s="16" t="s">
        <v>772</v>
      </c>
      <c r="D59" s="17" t="s">
        <v>33</v>
      </c>
      <c r="E59" s="16" t="s">
        <v>773</v>
      </c>
      <c r="F59" s="16" t="s">
        <v>720</v>
      </c>
      <c r="G59" s="16" t="s">
        <v>721</v>
      </c>
      <c r="H59" s="16" t="s">
        <v>722</v>
      </c>
      <c r="I59" s="16" t="s">
        <v>774</v>
      </c>
      <c r="J59" s="16">
        <v>100</v>
      </c>
      <c r="K59" s="16"/>
    </row>
    <row r="60" s="10" customFormat="1" ht="15.75" spans="1:11">
      <c r="A60" s="16"/>
      <c r="B60" s="16"/>
      <c r="C60" s="16"/>
      <c r="D60" s="17"/>
      <c r="E60" s="16" t="s">
        <v>775</v>
      </c>
      <c r="F60" s="16" t="s">
        <v>776</v>
      </c>
      <c r="G60" s="16" t="s">
        <v>777</v>
      </c>
      <c r="H60" s="16" t="s">
        <v>778</v>
      </c>
      <c r="I60" s="16"/>
      <c r="J60" s="16"/>
      <c r="K60" s="16"/>
    </row>
    <row r="61" s="10" customFormat="1" ht="15.75" spans="1:11">
      <c r="A61" s="16"/>
      <c r="B61" s="16"/>
      <c r="C61" s="16"/>
      <c r="D61" s="17"/>
      <c r="E61" s="16" t="s">
        <v>779</v>
      </c>
      <c r="F61" s="16" t="s">
        <v>780</v>
      </c>
      <c r="G61" s="16" t="s">
        <v>781</v>
      </c>
      <c r="H61" s="16" t="s">
        <v>782</v>
      </c>
      <c r="I61" s="16"/>
      <c r="J61" s="16"/>
      <c r="K61" s="16"/>
    </row>
    <row r="62" s="10" customFormat="1" ht="15.75" spans="1:11">
      <c r="A62" s="16"/>
      <c r="B62" s="16"/>
      <c r="C62" s="16"/>
      <c r="D62" s="17"/>
      <c r="E62" s="16" t="s">
        <v>783</v>
      </c>
      <c r="F62" s="16" t="s">
        <v>784</v>
      </c>
      <c r="G62" s="16" t="s">
        <v>785</v>
      </c>
      <c r="H62" s="16" t="s">
        <v>786</v>
      </c>
      <c r="I62" s="16"/>
      <c r="J62" s="16"/>
      <c r="K62" s="16" t="s">
        <v>731</v>
      </c>
    </row>
    <row r="63" s="10" customFormat="1" ht="15.75" spans="1:11">
      <c r="A63" s="16"/>
      <c r="B63" s="16"/>
      <c r="C63" s="16"/>
      <c r="D63" s="17"/>
      <c r="E63" s="16" t="s">
        <v>783</v>
      </c>
      <c r="F63" s="16" t="s">
        <v>784</v>
      </c>
      <c r="G63" s="16" t="s">
        <v>785</v>
      </c>
      <c r="H63" s="16" t="s">
        <v>786</v>
      </c>
      <c r="I63" s="16"/>
      <c r="J63" s="16"/>
      <c r="K63" s="16"/>
    </row>
    <row r="64" s="10" customFormat="1" ht="15.75" spans="1:11">
      <c r="A64" s="16"/>
      <c r="B64" s="16"/>
      <c r="C64" s="16"/>
      <c r="D64" s="17"/>
      <c r="E64" s="16" t="s">
        <v>787</v>
      </c>
      <c r="F64" s="16" t="s">
        <v>788</v>
      </c>
      <c r="G64" s="16" t="s">
        <v>789</v>
      </c>
      <c r="H64" s="16" t="s">
        <v>790</v>
      </c>
      <c r="I64" s="16" t="s">
        <v>791</v>
      </c>
      <c r="J64" s="16">
        <v>100</v>
      </c>
      <c r="K64" s="16"/>
    </row>
    <row r="65" s="10" customFormat="1" ht="15.75" spans="1:11">
      <c r="A65" s="16"/>
      <c r="B65" s="16"/>
      <c r="C65" s="16"/>
      <c r="D65" s="17"/>
      <c r="E65" s="16" t="s">
        <v>792</v>
      </c>
      <c r="F65" s="16" t="s">
        <v>793</v>
      </c>
      <c r="G65" s="16" t="s">
        <v>794</v>
      </c>
      <c r="H65" s="16" t="s">
        <v>795</v>
      </c>
      <c r="I65" s="16"/>
      <c r="J65" s="16"/>
      <c r="K65" s="16"/>
    </row>
    <row r="66" s="10" customFormat="1" ht="15.75" spans="1:11">
      <c r="A66" s="16"/>
      <c r="B66" s="16"/>
      <c r="C66" s="16"/>
      <c r="D66" s="17"/>
      <c r="E66" s="16" t="s">
        <v>792</v>
      </c>
      <c r="F66" s="16" t="s">
        <v>793</v>
      </c>
      <c r="G66" s="16" t="s">
        <v>794</v>
      </c>
      <c r="H66" s="16" t="s">
        <v>795</v>
      </c>
      <c r="I66" s="16"/>
      <c r="J66" s="16"/>
      <c r="K66" s="16"/>
    </row>
    <row r="67" s="10" customFormat="1" ht="15.75" spans="1:11">
      <c r="A67" s="16"/>
      <c r="B67" s="16"/>
      <c r="C67" s="16"/>
      <c r="D67" s="17"/>
      <c r="E67" s="16" t="s">
        <v>796</v>
      </c>
      <c r="F67" s="16" t="s">
        <v>797</v>
      </c>
      <c r="G67" s="16" t="s">
        <v>798</v>
      </c>
      <c r="H67" s="16" t="s">
        <v>799</v>
      </c>
      <c r="I67" s="16"/>
      <c r="J67" s="16"/>
      <c r="K67" s="16"/>
    </row>
    <row r="68" s="10" customFormat="1" ht="15.75" spans="1:11">
      <c r="A68" s="16"/>
      <c r="B68" s="16"/>
      <c r="C68" s="16"/>
      <c r="D68" s="17"/>
      <c r="E68" s="16" t="s">
        <v>800</v>
      </c>
      <c r="F68" s="16" t="s">
        <v>801</v>
      </c>
      <c r="G68" s="16" t="s">
        <v>789</v>
      </c>
      <c r="H68" s="16" t="s">
        <v>802</v>
      </c>
      <c r="I68" s="16"/>
      <c r="J68" s="16"/>
      <c r="K68" s="16"/>
    </row>
    <row r="69" s="10" customFormat="1" ht="15.75" spans="1:11">
      <c r="A69" s="16"/>
      <c r="B69" s="16"/>
      <c r="C69" s="16"/>
      <c r="D69" s="17"/>
      <c r="E69" s="16" t="s">
        <v>803</v>
      </c>
      <c r="F69" s="16" t="s">
        <v>804</v>
      </c>
      <c r="G69" s="16" t="s">
        <v>805</v>
      </c>
      <c r="H69" s="16" t="s">
        <v>806</v>
      </c>
      <c r="I69" s="16"/>
      <c r="J69" s="16"/>
      <c r="K69" s="16"/>
    </row>
    <row r="70" s="10" customFormat="1" ht="15.75" spans="1:11">
      <c r="A70" s="16"/>
      <c r="B70" s="16"/>
      <c r="C70" s="16"/>
      <c r="D70" s="17"/>
      <c r="E70" s="16" t="s">
        <v>803</v>
      </c>
      <c r="F70" s="16" t="s">
        <v>804</v>
      </c>
      <c r="G70" s="16" t="s">
        <v>805</v>
      </c>
      <c r="H70" s="16" t="s">
        <v>806</v>
      </c>
      <c r="I70" s="16"/>
      <c r="J70" s="16"/>
      <c r="K70" s="16"/>
    </row>
    <row r="71" s="10" customFormat="1" ht="15.75" spans="1:11">
      <c r="A71" s="16"/>
      <c r="B71" s="16"/>
      <c r="C71" s="16"/>
      <c r="D71" s="17"/>
      <c r="E71" s="16" t="s">
        <v>807</v>
      </c>
      <c r="F71" s="16" t="s">
        <v>804</v>
      </c>
      <c r="G71" s="16" t="s">
        <v>805</v>
      </c>
      <c r="H71" s="16" t="s">
        <v>808</v>
      </c>
      <c r="I71" s="16"/>
      <c r="J71" s="16"/>
      <c r="K71" s="16" t="s">
        <v>731</v>
      </c>
    </row>
    <row r="72" s="10" customFormat="1" ht="15.75" spans="1:11">
      <c r="A72" s="16"/>
      <c r="B72" s="16"/>
      <c r="C72" s="16"/>
      <c r="D72" s="17"/>
      <c r="E72" s="16" t="s">
        <v>809</v>
      </c>
      <c r="F72" s="16" t="s">
        <v>810</v>
      </c>
      <c r="G72" s="16" t="s">
        <v>811</v>
      </c>
      <c r="H72" s="16" t="s">
        <v>812</v>
      </c>
      <c r="I72" s="16"/>
      <c r="J72" s="16"/>
      <c r="K72" s="16"/>
    </row>
    <row r="73" s="10" customFormat="1" ht="15.75" spans="1:11">
      <c r="A73" s="16"/>
      <c r="B73" s="16"/>
      <c r="C73" s="16"/>
      <c r="D73" s="17"/>
      <c r="E73" s="16" t="s">
        <v>809</v>
      </c>
      <c r="F73" s="16" t="s">
        <v>810</v>
      </c>
      <c r="G73" s="16" t="s">
        <v>811</v>
      </c>
      <c r="H73" s="16" t="s">
        <v>812</v>
      </c>
      <c r="I73" s="16"/>
      <c r="J73" s="16"/>
      <c r="K73" s="16"/>
    </row>
    <row r="74" s="10" customFormat="1" ht="15.75" spans="1:11">
      <c r="A74" s="16"/>
      <c r="B74" s="16"/>
      <c r="C74" s="16"/>
      <c r="D74" s="17"/>
      <c r="E74" s="16" t="s">
        <v>813</v>
      </c>
      <c r="F74" s="16" t="s">
        <v>814</v>
      </c>
      <c r="G74" s="16" t="s">
        <v>815</v>
      </c>
      <c r="H74" s="16" t="s">
        <v>816</v>
      </c>
      <c r="I74" s="16"/>
      <c r="J74" s="16"/>
      <c r="K74" s="16"/>
    </row>
    <row r="75" s="10" customFormat="1" ht="15.75" spans="1:11">
      <c r="A75" s="16"/>
      <c r="B75" s="16"/>
      <c r="C75" s="16"/>
      <c r="D75" s="17"/>
      <c r="E75" s="16" t="s">
        <v>813</v>
      </c>
      <c r="F75" s="16" t="s">
        <v>814</v>
      </c>
      <c r="G75" s="16" t="s">
        <v>815</v>
      </c>
      <c r="H75" s="16" t="s">
        <v>816</v>
      </c>
      <c r="I75" s="16"/>
      <c r="J75" s="16"/>
      <c r="K75" s="16"/>
    </row>
    <row r="76" s="10" customFormat="1" ht="15.75" spans="1:12">
      <c r="A76" s="10">
        <v>61</v>
      </c>
      <c r="B76" s="10" t="s">
        <v>106</v>
      </c>
      <c r="C76" s="10" t="s">
        <v>108</v>
      </c>
      <c r="D76" s="28" t="s">
        <v>48</v>
      </c>
      <c r="E76" s="10" t="s">
        <v>817</v>
      </c>
      <c r="F76" s="29" t="s">
        <v>720</v>
      </c>
      <c r="G76" s="29" t="s">
        <v>721</v>
      </c>
      <c r="H76" s="10" t="s">
        <v>722</v>
      </c>
      <c r="L76" s="29"/>
    </row>
    <row r="77" s="10" customFormat="1" ht="15.75" spans="5:13">
      <c r="E77" s="10" t="s">
        <v>817</v>
      </c>
      <c r="F77" s="29" t="s">
        <v>720</v>
      </c>
      <c r="G77" s="29" t="s">
        <v>721</v>
      </c>
      <c r="H77" s="10" t="s">
        <v>722</v>
      </c>
      <c r="I77" s="10" t="s">
        <v>818</v>
      </c>
      <c r="J77" s="10">
        <v>100</v>
      </c>
      <c r="M77" s="29"/>
    </row>
    <row r="78" s="10" customFormat="1" ht="15.75" spans="5:13">
      <c r="E78" s="10" t="s">
        <v>819</v>
      </c>
      <c r="F78" s="29" t="s">
        <v>776</v>
      </c>
      <c r="G78" s="29" t="s">
        <v>777</v>
      </c>
      <c r="H78" s="10" t="s">
        <v>778</v>
      </c>
      <c r="M78" s="29"/>
    </row>
    <row r="79" s="10" customFormat="1" ht="15.75" spans="5:13">
      <c r="E79" s="10" t="s">
        <v>820</v>
      </c>
      <c r="F79" s="29" t="s">
        <v>821</v>
      </c>
      <c r="G79" s="29" t="s">
        <v>822</v>
      </c>
      <c r="H79" s="10" t="s">
        <v>823</v>
      </c>
      <c r="M79" s="29"/>
    </row>
    <row r="80" s="10" customFormat="1" ht="15.75" spans="5:13">
      <c r="E80" s="10" t="s">
        <v>824</v>
      </c>
      <c r="F80" s="29" t="s">
        <v>780</v>
      </c>
      <c r="G80" s="29" t="s">
        <v>781</v>
      </c>
      <c r="H80" s="10" t="s">
        <v>782</v>
      </c>
      <c r="M80" s="29"/>
    </row>
    <row r="81" s="10" customFormat="1" ht="15.75" spans="5:13">
      <c r="E81" s="10" t="s">
        <v>825</v>
      </c>
      <c r="F81" s="29" t="s">
        <v>784</v>
      </c>
      <c r="G81" s="29" t="s">
        <v>785</v>
      </c>
      <c r="H81" s="10" t="s">
        <v>786</v>
      </c>
      <c r="M81" s="29"/>
    </row>
    <row r="82" s="10" customFormat="1" ht="15.75" spans="5:13">
      <c r="E82" s="10" t="s">
        <v>825</v>
      </c>
      <c r="F82" s="29" t="s">
        <v>784</v>
      </c>
      <c r="G82" s="29" t="s">
        <v>785</v>
      </c>
      <c r="H82" s="10" t="s">
        <v>786</v>
      </c>
      <c r="I82" s="10" t="s">
        <v>826</v>
      </c>
      <c r="J82" s="10">
        <v>100</v>
      </c>
      <c r="M82" s="29"/>
    </row>
    <row r="83" s="10" customFormat="1" ht="15.75" spans="5:13">
      <c r="E83" s="10" t="s">
        <v>827</v>
      </c>
      <c r="F83" s="29" t="s">
        <v>788</v>
      </c>
      <c r="G83" s="29" t="s">
        <v>789</v>
      </c>
      <c r="H83" s="10" t="s">
        <v>790</v>
      </c>
      <c r="M83" s="29"/>
    </row>
    <row r="84" s="10" customFormat="1" ht="15.75" spans="5:13">
      <c r="E84" s="10" t="s">
        <v>827</v>
      </c>
      <c r="F84" s="29" t="s">
        <v>788</v>
      </c>
      <c r="G84" s="29" t="s">
        <v>789</v>
      </c>
      <c r="H84" s="10" t="s">
        <v>790</v>
      </c>
      <c r="I84" s="10" t="s">
        <v>828</v>
      </c>
      <c r="J84" s="10">
        <v>100</v>
      </c>
      <c r="M84" s="29"/>
    </row>
    <row r="85" s="10" customFormat="1" ht="15.75" spans="5:13">
      <c r="E85" s="10" t="s">
        <v>829</v>
      </c>
      <c r="F85" s="29" t="s">
        <v>830</v>
      </c>
      <c r="G85" s="29" t="s">
        <v>831</v>
      </c>
      <c r="H85" s="10" t="s">
        <v>832</v>
      </c>
      <c r="M85" s="29"/>
    </row>
    <row r="86" s="10" customFormat="1" ht="15.75" spans="5:13">
      <c r="E86" s="10" t="s">
        <v>833</v>
      </c>
      <c r="F86" s="29" t="s">
        <v>834</v>
      </c>
      <c r="G86" s="29" t="s">
        <v>822</v>
      </c>
      <c r="H86" s="10" t="s">
        <v>835</v>
      </c>
      <c r="M86" s="29"/>
    </row>
    <row r="87" s="10" customFormat="1" ht="15.75" spans="5:13">
      <c r="E87" s="10" t="s">
        <v>836</v>
      </c>
      <c r="F87" s="29" t="s">
        <v>837</v>
      </c>
      <c r="G87" s="29" t="s">
        <v>738</v>
      </c>
      <c r="H87" s="10" t="s">
        <v>838</v>
      </c>
      <c r="M87" s="29"/>
    </row>
    <row r="88" s="10" customFormat="1" ht="15.75" spans="5:13">
      <c r="E88" s="10" t="s">
        <v>839</v>
      </c>
      <c r="F88" s="29" t="s">
        <v>801</v>
      </c>
      <c r="G88" s="29" t="s">
        <v>789</v>
      </c>
      <c r="H88" s="10" t="s">
        <v>802</v>
      </c>
      <c r="M88" s="29"/>
    </row>
    <row r="89" s="10" customFormat="1" ht="15.75" spans="5:13">
      <c r="E89" s="10" t="s">
        <v>839</v>
      </c>
      <c r="F89" s="29" t="s">
        <v>801</v>
      </c>
      <c r="G89" s="29" t="s">
        <v>789</v>
      </c>
      <c r="H89" s="10" t="s">
        <v>802</v>
      </c>
      <c r="I89" s="10" t="s">
        <v>840</v>
      </c>
      <c r="J89" s="10">
        <v>100</v>
      </c>
      <c r="M89" s="29"/>
    </row>
    <row r="90" s="10" customFormat="1" ht="15.75" spans="5:13">
      <c r="E90" s="10" t="s">
        <v>841</v>
      </c>
      <c r="F90" s="29" t="s">
        <v>804</v>
      </c>
      <c r="G90" s="29" t="s">
        <v>805</v>
      </c>
      <c r="H90" s="10" t="s">
        <v>806</v>
      </c>
      <c r="M90" s="29"/>
    </row>
    <row r="91" s="10" customFormat="1" ht="15.75" spans="5:13">
      <c r="E91" s="10" t="s">
        <v>842</v>
      </c>
      <c r="F91" s="29" t="s">
        <v>804</v>
      </c>
      <c r="G91" s="29" t="s">
        <v>805</v>
      </c>
      <c r="H91" s="10" t="s">
        <v>808</v>
      </c>
      <c r="K91" s="10" t="s">
        <v>731</v>
      </c>
      <c r="M91" s="29"/>
    </row>
    <row r="92" s="10" customFormat="1" ht="15.75" spans="5:13">
      <c r="E92" s="10" t="s">
        <v>843</v>
      </c>
      <c r="F92" s="29" t="s">
        <v>810</v>
      </c>
      <c r="G92" s="29" t="s">
        <v>811</v>
      </c>
      <c r="H92" s="10" t="s">
        <v>812</v>
      </c>
      <c r="M92" s="29"/>
    </row>
    <row r="93" s="10" customFormat="1" ht="15.75" spans="5:13">
      <c r="E93" s="10" t="s">
        <v>843</v>
      </c>
      <c r="F93" s="29" t="s">
        <v>810</v>
      </c>
      <c r="G93" s="29" t="s">
        <v>811</v>
      </c>
      <c r="H93" s="10" t="s">
        <v>812</v>
      </c>
      <c r="I93" s="10" t="s">
        <v>844</v>
      </c>
      <c r="J93" s="10">
        <v>100</v>
      </c>
      <c r="M93" s="29"/>
    </row>
    <row r="94" s="10" customFormat="1" ht="15.75" spans="5:13">
      <c r="E94" s="10" t="s">
        <v>845</v>
      </c>
      <c r="F94" s="29" t="s">
        <v>814</v>
      </c>
      <c r="G94" s="29" t="s">
        <v>815</v>
      </c>
      <c r="H94" s="10" t="s">
        <v>816</v>
      </c>
      <c r="M94" s="29"/>
    </row>
    <row r="95" s="10" customFormat="1" ht="15.75" spans="5:13">
      <c r="E95" s="10" t="s">
        <v>845</v>
      </c>
      <c r="F95" s="29" t="s">
        <v>814</v>
      </c>
      <c r="G95" s="29" t="s">
        <v>815</v>
      </c>
      <c r="H95" s="10" t="s">
        <v>816</v>
      </c>
      <c r="I95" s="10" t="s">
        <v>846</v>
      </c>
      <c r="J95" s="10">
        <v>100</v>
      </c>
      <c r="M95" s="29"/>
    </row>
    <row r="96" s="10" customFormat="1" ht="15.75" spans="1:11">
      <c r="A96" s="10">
        <v>65</v>
      </c>
      <c r="B96" s="16" t="s">
        <v>117</v>
      </c>
      <c r="C96" s="16" t="s">
        <v>847</v>
      </c>
      <c r="D96" s="17" t="s">
        <v>33</v>
      </c>
      <c r="E96" s="21">
        <v>5</v>
      </c>
      <c r="F96" s="20">
        <v>247</v>
      </c>
      <c r="G96" s="20">
        <v>253</v>
      </c>
      <c r="H96" s="16" t="s">
        <v>848</v>
      </c>
      <c r="I96" s="16"/>
      <c r="J96" s="16"/>
      <c r="K96" s="16"/>
    </row>
    <row r="97" s="10" customFormat="1" ht="15.75" spans="1:11">
      <c r="A97" s="16"/>
      <c r="B97" s="16"/>
      <c r="C97" s="16"/>
      <c r="D97" s="17"/>
      <c r="E97" s="21">
        <v>4</v>
      </c>
      <c r="F97" s="20">
        <v>235</v>
      </c>
      <c r="G97" s="20">
        <v>242</v>
      </c>
      <c r="H97" s="16" t="s">
        <v>849</v>
      </c>
      <c r="I97" s="16"/>
      <c r="J97" s="16"/>
      <c r="K97" s="16" t="s">
        <v>850</v>
      </c>
    </row>
    <row r="98" s="10" customFormat="1" ht="15.75" spans="1:11">
      <c r="A98" s="16"/>
      <c r="B98" s="16"/>
      <c r="C98" s="16"/>
      <c r="D98" s="17"/>
      <c r="E98" s="21">
        <v>3</v>
      </c>
      <c r="F98" s="20">
        <v>113</v>
      </c>
      <c r="G98" s="20">
        <v>120</v>
      </c>
      <c r="H98" s="16" t="s">
        <v>851</v>
      </c>
      <c r="I98" s="16"/>
      <c r="J98" s="16"/>
      <c r="K98" s="16"/>
    </row>
    <row r="99" s="10" customFormat="1" ht="15.75" spans="1:11">
      <c r="A99" s="16"/>
      <c r="B99" s="16"/>
      <c r="C99" s="16"/>
      <c r="D99" s="17"/>
      <c r="E99" s="19">
        <v>-1</v>
      </c>
      <c r="F99" s="22">
        <v>62</v>
      </c>
      <c r="G99" s="22">
        <v>71</v>
      </c>
      <c r="H99" s="16" t="s">
        <v>852</v>
      </c>
      <c r="I99" s="16"/>
      <c r="J99" s="16"/>
      <c r="K99" s="16"/>
    </row>
    <row r="100" s="10" customFormat="1" ht="15.75" spans="1:11">
      <c r="A100" s="16"/>
      <c r="B100" s="16"/>
      <c r="C100" s="16"/>
      <c r="D100" s="17"/>
      <c r="E100" s="19">
        <v>-1</v>
      </c>
      <c r="F100" s="22">
        <v>62</v>
      </c>
      <c r="G100" s="22">
        <v>71</v>
      </c>
      <c r="H100" s="16" t="s">
        <v>852</v>
      </c>
      <c r="I100" s="22">
        <v>58</v>
      </c>
      <c r="J100" s="27">
        <v>99.962</v>
      </c>
      <c r="K100" s="16"/>
    </row>
    <row r="101" s="10" customFormat="1" ht="15.75" spans="1:11">
      <c r="A101" s="16"/>
      <c r="B101" s="16"/>
      <c r="C101" s="16"/>
      <c r="D101" s="17"/>
      <c r="E101" s="30">
        <v>0</v>
      </c>
      <c r="F101" s="22">
        <v>34</v>
      </c>
      <c r="G101" s="22">
        <v>41</v>
      </c>
      <c r="H101" s="16" t="s">
        <v>853</v>
      </c>
      <c r="I101" s="16"/>
      <c r="J101" s="16"/>
      <c r="K101" s="16"/>
    </row>
    <row r="102" s="10" customFormat="1" ht="15.75" spans="1:11">
      <c r="A102" s="16"/>
      <c r="B102" s="16"/>
      <c r="C102" s="16"/>
      <c r="D102" s="17"/>
      <c r="E102" s="30">
        <v>0</v>
      </c>
      <c r="F102" s="22">
        <v>34</v>
      </c>
      <c r="G102" s="22">
        <v>41</v>
      </c>
      <c r="H102" s="16" t="s">
        <v>853</v>
      </c>
      <c r="I102" s="22">
        <v>25</v>
      </c>
      <c r="J102" s="27">
        <v>30.571</v>
      </c>
      <c r="K102" s="16"/>
    </row>
    <row r="103" s="10" customFormat="1" ht="15.75" spans="1:11">
      <c r="A103" s="16"/>
      <c r="B103" s="16"/>
      <c r="C103" s="16"/>
      <c r="D103" s="17"/>
      <c r="E103" s="19">
        <v>-3</v>
      </c>
      <c r="F103" s="22">
        <v>61</v>
      </c>
      <c r="G103" s="22">
        <v>71</v>
      </c>
      <c r="H103" s="16" t="s">
        <v>854</v>
      </c>
      <c r="I103" s="16"/>
      <c r="J103" s="16"/>
      <c r="K103" s="16"/>
    </row>
    <row r="104" s="10" customFormat="1" ht="15.75" spans="1:11">
      <c r="A104" s="16"/>
      <c r="B104" s="16"/>
      <c r="C104" s="16"/>
      <c r="D104" s="17"/>
      <c r="E104" s="21">
        <v>1</v>
      </c>
      <c r="F104" s="22">
        <v>34</v>
      </c>
      <c r="G104" s="22">
        <v>42</v>
      </c>
      <c r="H104" s="16" t="s">
        <v>855</v>
      </c>
      <c r="I104" s="16"/>
      <c r="J104" s="16"/>
      <c r="K104" s="16"/>
    </row>
    <row r="105" s="10" customFormat="1" ht="15.75" spans="1:11">
      <c r="A105" s="16"/>
      <c r="B105" s="16"/>
      <c r="C105" s="16"/>
      <c r="D105" s="17"/>
      <c r="E105" s="21">
        <v>1</v>
      </c>
      <c r="F105" s="22">
        <v>34</v>
      </c>
      <c r="G105" s="22">
        <v>42</v>
      </c>
      <c r="H105" s="16" t="s">
        <v>855</v>
      </c>
      <c r="I105" s="22">
        <v>10</v>
      </c>
      <c r="J105" s="30">
        <v>0</v>
      </c>
      <c r="K105" s="16"/>
    </row>
    <row r="106" s="10" customFormat="1" ht="15.75" spans="1:11">
      <c r="A106" s="16"/>
      <c r="B106" s="16"/>
      <c r="C106" s="16"/>
      <c r="D106" s="17"/>
      <c r="E106" s="21">
        <v>1</v>
      </c>
      <c r="F106" s="22">
        <v>43</v>
      </c>
      <c r="G106" s="22">
        <v>52</v>
      </c>
      <c r="H106" s="16" t="s">
        <v>856</v>
      </c>
      <c r="I106" s="16"/>
      <c r="J106" s="16"/>
      <c r="K106" s="16" t="s">
        <v>857</v>
      </c>
    </row>
    <row r="107" s="10" customFormat="1" ht="15.75" spans="1:11">
      <c r="A107" s="16"/>
      <c r="B107" s="16"/>
      <c r="C107" s="16"/>
      <c r="D107" s="17"/>
      <c r="E107" s="21">
        <v>2</v>
      </c>
      <c r="F107" s="20">
        <v>142</v>
      </c>
      <c r="G107" s="20">
        <v>153</v>
      </c>
      <c r="H107" s="16" t="s">
        <v>858</v>
      </c>
      <c r="I107" s="16"/>
      <c r="J107" s="16"/>
      <c r="K107" s="16"/>
    </row>
    <row r="108" s="10" customFormat="1" ht="15.75" spans="1:11">
      <c r="A108" s="16"/>
      <c r="B108" s="16"/>
      <c r="C108" s="16"/>
      <c r="D108" s="17"/>
      <c r="E108" s="19">
        <v>-3</v>
      </c>
      <c r="F108" s="20">
        <v>298</v>
      </c>
      <c r="G108" s="20">
        <v>309</v>
      </c>
      <c r="H108" s="16" t="s">
        <v>859</v>
      </c>
      <c r="I108" s="16"/>
      <c r="J108" s="16"/>
      <c r="K108" s="16"/>
    </row>
    <row r="109" s="10" customFormat="1" ht="15.75" spans="1:11">
      <c r="A109" s="16"/>
      <c r="B109" s="16"/>
      <c r="C109" s="16"/>
      <c r="D109" s="17"/>
      <c r="E109" s="19">
        <v>-1</v>
      </c>
      <c r="F109" s="20">
        <v>298</v>
      </c>
      <c r="G109" s="20">
        <v>309</v>
      </c>
      <c r="H109" s="16" t="s">
        <v>859</v>
      </c>
      <c r="I109" s="16"/>
      <c r="J109" s="16"/>
      <c r="K109" s="16" t="s">
        <v>860</v>
      </c>
    </row>
    <row r="110" s="10" customFormat="1" ht="15.75" spans="1:11">
      <c r="A110" s="16"/>
      <c r="B110" s="16"/>
      <c r="C110" s="16"/>
      <c r="D110" s="17"/>
      <c r="E110" s="19">
        <v>-1</v>
      </c>
      <c r="F110" s="20">
        <v>295</v>
      </c>
      <c r="G110" s="20">
        <v>309</v>
      </c>
      <c r="H110" s="16" t="s">
        <v>861</v>
      </c>
      <c r="I110" s="16"/>
      <c r="J110" s="16"/>
      <c r="K110" s="16"/>
    </row>
    <row r="111" s="10" customFormat="1" ht="15.75" spans="1:11">
      <c r="A111" s="16"/>
      <c r="B111" s="16"/>
      <c r="C111" s="16"/>
      <c r="D111" s="17"/>
      <c r="E111" s="21">
        <v>2</v>
      </c>
      <c r="F111" s="20">
        <v>142</v>
      </c>
      <c r="G111" s="20">
        <v>158</v>
      </c>
      <c r="H111" s="16" t="s">
        <v>862</v>
      </c>
      <c r="I111" s="16"/>
      <c r="J111" s="16"/>
      <c r="K111" s="16"/>
    </row>
    <row r="112" s="10" customFormat="1" ht="15.75" spans="1:11">
      <c r="A112" s="16"/>
      <c r="B112" s="16"/>
      <c r="C112" s="16"/>
      <c r="D112" s="17"/>
      <c r="E112" s="21">
        <v>2</v>
      </c>
      <c r="F112" s="20">
        <v>142</v>
      </c>
      <c r="G112" s="20">
        <v>158</v>
      </c>
      <c r="H112" s="16" t="s">
        <v>862</v>
      </c>
      <c r="I112" s="22">
        <v>51</v>
      </c>
      <c r="J112" s="27">
        <v>99.804</v>
      </c>
      <c r="K112" s="16"/>
    </row>
    <row r="113" s="10" customFormat="1" ht="15.75" spans="1:11">
      <c r="A113" s="16"/>
      <c r="B113" s="16"/>
      <c r="C113" s="16"/>
      <c r="D113" s="17"/>
      <c r="E113" s="30">
        <v>0</v>
      </c>
      <c r="F113" s="20">
        <v>295</v>
      </c>
      <c r="G113" s="20">
        <v>309</v>
      </c>
      <c r="H113" s="16" t="s">
        <v>861</v>
      </c>
      <c r="I113" s="16"/>
      <c r="J113" s="16"/>
      <c r="K113" s="16" t="s">
        <v>863</v>
      </c>
    </row>
    <row r="114" s="10" customFormat="1" ht="15.75" spans="1:11">
      <c r="A114" s="10">
        <v>67</v>
      </c>
      <c r="B114" s="18" t="s">
        <v>123</v>
      </c>
      <c r="C114" s="23" t="s">
        <v>125</v>
      </c>
      <c r="D114" s="17" t="s">
        <v>33</v>
      </c>
      <c r="E114" s="31">
        <v>-14</v>
      </c>
      <c r="F114" s="22">
        <v>33</v>
      </c>
      <c r="G114" s="22">
        <v>39</v>
      </c>
      <c r="H114" s="16" t="s">
        <v>864</v>
      </c>
      <c r="I114" s="16"/>
      <c r="J114" s="16"/>
      <c r="K114" s="16" t="s">
        <v>865</v>
      </c>
    </row>
    <row r="115" s="10" customFormat="1" ht="15.75" spans="1:11">
      <c r="A115" s="16"/>
      <c r="B115" s="16"/>
      <c r="C115" s="16"/>
      <c r="D115" s="17"/>
      <c r="E115" s="19">
        <v>-4</v>
      </c>
      <c r="F115" s="22">
        <v>25</v>
      </c>
      <c r="G115" s="22">
        <v>32</v>
      </c>
      <c r="H115" s="16" t="s">
        <v>866</v>
      </c>
      <c r="I115" s="16"/>
      <c r="J115" s="16"/>
      <c r="K115" s="16"/>
    </row>
    <row r="116" s="10" customFormat="1" ht="15.75" spans="1:11">
      <c r="A116" s="16"/>
      <c r="B116" s="16"/>
      <c r="C116" s="16"/>
      <c r="D116" s="17"/>
      <c r="E116" s="21">
        <v>1</v>
      </c>
      <c r="F116" s="20">
        <v>200</v>
      </c>
      <c r="G116" s="20">
        <v>209</v>
      </c>
      <c r="H116" s="16" t="s">
        <v>867</v>
      </c>
      <c r="I116" s="16"/>
      <c r="J116" s="16"/>
      <c r="K116" s="16"/>
    </row>
    <row r="117" s="10" customFormat="1" ht="15.75" spans="1:11">
      <c r="A117" s="16"/>
      <c r="B117" s="16"/>
      <c r="C117" s="16"/>
      <c r="D117" s="17"/>
      <c r="E117" s="30">
        <v>0</v>
      </c>
      <c r="F117" s="20">
        <v>102</v>
      </c>
      <c r="G117" s="20">
        <v>111</v>
      </c>
      <c r="H117" s="16" t="s">
        <v>868</v>
      </c>
      <c r="I117" s="16"/>
      <c r="J117" s="16"/>
      <c r="K117" s="16"/>
    </row>
    <row r="118" s="10" customFormat="1" ht="15.75" spans="1:11">
      <c r="A118" s="16"/>
      <c r="B118" s="16"/>
      <c r="C118" s="16"/>
      <c r="D118" s="17"/>
      <c r="E118" s="30">
        <v>0</v>
      </c>
      <c r="F118" s="20">
        <v>102</v>
      </c>
      <c r="G118" s="20">
        <v>111</v>
      </c>
      <c r="H118" s="16" t="s">
        <v>868</v>
      </c>
      <c r="I118" s="22">
        <v>56</v>
      </c>
      <c r="J118" s="27">
        <v>99.272</v>
      </c>
      <c r="K118" s="16"/>
    </row>
    <row r="119" s="10" customFormat="1" ht="15.75" spans="1:11">
      <c r="A119" s="16"/>
      <c r="B119" s="16"/>
      <c r="C119" s="16"/>
      <c r="D119" s="17"/>
      <c r="E119" s="21">
        <v>2</v>
      </c>
      <c r="F119" s="20">
        <v>197</v>
      </c>
      <c r="G119" s="20">
        <v>209</v>
      </c>
      <c r="H119" s="16" t="s">
        <v>869</v>
      </c>
      <c r="I119" s="16"/>
      <c r="J119" s="16"/>
      <c r="K119" s="16"/>
    </row>
    <row r="120" s="10" customFormat="1" ht="15.75" spans="1:11">
      <c r="A120" s="16"/>
      <c r="B120" s="16"/>
      <c r="C120" s="16"/>
      <c r="D120" s="17"/>
      <c r="E120" s="30">
        <v>0</v>
      </c>
      <c r="F120" s="20">
        <v>157</v>
      </c>
      <c r="G120" s="20">
        <v>168</v>
      </c>
      <c r="H120" s="16" t="s">
        <v>870</v>
      </c>
      <c r="I120" s="16"/>
      <c r="J120" s="16"/>
      <c r="K120" s="16"/>
    </row>
    <row r="121" s="10" customFormat="1" ht="15.75" spans="1:11">
      <c r="A121" s="16"/>
      <c r="B121" s="16"/>
      <c r="C121" s="16"/>
      <c r="D121" s="17"/>
      <c r="E121" s="30">
        <v>0</v>
      </c>
      <c r="F121" s="20">
        <v>157</v>
      </c>
      <c r="G121" s="20">
        <v>168</v>
      </c>
      <c r="H121" s="16" t="s">
        <v>870</v>
      </c>
      <c r="I121" s="22">
        <v>82</v>
      </c>
      <c r="J121" s="27">
        <v>99.998</v>
      </c>
      <c r="K121" s="16"/>
    </row>
    <row r="122" s="10" customFormat="1" ht="15.75" spans="1:11">
      <c r="A122" s="16"/>
      <c r="B122" s="16"/>
      <c r="C122" s="16"/>
      <c r="D122" s="17"/>
      <c r="E122" s="19">
        <v>-2</v>
      </c>
      <c r="F122" s="22">
        <v>40</v>
      </c>
      <c r="G122" s="22">
        <v>52</v>
      </c>
      <c r="H122" s="16" t="s">
        <v>871</v>
      </c>
      <c r="I122" s="16"/>
      <c r="J122" s="16"/>
      <c r="K122" s="16"/>
    </row>
    <row r="123" s="10" customFormat="1" ht="15.75" spans="1:11">
      <c r="A123" s="16"/>
      <c r="B123" s="16"/>
      <c r="C123" s="16"/>
      <c r="D123" s="17"/>
      <c r="E123" s="19">
        <v>-2</v>
      </c>
      <c r="F123" s="22">
        <v>40</v>
      </c>
      <c r="G123" s="22">
        <v>52</v>
      </c>
      <c r="H123" s="16" t="s">
        <v>871</v>
      </c>
      <c r="I123" s="20">
        <v>104</v>
      </c>
      <c r="J123" s="20">
        <v>100</v>
      </c>
      <c r="K123" s="16"/>
    </row>
    <row r="124" s="10" customFormat="1" ht="15.75" spans="1:11">
      <c r="A124" s="16"/>
      <c r="B124" s="16"/>
      <c r="C124" s="16"/>
      <c r="D124" s="17"/>
      <c r="E124" s="19">
        <v>-1</v>
      </c>
      <c r="F124" s="20">
        <v>122</v>
      </c>
      <c r="G124" s="20">
        <v>135</v>
      </c>
      <c r="H124" s="16" t="s">
        <v>872</v>
      </c>
      <c r="I124" s="16"/>
      <c r="J124" s="16"/>
      <c r="K124" s="16"/>
    </row>
    <row r="125" s="10" customFormat="1" ht="15.75" spans="1:11">
      <c r="A125" s="16"/>
      <c r="B125" s="16"/>
      <c r="C125" s="16"/>
      <c r="D125" s="17"/>
      <c r="E125" s="19">
        <v>-1</v>
      </c>
      <c r="F125" s="20">
        <v>122</v>
      </c>
      <c r="G125" s="20">
        <v>135</v>
      </c>
      <c r="H125" s="16" t="s">
        <v>872</v>
      </c>
      <c r="I125" s="22">
        <v>68</v>
      </c>
      <c r="J125" s="27">
        <v>99.945</v>
      </c>
      <c r="K125" s="16"/>
    </row>
    <row r="126" s="10" customFormat="1" ht="15.75" spans="1:11">
      <c r="A126" s="16"/>
      <c r="B126" s="16"/>
      <c r="C126" s="16"/>
      <c r="D126" s="17"/>
      <c r="E126" s="31">
        <v>-11</v>
      </c>
      <c r="F126" s="22">
        <v>69</v>
      </c>
      <c r="G126" s="22">
        <v>83</v>
      </c>
      <c r="H126" s="16" t="s">
        <v>873</v>
      </c>
      <c r="I126" s="16"/>
      <c r="J126" s="16"/>
      <c r="K126" s="16"/>
    </row>
    <row r="127" s="10" customFormat="1" ht="15.75" spans="1:11">
      <c r="A127" s="16"/>
      <c r="B127" s="16"/>
      <c r="C127" s="16"/>
      <c r="D127" s="17"/>
      <c r="E127" s="21">
        <v>4</v>
      </c>
      <c r="F127" s="21">
        <v>8</v>
      </c>
      <c r="G127" s="22">
        <v>24</v>
      </c>
      <c r="H127" s="16" t="s">
        <v>874</v>
      </c>
      <c r="I127" s="16"/>
      <c r="J127" s="16"/>
      <c r="K127" s="16" t="s">
        <v>714</v>
      </c>
    </row>
    <row r="128" s="10" customFormat="1" ht="15.75" spans="1:11">
      <c r="A128" s="16"/>
      <c r="B128" s="16"/>
      <c r="C128" s="16"/>
      <c r="D128" s="17"/>
      <c r="E128" s="21">
        <v>4</v>
      </c>
      <c r="F128" s="21">
        <v>8</v>
      </c>
      <c r="G128" s="22">
        <v>24</v>
      </c>
      <c r="H128" s="16" t="s">
        <v>874</v>
      </c>
      <c r="I128" s="20">
        <v>140</v>
      </c>
      <c r="J128" s="20">
        <v>100</v>
      </c>
      <c r="K128" s="16" t="s">
        <v>714</v>
      </c>
    </row>
    <row r="129" s="10" customFormat="1" ht="15.75" spans="1:11">
      <c r="A129" s="16"/>
      <c r="B129" s="16"/>
      <c r="C129" s="16"/>
      <c r="D129" s="17"/>
      <c r="E129" s="19">
        <v>-9</v>
      </c>
      <c r="F129" s="22">
        <v>84</v>
      </c>
      <c r="G129" s="20">
        <v>101</v>
      </c>
      <c r="H129" s="16" t="s">
        <v>875</v>
      </c>
      <c r="I129" s="16"/>
      <c r="J129" s="16"/>
      <c r="K129" s="16"/>
    </row>
    <row r="130" s="10" customFormat="1" ht="15.75" spans="1:11">
      <c r="A130" s="16"/>
      <c r="B130" s="16"/>
      <c r="C130" s="16"/>
      <c r="D130" s="17"/>
      <c r="E130" s="22">
        <v>10</v>
      </c>
      <c r="F130" s="20">
        <v>172</v>
      </c>
      <c r="G130" s="20">
        <v>189</v>
      </c>
      <c r="H130" s="16" t="s">
        <v>876</v>
      </c>
      <c r="I130" s="16"/>
      <c r="J130" s="16"/>
      <c r="K130" s="16"/>
    </row>
    <row r="131" s="10" customFormat="1" ht="15.75" spans="1:11">
      <c r="A131" s="16"/>
      <c r="B131" s="16"/>
      <c r="C131" s="16"/>
      <c r="D131" s="17"/>
      <c r="E131" s="22">
        <v>10</v>
      </c>
      <c r="F131" s="20">
        <v>172</v>
      </c>
      <c r="G131" s="20">
        <v>189</v>
      </c>
      <c r="H131" s="16" t="s">
        <v>876</v>
      </c>
      <c r="I131" s="20">
        <v>134</v>
      </c>
      <c r="J131" s="20">
        <v>100</v>
      </c>
      <c r="K131" s="16"/>
    </row>
    <row r="132" s="10" customFormat="1" ht="15.75" spans="1:11">
      <c r="A132" s="16"/>
      <c r="B132" s="16"/>
      <c r="C132" s="16"/>
      <c r="D132" s="17"/>
      <c r="E132" s="19">
        <v>-3</v>
      </c>
      <c r="F132" s="20">
        <v>136</v>
      </c>
      <c r="G132" s="20">
        <v>156</v>
      </c>
      <c r="H132" s="16" t="s">
        <v>877</v>
      </c>
      <c r="I132" s="16"/>
      <c r="J132" s="16"/>
      <c r="K132" s="16"/>
    </row>
    <row r="133" s="10" customFormat="1" ht="15.75" spans="1:11">
      <c r="A133" s="16"/>
      <c r="B133" s="16"/>
      <c r="C133" s="16"/>
      <c r="D133" s="17"/>
      <c r="E133" s="16"/>
      <c r="F133" s="16"/>
      <c r="G133" s="16"/>
      <c r="H133" s="16" t="s">
        <v>878</v>
      </c>
      <c r="I133" s="16"/>
      <c r="J133" s="16"/>
      <c r="K133" s="16"/>
    </row>
    <row r="134" s="10" customFormat="1" ht="15.75" spans="1:11">
      <c r="A134" s="16"/>
      <c r="B134" s="16"/>
      <c r="C134" s="16"/>
      <c r="D134" s="17"/>
      <c r="E134" s="22">
        <v>17</v>
      </c>
      <c r="F134" s="20">
        <v>169</v>
      </c>
      <c r="G134" s="20">
        <v>189</v>
      </c>
      <c r="H134" s="16" t="s">
        <v>879</v>
      </c>
      <c r="I134" s="16"/>
      <c r="J134" s="16"/>
      <c r="K134" s="16"/>
    </row>
    <row r="135" s="10" customFormat="1" ht="15.75" spans="1:11">
      <c r="A135" s="16"/>
      <c r="B135" s="16"/>
      <c r="C135" s="16"/>
      <c r="D135" s="17"/>
      <c r="E135" s="16"/>
      <c r="F135" s="16"/>
      <c r="G135" s="16"/>
      <c r="H135" s="16" t="s">
        <v>880</v>
      </c>
      <c r="I135" s="16"/>
      <c r="J135" s="16"/>
      <c r="K135" s="16"/>
    </row>
    <row r="136" s="10" customFormat="1" ht="15.75" spans="1:11">
      <c r="A136" s="16"/>
      <c r="B136" s="16"/>
      <c r="C136" s="16"/>
      <c r="D136" s="17"/>
      <c r="E136" s="22">
        <v>17</v>
      </c>
      <c r="F136" s="20">
        <v>169</v>
      </c>
      <c r="G136" s="20">
        <v>189</v>
      </c>
      <c r="H136" s="16" t="s">
        <v>879</v>
      </c>
      <c r="I136" s="22">
        <v>70</v>
      </c>
      <c r="J136" s="27">
        <v>99.966</v>
      </c>
      <c r="K136" s="16"/>
    </row>
    <row r="137" s="10" customFormat="1" ht="15.75" spans="1:11">
      <c r="A137" s="16"/>
      <c r="B137" s="16"/>
      <c r="C137" s="16"/>
      <c r="D137" s="17"/>
      <c r="E137" s="16"/>
      <c r="F137" s="16"/>
      <c r="G137" s="16"/>
      <c r="H137" s="16" t="s">
        <v>880</v>
      </c>
      <c r="I137" s="16"/>
      <c r="J137" s="16"/>
      <c r="K137" s="16"/>
    </row>
    <row r="138" s="10" customFormat="1" ht="15.75" spans="1:11">
      <c r="A138" s="16"/>
      <c r="B138" s="16"/>
      <c r="C138" s="16"/>
      <c r="D138" s="17"/>
      <c r="E138" s="22">
        <v>31</v>
      </c>
      <c r="F138" s="20">
        <v>114</v>
      </c>
      <c r="G138" s="20">
        <v>135</v>
      </c>
      <c r="H138" s="16" t="s">
        <v>881</v>
      </c>
      <c r="I138" s="16"/>
      <c r="J138" s="16"/>
      <c r="K138" s="16"/>
    </row>
    <row r="139" s="10" customFormat="1" ht="15.75" spans="1:11">
      <c r="A139" s="16"/>
      <c r="B139" s="16"/>
      <c r="C139" s="16"/>
      <c r="D139" s="17"/>
      <c r="E139" s="16"/>
      <c r="F139" s="16"/>
      <c r="G139" s="16"/>
      <c r="H139" s="16" t="s">
        <v>882</v>
      </c>
      <c r="I139" s="16"/>
      <c r="J139" s="16"/>
      <c r="K139" s="16"/>
    </row>
    <row r="140" s="10" customFormat="1" ht="18.5" customHeight="1" spans="1:11">
      <c r="A140" s="10">
        <v>67</v>
      </c>
      <c r="B140" s="18" t="s">
        <v>123</v>
      </c>
      <c r="C140" s="18" t="s">
        <v>125</v>
      </c>
      <c r="D140" s="17" t="s">
        <v>33</v>
      </c>
      <c r="E140" s="31">
        <v>-14</v>
      </c>
      <c r="F140" s="22">
        <v>33</v>
      </c>
      <c r="G140" s="22">
        <v>39</v>
      </c>
      <c r="H140" s="16" t="s">
        <v>864</v>
      </c>
      <c r="I140" s="16"/>
      <c r="J140" s="16"/>
      <c r="K140" s="16" t="s">
        <v>865</v>
      </c>
    </row>
    <row r="141" s="10" customFormat="1" ht="15.75" spans="1:11">
      <c r="A141" s="16"/>
      <c r="B141" s="16"/>
      <c r="C141" s="16"/>
      <c r="D141" s="17"/>
      <c r="E141" s="19">
        <v>-4</v>
      </c>
      <c r="F141" s="22">
        <v>25</v>
      </c>
      <c r="G141" s="22">
        <v>32</v>
      </c>
      <c r="H141" s="16" t="s">
        <v>866</v>
      </c>
      <c r="I141" s="16"/>
      <c r="J141" s="16"/>
      <c r="K141" s="16"/>
    </row>
    <row r="142" s="10" customFormat="1" ht="15.75" spans="1:11">
      <c r="A142" s="16"/>
      <c r="B142" s="16"/>
      <c r="C142" s="16"/>
      <c r="D142" s="17"/>
      <c r="E142" s="21">
        <v>1</v>
      </c>
      <c r="F142" s="20">
        <v>200</v>
      </c>
      <c r="G142" s="20">
        <v>209</v>
      </c>
      <c r="H142" s="16" t="s">
        <v>867</v>
      </c>
      <c r="I142" s="16"/>
      <c r="J142" s="16"/>
      <c r="K142" s="16"/>
    </row>
    <row r="143" s="10" customFormat="1" ht="15.75" spans="1:11">
      <c r="A143" s="16"/>
      <c r="B143" s="16"/>
      <c r="C143" s="16"/>
      <c r="D143" s="17"/>
      <c r="E143" s="30">
        <v>0</v>
      </c>
      <c r="F143" s="20">
        <v>102</v>
      </c>
      <c r="G143" s="20">
        <v>111</v>
      </c>
      <c r="H143" s="16" t="s">
        <v>868</v>
      </c>
      <c r="I143" s="16"/>
      <c r="J143" s="16"/>
      <c r="K143" s="16"/>
    </row>
    <row r="144" s="10" customFormat="1" ht="15.75" spans="1:11">
      <c r="A144" s="16"/>
      <c r="B144" s="16"/>
      <c r="C144" s="16"/>
      <c r="D144" s="17"/>
      <c r="E144" s="30">
        <v>0</v>
      </c>
      <c r="F144" s="20">
        <v>102</v>
      </c>
      <c r="G144" s="20">
        <v>111</v>
      </c>
      <c r="H144" s="16" t="s">
        <v>868</v>
      </c>
      <c r="I144" s="22">
        <v>56</v>
      </c>
      <c r="J144" s="27">
        <v>99.272</v>
      </c>
      <c r="K144" s="16"/>
    </row>
    <row r="145" s="10" customFormat="1" ht="15.75" spans="1:11">
      <c r="A145" s="16"/>
      <c r="B145" s="16"/>
      <c r="C145" s="16"/>
      <c r="D145" s="17"/>
      <c r="E145" s="21">
        <v>2</v>
      </c>
      <c r="F145" s="20">
        <v>197</v>
      </c>
      <c r="G145" s="20">
        <v>209</v>
      </c>
      <c r="H145" s="16" t="s">
        <v>869</v>
      </c>
      <c r="I145" s="16"/>
      <c r="J145" s="16"/>
      <c r="K145" s="16"/>
    </row>
    <row r="146" s="10" customFormat="1" ht="15.75" spans="1:11">
      <c r="A146" s="16"/>
      <c r="B146" s="16"/>
      <c r="C146" s="16"/>
      <c r="D146" s="17"/>
      <c r="E146" s="30">
        <v>0</v>
      </c>
      <c r="F146" s="20">
        <v>157</v>
      </c>
      <c r="G146" s="20">
        <v>168</v>
      </c>
      <c r="H146" s="16" t="s">
        <v>870</v>
      </c>
      <c r="I146" s="16"/>
      <c r="J146" s="16"/>
      <c r="K146" s="16"/>
    </row>
    <row r="147" s="10" customFormat="1" ht="15.75" spans="1:11">
      <c r="A147" s="16"/>
      <c r="B147" s="16"/>
      <c r="C147" s="16"/>
      <c r="D147" s="17"/>
      <c r="E147" s="30">
        <v>0</v>
      </c>
      <c r="F147" s="20">
        <v>157</v>
      </c>
      <c r="G147" s="20">
        <v>168</v>
      </c>
      <c r="H147" s="16" t="s">
        <v>870</v>
      </c>
      <c r="I147" s="22">
        <v>82</v>
      </c>
      <c r="J147" s="27">
        <v>99.998</v>
      </c>
      <c r="K147" s="16"/>
    </row>
    <row r="148" s="10" customFormat="1" ht="15.75" spans="1:11">
      <c r="A148" s="16"/>
      <c r="B148" s="16"/>
      <c r="C148" s="16"/>
      <c r="D148" s="17"/>
      <c r="E148" s="19">
        <v>-2</v>
      </c>
      <c r="F148" s="22">
        <v>40</v>
      </c>
      <c r="G148" s="22">
        <v>52</v>
      </c>
      <c r="H148" s="16" t="s">
        <v>871</v>
      </c>
      <c r="I148" s="16"/>
      <c r="J148" s="16"/>
      <c r="K148" s="16"/>
    </row>
    <row r="149" s="10" customFormat="1" ht="15.75" spans="1:11">
      <c r="A149" s="16"/>
      <c r="B149" s="16"/>
      <c r="C149" s="16"/>
      <c r="D149" s="17"/>
      <c r="E149" s="19">
        <v>-2</v>
      </c>
      <c r="F149" s="22">
        <v>40</v>
      </c>
      <c r="G149" s="22">
        <v>52</v>
      </c>
      <c r="H149" s="16" t="s">
        <v>871</v>
      </c>
      <c r="I149" s="20">
        <v>104</v>
      </c>
      <c r="J149" s="20">
        <v>100</v>
      </c>
      <c r="K149" s="16"/>
    </row>
    <row r="150" s="10" customFormat="1" ht="15.75" spans="1:11">
      <c r="A150" s="16"/>
      <c r="B150" s="16"/>
      <c r="C150" s="16"/>
      <c r="D150" s="17"/>
      <c r="E150" s="19">
        <v>-1</v>
      </c>
      <c r="F150" s="20">
        <v>122</v>
      </c>
      <c r="G150" s="20">
        <v>135</v>
      </c>
      <c r="H150" s="16" t="s">
        <v>872</v>
      </c>
      <c r="I150" s="16"/>
      <c r="J150" s="16"/>
      <c r="K150" s="16"/>
    </row>
    <row r="151" s="10" customFormat="1" ht="15.75" spans="1:11">
      <c r="A151" s="16"/>
      <c r="B151" s="16"/>
      <c r="C151" s="16"/>
      <c r="D151" s="17"/>
      <c r="E151" s="19">
        <v>-1</v>
      </c>
      <c r="F151" s="20">
        <v>122</v>
      </c>
      <c r="G151" s="20">
        <v>135</v>
      </c>
      <c r="H151" s="16" t="s">
        <v>872</v>
      </c>
      <c r="I151" s="22">
        <v>68</v>
      </c>
      <c r="J151" s="27">
        <v>99.945</v>
      </c>
      <c r="K151" s="16"/>
    </row>
    <row r="152" s="10" customFormat="1" ht="15.75" spans="1:11">
      <c r="A152" s="16"/>
      <c r="B152" s="16"/>
      <c r="C152" s="16"/>
      <c r="D152" s="17"/>
      <c r="E152" s="31">
        <v>-11</v>
      </c>
      <c r="F152" s="22">
        <v>69</v>
      </c>
      <c r="G152" s="22">
        <v>83</v>
      </c>
      <c r="H152" s="16" t="s">
        <v>873</v>
      </c>
      <c r="I152" s="16"/>
      <c r="J152" s="16"/>
      <c r="K152" s="16"/>
    </row>
    <row r="153" s="10" customFormat="1" ht="15.75" spans="1:11">
      <c r="A153" s="16"/>
      <c r="B153" s="16"/>
      <c r="C153" s="16"/>
      <c r="D153" s="17"/>
      <c r="E153" s="21">
        <v>4</v>
      </c>
      <c r="F153" s="21">
        <v>8</v>
      </c>
      <c r="G153" s="22">
        <v>24</v>
      </c>
      <c r="H153" s="16" t="s">
        <v>874</v>
      </c>
      <c r="I153" s="16"/>
      <c r="J153" s="16"/>
      <c r="K153" s="16" t="s">
        <v>714</v>
      </c>
    </row>
    <row r="154" s="10" customFormat="1" ht="15.75" spans="1:11">
      <c r="A154" s="16"/>
      <c r="B154" s="16"/>
      <c r="C154" s="16"/>
      <c r="D154" s="17"/>
      <c r="E154" s="21">
        <v>4</v>
      </c>
      <c r="F154" s="21">
        <v>8</v>
      </c>
      <c r="G154" s="22">
        <v>24</v>
      </c>
      <c r="H154" s="16" t="s">
        <v>874</v>
      </c>
      <c r="I154" s="20">
        <v>140</v>
      </c>
      <c r="J154" s="20">
        <v>100</v>
      </c>
      <c r="K154" s="16" t="s">
        <v>714</v>
      </c>
    </row>
    <row r="155" s="10" customFormat="1" ht="15.75" spans="1:11">
      <c r="A155" s="16"/>
      <c r="B155" s="16"/>
      <c r="C155" s="16"/>
      <c r="D155" s="17"/>
      <c r="E155" s="19">
        <v>-9</v>
      </c>
      <c r="F155" s="22">
        <v>84</v>
      </c>
      <c r="G155" s="20">
        <v>101</v>
      </c>
      <c r="H155" s="16" t="s">
        <v>875</v>
      </c>
      <c r="I155" s="16"/>
      <c r="J155" s="16"/>
      <c r="K155" s="16"/>
    </row>
    <row r="156" s="10" customFormat="1" ht="15.75" spans="1:11">
      <c r="A156" s="16"/>
      <c r="B156" s="16"/>
      <c r="C156" s="16"/>
      <c r="D156" s="17"/>
      <c r="E156" s="22">
        <v>10</v>
      </c>
      <c r="F156" s="20">
        <v>172</v>
      </c>
      <c r="G156" s="20">
        <v>189</v>
      </c>
      <c r="H156" s="16" t="s">
        <v>876</v>
      </c>
      <c r="I156" s="16"/>
      <c r="J156" s="16"/>
      <c r="K156" s="16"/>
    </row>
    <row r="157" s="10" customFormat="1" ht="15.75" spans="1:11">
      <c r="A157" s="16"/>
      <c r="B157" s="16"/>
      <c r="C157" s="16"/>
      <c r="D157" s="17"/>
      <c r="E157" s="22">
        <v>10</v>
      </c>
      <c r="F157" s="20">
        <v>172</v>
      </c>
      <c r="G157" s="20">
        <v>189</v>
      </c>
      <c r="H157" s="16" t="s">
        <v>876</v>
      </c>
      <c r="I157" s="20">
        <v>134</v>
      </c>
      <c r="J157" s="20">
        <v>100</v>
      </c>
      <c r="K157" s="16"/>
    </row>
    <row r="158" s="10" customFormat="1" ht="15.75" spans="1:11">
      <c r="A158" s="16"/>
      <c r="B158" s="16"/>
      <c r="C158" s="16"/>
      <c r="D158" s="17"/>
      <c r="E158" s="19">
        <v>-3</v>
      </c>
      <c r="F158" s="20">
        <v>136</v>
      </c>
      <c r="G158" s="20">
        <v>156</v>
      </c>
      <c r="H158" s="16" t="s">
        <v>877</v>
      </c>
      <c r="I158" s="16"/>
      <c r="J158" s="16"/>
      <c r="K158" s="16"/>
    </row>
    <row r="159" s="10" customFormat="1" ht="15.75" spans="1:11">
      <c r="A159" s="16"/>
      <c r="B159" s="16"/>
      <c r="C159" s="16"/>
      <c r="D159" s="17"/>
      <c r="E159" s="16"/>
      <c r="F159" s="16"/>
      <c r="G159" s="16"/>
      <c r="H159" s="16" t="s">
        <v>878</v>
      </c>
      <c r="I159" s="16"/>
      <c r="J159" s="16"/>
      <c r="K159" s="16"/>
    </row>
    <row r="160" s="10" customFormat="1" ht="15.75" spans="1:11">
      <c r="A160" s="16"/>
      <c r="B160" s="16"/>
      <c r="C160" s="16"/>
      <c r="D160" s="17"/>
      <c r="E160" s="22">
        <v>17</v>
      </c>
      <c r="F160" s="20">
        <v>169</v>
      </c>
      <c r="G160" s="20">
        <v>189</v>
      </c>
      <c r="H160" s="16" t="s">
        <v>879</v>
      </c>
      <c r="I160" s="16"/>
      <c r="J160" s="16"/>
      <c r="K160" s="16"/>
    </row>
    <row r="161" s="10" customFormat="1" ht="15.75" spans="1:11">
      <c r="A161" s="16"/>
      <c r="B161" s="16"/>
      <c r="C161" s="16"/>
      <c r="D161" s="17"/>
      <c r="E161" s="16"/>
      <c r="F161" s="16"/>
      <c r="G161" s="16"/>
      <c r="H161" s="16" t="s">
        <v>880</v>
      </c>
      <c r="I161" s="16"/>
      <c r="J161" s="16"/>
      <c r="K161" s="16"/>
    </row>
    <row r="162" s="10" customFormat="1" ht="15.75" spans="1:11">
      <c r="A162" s="16"/>
      <c r="B162" s="16"/>
      <c r="C162" s="16"/>
      <c r="D162" s="17"/>
      <c r="E162" s="22">
        <v>17</v>
      </c>
      <c r="F162" s="20">
        <v>169</v>
      </c>
      <c r="G162" s="20">
        <v>189</v>
      </c>
      <c r="H162" s="16" t="s">
        <v>879</v>
      </c>
      <c r="I162" s="22">
        <v>70</v>
      </c>
      <c r="J162" s="27">
        <v>99.966</v>
      </c>
      <c r="K162" s="16"/>
    </row>
    <row r="163" s="10" customFormat="1" ht="15.75" spans="1:11">
      <c r="A163" s="16"/>
      <c r="B163" s="16"/>
      <c r="C163" s="16"/>
      <c r="D163" s="17"/>
      <c r="E163" s="16"/>
      <c r="F163" s="16"/>
      <c r="G163" s="16"/>
      <c r="H163" s="16" t="s">
        <v>880</v>
      </c>
      <c r="I163" s="16"/>
      <c r="J163" s="16"/>
      <c r="K163" s="16"/>
    </row>
    <row r="164" s="10" customFormat="1" ht="15.75" spans="1:11">
      <c r="A164" s="16"/>
      <c r="B164" s="16"/>
      <c r="C164" s="16"/>
      <c r="D164" s="17"/>
      <c r="E164" s="22">
        <v>31</v>
      </c>
      <c r="F164" s="20">
        <v>114</v>
      </c>
      <c r="G164" s="20">
        <v>135</v>
      </c>
      <c r="H164" s="16" t="s">
        <v>881</v>
      </c>
      <c r="I164" s="16"/>
      <c r="J164" s="16"/>
      <c r="K164" s="16"/>
    </row>
    <row r="165" s="10" customFormat="1" ht="15.75" spans="1:11">
      <c r="A165" s="16"/>
      <c r="B165" s="16"/>
      <c r="C165" s="16"/>
      <c r="D165" s="17"/>
      <c r="E165" s="16"/>
      <c r="F165" s="16"/>
      <c r="G165" s="16"/>
      <c r="H165" s="16" t="s">
        <v>882</v>
      </c>
      <c r="I165" s="16"/>
      <c r="J165" s="16"/>
      <c r="K165" s="16"/>
    </row>
    <row r="166" s="10" customFormat="1" ht="15.75" spans="1:11">
      <c r="A166" s="10">
        <v>68</v>
      </c>
      <c r="B166" s="16" t="s">
        <v>129</v>
      </c>
      <c r="C166" s="16" t="s">
        <v>883</v>
      </c>
      <c r="D166" s="17" t="s">
        <v>33</v>
      </c>
      <c r="E166" s="32">
        <v>-49</v>
      </c>
      <c r="F166" s="33">
        <v>92</v>
      </c>
      <c r="G166" s="33">
        <v>98</v>
      </c>
      <c r="H166" s="34" t="s">
        <v>884</v>
      </c>
      <c r="I166" s="34"/>
      <c r="J166" s="34"/>
      <c r="K166" s="34"/>
    </row>
    <row r="167" s="10" customFormat="1" ht="15.75" spans="1:11">
      <c r="A167" s="16"/>
      <c r="B167" s="16"/>
      <c r="C167" s="16"/>
      <c r="D167" s="17"/>
      <c r="E167" s="32">
        <v>-47</v>
      </c>
      <c r="F167" s="35">
        <v>116</v>
      </c>
      <c r="G167" s="35">
        <v>123</v>
      </c>
      <c r="H167" s="34" t="s">
        <v>885</v>
      </c>
      <c r="I167" s="33">
        <v>17</v>
      </c>
      <c r="J167" s="43">
        <v>0</v>
      </c>
      <c r="K167" s="16"/>
    </row>
    <row r="168" s="10" customFormat="1" ht="15.75" spans="1:11">
      <c r="A168" s="16"/>
      <c r="B168" s="16"/>
      <c r="C168" s="16"/>
      <c r="D168" s="17"/>
      <c r="E168" s="32">
        <v>-47</v>
      </c>
      <c r="F168" s="35">
        <v>116</v>
      </c>
      <c r="G168" s="35">
        <v>123</v>
      </c>
      <c r="H168" s="34" t="s">
        <v>885</v>
      </c>
      <c r="I168" s="16"/>
      <c r="J168" s="16"/>
      <c r="K168" s="16"/>
    </row>
    <row r="169" s="10" customFormat="1" ht="15.75" spans="1:11">
      <c r="A169" s="16"/>
      <c r="B169" s="16"/>
      <c r="C169" s="16"/>
      <c r="D169" s="17"/>
      <c r="E169" s="36">
        <v>-115</v>
      </c>
      <c r="F169" s="35">
        <v>143</v>
      </c>
      <c r="G169" s="35">
        <v>151</v>
      </c>
      <c r="H169" s="34" t="s">
        <v>886</v>
      </c>
      <c r="I169" s="16"/>
      <c r="J169" s="16"/>
      <c r="K169" s="16"/>
    </row>
    <row r="170" s="10" customFormat="1" ht="15.75" spans="1:11">
      <c r="A170" s="16"/>
      <c r="B170" s="16"/>
      <c r="C170" s="16"/>
      <c r="D170" s="17"/>
      <c r="E170" s="32">
        <v>-49</v>
      </c>
      <c r="F170" s="33">
        <v>56</v>
      </c>
      <c r="G170" s="33">
        <v>64</v>
      </c>
      <c r="H170" s="34" t="s">
        <v>887</v>
      </c>
      <c r="I170" s="33">
        <v>40</v>
      </c>
      <c r="J170" s="44">
        <v>95.931</v>
      </c>
      <c r="K170" s="16"/>
    </row>
    <row r="171" s="10" customFormat="1" ht="15.75" spans="1:11">
      <c r="A171" s="16"/>
      <c r="B171" s="16"/>
      <c r="C171" s="16"/>
      <c r="D171" s="17"/>
      <c r="E171" s="32">
        <v>-49</v>
      </c>
      <c r="F171" s="33">
        <v>56</v>
      </c>
      <c r="G171" s="33">
        <v>64</v>
      </c>
      <c r="H171" s="34" t="s">
        <v>887</v>
      </c>
      <c r="I171" s="16"/>
      <c r="J171" s="16"/>
      <c r="K171" s="16"/>
    </row>
    <row r="172" s="10" customFormat="1" ht="15.75" spans="1:11">
      <c r="A172" s="16"/>
      <c r="B172" s="16"/>
      <c r="C172" s="16"/>
      <c r="D172" s="17"/>
      <c r="E172" s="32">
        <v>-45</v>
      </c>
      <c r="F172" s="33">
        <v>40</v>
      </c>
      <c r="G172" s="33">
        <v>51</v>
      </c>
      <c r="H172" s="34" t="s">
        <v>888</v>
      </c>
      <c r="I172" s="33">
        <v>28</v>
      </c>
      <c r="J172" s="44">
        <v>32.942</v>
      </c>
      <c r="K172" s="16"/>
    </row>
    <row r="173" s="10" customFormat="1" ht="15.75" spans="1:11">
      <c r="A173" s="16"/>
      <c r="B173" s="16"/>
      <c r="C173" s="16"/>
      <c r="D173" s="17"/>
      <c r="E173" s="32">
        <v>-45</v>
      </c>
      <c r="F173" s="33">
        <v>40</v>
      </c>
      <c r="G173" s="33">
        <v>51</v>
      </c>
      <c r="H173" s="34" t="s">
        <v>888</v>
      </c>
      <c r="I173" s="16"/>
      <c r="J173" s="16"/>
      <c r="K173" s="16"/>
    </row>
    <row r="174" s="10" customFormat="1" ht="15.75" spans="1:11">
      <c r="A174" s="16"/>
      <c r="B174" s="16"/>
      <c r="C174" s="16"/>
      <c r="D174" s="17"/>
      <c r="E174" s="32">
        <v>-60</v>
      </c>
      <c r="F174" s="35">
        <v>129</v>
      </c>
      <c r="G174" s="35">
        <v>142</v>
      </c>
      <c r="H174" s="34" t="s">
        <v>889</v>
      </c>
      <c r="I174" s="16"/>
      <c r="J174" s="16"/>
      <c r="K174" s="16"/>
    </row>
    <row r="175" s="10" customFormat="1" ht="15.75" spans="1:11">
      <c r="A175" s="16"/>
      <c r="B175" s="16"/>
      <c r="C175" s="16"/>
      <c r="D175" s="17"/>
      <c r="E175" s="32">
        <v>-43</v>
      </c>
      <c r="F175" s="33">
        <v>77</v>
      </c>
      <c r="G175" s="33">
        <v>91</v>
      </c>
      <c r="H175" s="34" t="s">
        <v>890</v>
      </c>
      <c r="I175" s="33">
        <v>48</v>
      </c>
      <c r="J175" s="44">
        <v>99.395</v>
      </c>
      <c r="K175" s="16"/>
    </row>
    <row r="176" s="10" customFormat="1" ht="15.75" spans="1:11">
      <c r="A176" s="16"/>
      <c r="B176" s="16"/>
      <c r="C176" s="16"/>
      <c r="D176" s="17"/>
      <c r="E176" s="32">
        <v>-43</v>
      </c>
      <c r="F176" s="33">
        <v>77</v>
      </c>
      <c r="G176" s="33">
        <v>91</v>
      </c>
      <c r="H176" s="34" t="s">
        <v>890</v>
      </c>
      <c r="I176" s="16"/>
      <c r="J176" s="16"/>
      <c r="K176" s="16"/>
    </row>
    <row r="177" s="10" customFormat="1" ht="15.75" spans="1:11">
      <c r="A177" s="16"/>
      <c r="B177" s="16"/>
      <c r="C177" s="16"/>
      <c r="D177" s="17"/>
      <c r="E177" s="32">
        <v>-45</v>
      </c>
      <c r="F177" s="33">
        <v>73</v>
      </c>
      <c r="G177" s="33">
        <v>91</v>
      </c>
      <c r="H177" s="34" t="s">
        <v>891</v>
      </c>
      <c r="I177" s="33">
        <v>26</v>
      </c>
      <c r="J177" s="43">
        <v>0</v>
      </c>
      <c r="K177" s="16"/>
    </row>
    <row r="178" s="10" customFormat="1" ht="15.75" spans="1:11">
      <c r="A178" s="16"/>
      <c r="B178" s="16"/>
      <c r="C178" s="16"/>
      <c r="D178" s="17"/>
      <c r="E178" s="16"/>
      <c r="F178" s="16"/>
      <c r="G178" s="16"/>
      <c r="H178" s="34" t="s">
        <v>892</v>
      </c>
      <c r="I178" s="16"/>
      <c r="J178" s="16"/>
      <c r="K178" s="16"/>
    </row>
    <row r="179" s="10" customFormat="1" ht="15.75" spans="1:11">
      <c r="A179" s="16"/>
      <c r="B179" s="16"/>
      <c r="C179" s="16"/>
      <c r="D179" s="17"/>
      <c r="E179" s="32">
        <v>-45</v>
      </c>
      <c r="F179" s="33">
        <v>73</v>
      </c>
      <c r="G179" s="33">
        <v>91</v>
      </c>
      <c r="H179" s="34" t="s">
        <v>891</v>
      </c>
      <c r="I179" s="16"/>
      <c r="J179" s="16"/>
      <c r="K179" s="16"/>
    </row>
    <row r="180" s="10" customFormat="1" ht="15.75" spans="1:11">
      <c r="A180" s="16"/>
      <c r="B180" s="16"/>
      <c r="C180" s="16"/>
      <c r="D180" s="17"/>
      <c r="E180" s="16"/>
      <c r="F180" s="16"/>
      <c r="G180" s="16"/>
      <c r="H180" s="34" t="s">
        <v>892</v>
      </c>
      <c r="I180" s="16"/>
      <c r="J180" s="16"/>
      <c r="K180" s="16"/>
    </row>
    <row r="181" s="10" customFormat="1" ht="15.75" spans="1:8">
      <c r="A181" s="10">
        <v>105</v>
      </c>
      <c r="B181" s="18" t="s">
        <v>893</v>
      </c>
      <c r="C181" s="18" t="s">
        <v>894</v>
      </c>
      <c r="D181" s="28" t="s">
        <v>157</v>
      </c>
      <c r="E181" s="37">
        <v>6</v>
      </c>
      <c r="F181" s="38">
        <v>192</v>
      </c>
      <c r="G181" s="38">
        <v>200</v>
      </c>
      <c r="H181" s="10" t="s">
        <v>895</v>
      </c>
    </row>
    <row r="182" s="10" customFormat="1" ht="15.75" spans="5:10">
      <c r="E182" s="37">
        <v>6</v>
      </c>
      <c r="F182" s="38">
        <v>192</v>
      </c>
      <c r="G182" s="38">
        <v>200</v>
      </c>
      <c r="H182" s="10" t="s">
        <v>895</v>
      </c>
      <c r="I182" s="41">
        <v>44</v>
      </c>
      <c r="J182" s="45">
        <v>99.163</v>
      </c>
    </row>
    <row r="183" s="10" customFormat="1" ht="15.75" spans="5:8">
      <c r="E183" s="37">
        <v>6</v>
      </c>
      <c r="F183" s="38">
        <v>262</v>
      </c>
      <c r="G183" s="38">
        <v>268</v>
      </c>
      <c r="H183" s="10" t="s">
        <v>896</v>
      </c>
    </row>
    <row r="184" s="10" customFormat="1" ht="15.75" spans="5:11">
      <c r="E184" s="39">
        <v>-5</v>
      </c>
      <c r="F184" s="38">
        <v>260</v>
      </c>
      <c r="G184" s="38">
        <v>266</v>
      </c>
      <c r="H184" s="10" t="s">
        <v>897</v>
      </c>
      <c r="K184" s="10" t="s">
        <v>898</v>
      </c>
    </row>
    <row r="185" s="10" customFormat="1" ht="15.75" spans="5:8">
      <c r="E185" s="40">
        <v>0</v>
      </c>
      <c r="F185" s="38">
        <v>275</v>
      </c>
      <c r="G185" s="38">
        <v>283</v>
      </c>
      <c r="H185" s="10" t="s">
        <v>899</v>
      </c>
    </row>
    <row r="186" s="10" customFormat="1" ht="15.75" spans="5:10">
      <c r="E186" s="40">
        <v>0</v>
      </c>
      <c r="F186" s="38">
        <v>275</v>
      </c>
      <c r="G186" s="38">
        <v>283</v>
      </c>
      <c r="H186" s="10" t="s">
        <v>899</v>
      </c>
      <c r="I186" s="41">
        <v>54</v>
      </c>
      <c r="J186" s="45">
        <v>99.921</v>
      </c>
    </row>
    <row r="187" s="10" customFormat="1" ht="15.75" spans="5:11">
      <c r="E187" s="41">
        <v>29</v>
      </c>
      <c r="F187" s="37">
        <v>2</v>
      </c>
      <c r="G187" s="41">
        <v>10</v>
      </c>
      <c r="H187" s="10" t="s">
        <v>900</v>
      </c>
      <c r="K187" s="10" t="s">
        <v>901</v>
      </c>
    </row>
    <row r="188" s="10" customFormat="1" ht="15.75" spans="5:8">
      <c r="E188" s="42">
        <v>-65</v>
      </c>
      <c r="F188" s="37">
        <v>7</v>
      </c>
      <c r="G188" s="41">
        <v>15</v>
      </c>
      <c r="H188" s="10" t="s">
        <v>902</v>
      </c>
    </row>
    <row r="189" s="10" customFormat="1" ht="15.75" spans="5:8">
      <c r="E189" s="42">
        <v>-65</v>
      </c>
      <c r="F189" s="37">
        <v>7</v>
      </c>
      <c r="G189" s="41">
        <v>15</v>
      </c>
      <c r="H189" s="10" t="s">
        <v>902</v>
      </c>
    </row>
    <row r="190" s="10" customFormat="1" ht="15.75" spans="5:8">
      <c r="E190" s="39">
        <v>-1</v>
      </c>
      <c r="F190" s="38">
        <v>369</v>
      </c>
      <c r="G190" s="38">
        <v>377</v>
      </c>
      <c r="H190" s="10" t="s">
        <v>903</v>
      </c>
    </row>
    <row r="191" s="10" customFormat="1" ht="15.75" spans="5:8">
      <c r="E191" s="39">
        <v>-1</v>
      </c>
      <c r="F191" s="38">
        <v>274</v>
      </c>
      <c r="G191" s="38">
        <v>283</v>
      </c>
      <c r="H191" s="10" t="s">
        <v>904</v>
      </c>
    </row>
    <row r="192" s="10" customFormat="1" ht="15.75" spans="5:10">
      <c r="E192" s="39">
        <v>-1</v>
      </c>
      <c r="F192" s="38">
        <v>274</v>
      </c>
      <c r="G192" s="38">
        <v>283</v>
      </c>
      <c r="H192" s="10" t="s">
        <v>904</v>
      </c>
      <c r="I192" s="41">
        <v>23</v>
      </c>
      <c r="J192" s="46">
        <v>8.208</v>
      </c>
    </row>
    <row r="193" s="10" customFormat="1" ht="15.75" spans="5:8">
      <c r="E193" s="39">
        <v>-2</v>
      </c>
      <c r="F193" s="38">
        <v>174</v>
      </c>
      <c r="G193" s="38">
        <v>184</v>
      </c>
      <c r="H193" s="10" t="s">
        <v>905</v>
      </c>
    </row>
    <row r="194" s="10" customFormat="1" ht="15.75" spans="5:10">
      <c r="E194" s="39">
        <v>-2</v>
      </c>
      <c r="F194" s="38">
        <v>174</v>
      </c>
      <c r="G194" s="38">
        <v>184</v>
      </c>
      <c r="H194" s="10" t="s">
        <v>905</v>
      </c>
      <c r="I194" s="41">
        <v>52</v>
      </c>
      <c r="J194" s="45">
        <v>99.877</v>
      </c>
    </row>
    <row r="195" s="10" customFormat="1" ht="15.75" spans="5:11">
      <c r="E195" s="39">
        <v>-2</v>
      </c>
      <c r="F195" s="38">
        <v>343</v>
      </c>
      <c r="G195" s="38">
        <v>353</v>
      </c>
      <c r="H195" s="10" t="s">
        <v>906</v>
      </c>
      <c r="K195" s="10" t="s">
        <v>706</v>
      </c>
    </row>
    <row r="196" s="10" customFormat="1" ht="15.75" spans="5:8">
      <c r="E196" s="39">
        <v>-6</v>
      </c>
      <c r="F196" s="38">
        <v>163</v>
      </c>
      <c r="G196" s="38">
        <v>173</v>
      </c>
      <c r="H196" s="10" t="s">
        <v>907</v>
      </c>
    </row>
    <row r="197" s="10" customFormat="1" ht="15.75" spans="5:10">
      <c r="E197" s="39">
        <v>-6</v>
      </c>
      <c r="F197" s="38">
        <v>163</v>
      </c>
      <c r="G197" s="38">
        <v>173</v>
      </c>
      <c r="H197" s="10" t="s">
        <v>907</v>
      </c>
      <c r="I197" s="41">
        <v>48</v>
      </c>
      <c r="J197" s="48">
        <v>99.69</v>
      </c>
    </row>
    <row r="198" s="10" customFormat="1" ht="15.75" spans="5:11">
      <c r="E198" s="39">
        <v>-5</v>
      </c>
      <c r="F198" s="38">
        <v>247</v>
      </c>
      <c r="G198" s="38">
        <v>259</v>
      </c>
      <c r="H198" s="10" t="s">
        <v>908</v>
      </c>
      <c r="K198" s="10" t="s">
        <v>909</v>
      </c>
    </row>
    <row r="199" s="10" customFormat="1" ht="15.75" spans="5:8">
      <c r="E199" s="39">
        <v>-1</v>
      </c>
      <c r="F199" s="38">
        <v>354</v>
      </c>
      <c r="G199" s="38">
        <v>368</v>
      </c>
      <c r="H199" s="10" t="s">
        <v>910</v>
      </c>
    </row>
    <row r="200" s="10" customFormat="1" ht="15.75" spans="1:11">
      <c r="A200" s="16">
        <v>115</v>
      </c>
      <c r="B200" s="18" t="s">
        <v>178</v>
      </c>
      <c r="C200" s="16" t="s">
        <v>180</v>
      </c>
      <c r="D200" s="17" t="s">
        <v>33</v>
      </c>
      <c r="E200" s="23">
        <v>-68</v>
      </c>
      <c r="F200" s="23">
        <v>1090</v>
      </c>
      <c r="G200" s="23">
        <v>1098</v>
      </c>
      <c r="H200" s="23" t="s">
        <v>911</v>
      </c>
      <c r="I200" s="23">
        <v>41</v>
      </c>
      <c r="J200" s="23">
        <v>78.8</v>
      </c>
      <c r="K200" s="16"/>
    </row>
    <row r="201" s="10" customFormat="1" ht="15.75" spans="1:11">
      <c r="A201" s="16"/>
      <c r="B201" s="23"/>
      <c r="C201" s="23"/>
      <c r="D201" s="17"/>
      <c r="E201" s="23">
        <v>-49</v>
      </c>
      <c r="F201" s="23">
        <v>1288</v>
      </c>
      <c r="G201" s="23">
        <v>1298</v>
      </c>
      <c r="H201" s="23" t="s">
        <v>912</v>
      </c>
      <c r="I201" s="23">
        <v>55</v>
      </c>
      <c r="J201" s="23">
        <v>87.95</v>
      </c>
      <c r="K201" s="16"/>
    </row>
    <row r="202" s="10" customFormat="1" ht="15.75" spans="1:8">
      <c r="A202" s="10">
        <v>128</v>
      </c>
      <c r="B202" s="10" t="s">
        <v>197</v>
      </c>
      <c r="C202" s="10" t="s">
        <v>913</v>
      </c>
      <c r="D202" s="28" t="s">
        <v>48</v>
      </c>
      <c r="E202" s="10">
        <v>-76</v>
      </c>
      <c r="F202" s="10">
        <v>62</v>
      </c>
      <c r="G202" s="10">
        <v>74</v>
      </c>
      <c r="H202" s="10" t="s">
        <v>914</v>
      </c>
    </row>
    <row r="203" s="10" customFormat="1" ht="15.75" spans="1:12">
      <c r="A203" s="10">
        <v>135</v>
      </c>
      <c r="B203" s="10" t="s">
        <v>204</v>
      </c>
      <c r="C203" s="10" t="s">
        <v>915</v>
      </c>
      <c r="D203" s="28" t="s">
        <v>48</v>
      </c>
      <c r="E203" s="10" t="s">
        <v>916</v>
      </c>
      <c r="F203" s="29" t="s">
        <v>917</v>
      </c>
      <c r="G203" s="29" t="s">
        <v>918</v>
      </c>
      <c r="H203" s="10" t="s">
        <v>919</v>
      </c>
      <c r="K203" s="29"/>
      <c r="L203" s="29"/>
    </row>
    <row r="204" s="10" customFormat="1" ht="15.75" spans="5:13">
      <c r="E204" s="10" t="s">
        <v>920</v>
      </c>
      <c r="F204" s="29" t="s">
        <v>921</v>
      </c>
      <c r="G204" s="29" t="s">
        <v>922</v>
      </c>
      <c r="H204" s="10" t="s">
        <v>923</v>
      </c>
      <c r="M204" s="29"/>
    </row>
    <row r="205" s="10" customFormat="1" ht="15.75" spans="5:13">
      <c r="E205" s="10" t="s">
        <v>924</v>
      </c>
      <c r="F205" s="29" t="s">
        <v>925</v>
      </c>
      <c r="G205" s="29" t="s">
        <v>926</v>
      </c>
      <c r="H205" s="10" t="s">
        <v>927</v>
      </c>
      <c r="M205" s="29"/>
    </row>
    <row r="206" s="10" customFormat="1" ht="15.75" spans="5:13">
      <c r="E206" s="10" t="s">
        <v>928</v>
      </c>
      <c r="F206" s="29" t="s">
        <v>929</v>
      </c>
      <c r="G206" s="29" t="s">
        <v>930</v>
      </c>
      <c r="H206" s="10" t="s">
        <v>931</v>
      </c>
      <c r="M206" s="29"/>
    </row>
    <row r="207" s="10" customFormat="1" ht="15.75" spans="5:13">
      <c r="E207" s="10" t="s">
        <v>928</v>
      </c>
      <c r="F207" s="29" t="s">
        <v>929</v>
      </c>
      <c r="G207" s="29" t="s">
        <v>930</v>
      </c>
      <c r="H207" s="10" t="s">
        <v>931</v>
      </c>
      <c r="I207" s="10" t="s">
        <v>932</v>
      </c>
      <c r="J207" s="10">
        <v>100</v>
      </c>
      <c r="M207" s="29"/>
    </row>
    <row r="208" s="10" customFormat="1" ht="15.75" spans="5:13">
      <c r="E208" s="10" t="s">
        <v>933</v>
      </c>
      <c r="F208" s="29" t="s">
        <v>934</v>
      </c>
      <c r="G208" s="29" t="s">
        <v>935</v>
      </c>
      <c r="H208" s="10" t="s">
        <v>936</v>
      </c>
      <c r="M208" s="29"/>
    </row>
    <row r="209" s="10" customFormat="1" ht="15.75" spans="5:13">
      <c r="E209" s="10" t="s">
        <v>937</v>
      </c>
      <c r="F209" s="29" t="s">
        <v>938</v>
      </c>
      <c r="G209" s="29" t="s">
        <v>939</v>
      </c>
      <c r="H209" s="10" t="s">
        <v>940</v>
      </c>
      <c r="M209" s="29"/>
    </row>
    <row r="210" s="10" customFormat="1" ht="15.75" spans="5:13">
      <c r="E210" s="10" t="s">
        <v>941</v>
      </c>
      <c r="F210" s="29" t="s">
        <v>720</v>
      </c>
      <c r="G210" s="29" t="s">
        <v>821</v>
      </c>
      <c r="H210" s="10" t="s">
        <v>942</v>
      </c>
      <c r="M210" s="29"/>
    </row>
    <row r="211" s="10" customFormat="1" ht="15.75" spans="5:13">
      <c r="E211" s="10" t="s">
        <v>943</v>
      </c>
      <c r="F211" s="29" t="s">
        <v>737</v>
      </c>
      <c r="G211" s="29" t="s">
        <v>944</v>
      </c>
      <c r="H211" s="10" t="s">
        <v>945</v>
      </c>
      <c r="M211" s="29"/>
    </row>
    <row r="212" s="10" customFormat="1" ht="15.75" spans="5:13">
      <c r="E212" s="10" t="s">
        <v>943</v>
      </c>
      <c r="F212" s="29" t="s">
        <v>737</v>
      </c>
      <c r="G212" s="29" t="s">
        <v>944</v>
      </c>
      <c r="H212" s="10" t="s">
        <v>945</v>
      </c>
      <c r="I212" s="10" t="s">
        <v>946</v>
      </c>
      <c r="J212" s="10">
        <v>100</v>
      </c>
      <c r="M212" s="29"/>
    </row>
    <row r="213" s="10" customFormat="1" ht="15.75" spans="5:13">
      <c r="E213" s="10" t="s">
        <v>947</v>
      </c>
      <c r="F213" s="29" t="s">
        <v>948</v>
      </c>
      <c r="G213" s="29" t="s">
        <v>949</v>
      </c>
      <c r="H213" s="10" t="s">
        <v>950</v>
      </c>
      <c r="M213" s="29"/>
    </row>
    <row r="214" s="10" customFormat="1" ht="15.75" spans="5:13">
      <c r="E214" s="10" t="s">
        <v>947</v>
      </c>
      <c r="F214" s="29" t="s">
        <v>948</v>
      </c>
      <c r="G214" s="29" t="s">
        <v>949</v>
      </c>
      <c r="H214" s="10" t="s">
        <v>950</v>
      </c>
      <c r="I214" s="10" t="s">
        <v>951</v>
      </c>
      <c r="J214" s="10">
        <v>100</v>
      </c>
      <c r="M214" s="29"/>
    </row>
    <row r="215" s="10" customFormat="1" ht="15.75" spans="5:13">
      <c r="E215" s="10" t="s">
        <v>952</v>
      </c>
      <c r="F215" s="29" t="s">
        <v>953</v>
      </c>
      <c r="G215" s="29" t="s">
        <v>954</v>
      </c>
      <c r="H215" s="10" t="s">
        <v>955</v>
      </c>
      <c r="M215" s="29"/>
    </row>
    <row r="216" s="10" customFormat="1" ht="15.75" spans="5:13">
      <c r="E216" s="10" t="s">
        <v>952</v>
      </c>
      <c r="F216" s="29" t="s">
        <v>953</v>
      </c>
      <c r="G216" s="29" t="s">
        <v>954</v>
      </c>
      <c r="H216" s="10" t="s">
        <v>955</v>
      </c>
      <c r="I216" s="10" t="s">
        <v>956</v>
      </c>
      <c r="J216" s="10">
        <v>100</v>
      </c>
      <c r="M216" s="29"/>
    </row>
    <row r="217" s="10" customFormat="1" ht="15.75" spans="1:11">
      <c r="A217" s="16">
        <v>137</v>
      </c>
      <c r="B217" s="18" t="s">
        <v>106</v>
      </c>
      <c r="C217" s="16" t="s">
        <v>772</v>
      </c>
      <c r="D217" s="17" t="s">
        <v>33</v>
      </c>
      <c r="E217" s="16" t="s">
        <v>773</v>
      </c>
      <c r="F217" s="16" t="s">
        <v>720</v>
      </c>
      <c r="G217" s="16" t="s">
        <v>721</v>
      </c>
      <c r="H217" s="16" t="s">
        <v>722</v>
      </c>
      <c r="I217" s="16" t="s">
        <v>774</v>
      </c>
      <c r="J217" s="16">
        <v>100</v>
      </c>
      <c r="K217" s="16"/>
    </row>
    <row r="218" s="10" customFormat="1" ht="15.75" spans="1:11">
      <c r="A218" s="16"/>
      <c r="B218" s="16"/>
      <c r="C218" s="16"/>
      <c r="D218" s="17"/>
      <c r="E218" s="16" t="s">
        <v>775</v>
      </c>
      <c r="F218" s="16" t="s">
        <v>776</v>
      </c>
      <c r="G218" s="16" t="s">
        <v>777</v>
      </c>
      <c r="H218" s="16" t="s">
        <v>778</v>
      </c>
      <c r="I218" s="16"/>
      <c r="J218" s="16"/>
      <c r="K218" s="16"/>
    </row>
    <row r="219" s="10" customFormat="1" ht="15.75" spans="1:11">
      <c r="A219" s="16"/>
      <c r="B219" s="16"/>
      <c r="C219" s="16"/>
      <c r="D219" s="17"/>
      <c r="E219" s="16" t="s">
        <v>779</v>
      </c>
      <c r="F219" s="16" t="s">
        <v>780</v>
      </c>
      <c r="G219" s="16" t="s">
        <v>781</v>
      </c>
      <c r="H219" s="16" t="s">
        <v>782</v>
      </c>
      <c r="I219" s="16"/>
      <c r="J219" s="16"/>
      <c r="K219" s="16"/>
    </row>
    <row r="220" s="10" customFormat="1" ht="15.75" spans="1:11">
      <c r="A220" s="16"/>
      <c r="B220" s="16"/>
      <c r="C220" s="16"/>
      <c r="D220" s="17"/>
      <c r="E220" s="16" t="s">
        <v>783</v>
      </c>
      <c r="F220" s="16" t="s">
        <v>784</v>
      </c>
      <c r="G220" s="16" t="s">
        <v>785</v>
      </c>
      <c r="H220" s="16" t="s">
        <v>786</v>
      </c>
      <c r="I220" s="16"/>
      <c r="J220" s="16"/>
      <c r="K220" s="16" t="s">
        <v>731</v>
      </c>
    </row>
    <row r="221" s="10" customFormat="1" ht="15.75" spans="1:11">
      <c r="A221" s="16"/>
      <c r="B221" s="16"/>
      <c r="C221" s="16"/>
      <c r="D221" s="17"/>
      <c r="E221" s="16" t="s">
        <v>783</v>
      </c>
      <c r="F221" s="16" t="s">
        <v>784</v>
      </c>
      <c r="G221" s="16" t="s">
        <v>785</v>
      </c>
      <c r="H221" s="16" t="s">
        <v>786</v>
      </c>
      <c r="I221" s="16"/>
      <c r="J221" s="16"/>
      <c r="K221" s="16"/>
    </row>
    <row r="222" s="10" customFormat="1" ht="15.75" spans="1:11">
      <c r="A222" s="16"/>
      <c r="B222" s="16"/>
      <c r="C222" s="16"/>
      <c r="D222" s="17"/>
      <c r="E222" s="16" t="s">
        <v>787</v>
      </c>
      <c r="F222" s="16" t="s">
        <v>788</v>
      </c>
      <c r="G222" s="16" t="s">
        <v>789</v>
      </c>
      <c r="H222" s="16" t="s">
        <v>790</v>
      </c>
      <c r="I222" s="16" t="s">
        <v>791</v>
      </c>
      <c r="J222" s="16">
        <v>100</v>
      </c>
      <c r="K222" s="16"/>
    </row>
    <row r="223" s="10" customFormat="1" ht="15.75" spans="1:11">
      <c r="A223" s="16"/>
      <c r="B223" s="16"/>
      <c r="C223" s="16"/>
      <c r="D223" s="17"/>
      <c r="E223" s="16" t="s">
        <v>792</v>
      </c>
      <c r="F223" s="16" t="s">
        <v>793</v>
      </c>
      <c r="G223" s="16" t="s">
        <v>794</v>
      </c>
      <c r="H223" s="16" t="s">
        <v>795</v>
      </c>
      <c r="I223" s="16"/>
      <c r="J223" s="16"/>
      <c r="K223" s="16"/>
    </row>
    <row r="224" s="10" customFormat="1" ht="15.75" spans="1:11">
      <c r="A224" s="16"/>
      <c r="B224" s="16"/>
      <c r="C224" s="16"/>
      <c r="D224" s="17"/>
      <c r="E224" s="16" t="s">
        <v>792</v>
      </c>
      <c r="F224" s="16" t="s">
        <v>793</v>
      </c>
      <c r="G224" s="16" t="s">
        <v>794</v>
      </c>
      <c r="H224" s="16" t="s">
        <v>795</v>
      </c>
      <c r="I224" s="16"/>
      <c r="J224" s="16"/>
      <c r="K224" s="16"/>
    </row>
    <row r="225" s="10" customFormat="1" ht="15.75" spans="1:11">
      <c r="A225" s="16"/>
      <c r="B225" s="16"/>
      <c r="C225" s="16"/>
      <c r="D225" s="17"/>
      <c r="E225" s="16" t="s">
        <v>796</v>
      </c>
      <c r="F225" s="16" t="s">
        <v>797</v>
      </c>
      <c r="G225" s="16" t="s">
        <v>798</v>
      </c>
      <c r="H225" s="16" t="s">
        <v>799</v>
      </c>
      <c r="I225" s="16"/>
      <c r="J225" s="16"/>
      <c r="K225" s="16"/>
    </row>
    <row r="226" s="10" customFormat="1" ht="15.75" spans="1:11">
      <c r="A226" s="16"/>
      <c r="B226" s="16"/>
      <c r="C226" s="16"/>
      <c r="D226" s="17"/>
      <c r="E226" s="16" t="s">
        <v>800</v>
      </c>
      <c r="F226" s="16" t="s">
        <v>801</v>
      </c>
      <c r="G226" s="16" t="s">
        <v>789</v>
      </c>
      <c r="H226" s="16" t="s">
        <v>802</v>
      </c>
      <c r="I226" s="16"/>
      <c r="J226" s="16"/>
      <c r="K226" s="16"/>
    </row>
    <row r="227" s="10" customFormat="1" ht="15.75" spans="1:11">
      <c r="A227" s="16"/>
      <c r="B227" s="16"/>
      <c r="C227" s="16"/>
      <c r="D227" s="17"/>
      <c r="E227" s="16" t="s">
        <v>803</v>
      </c>
      <c r="F227" s="16" t="s">
        <v>804</v>
      </c>
      <c r="G227" s="16" t="s">
        <v>805</v>
      </c>
      <c r="H227" s="16" t="s">
        <v>806</v>
      </c>
      <c r="I227" s="16"/>
      <c r="J227" s="16"/>
      <c r="K227" s="16"/>
    </row>
    <row r="228" s="10" customFormat="1" ht="15.75" spans="1:11">
      <c r="A228" s="16"/>
      <c r="B228" s="16"/>
      <c r="C228" s="16"/>
      <c r="D228" s="17"/>
      <c r="E228" s="16" t="s">
        <v>803</v>
      </c>
      <c r="F228" s="16" t="s">
        <v>804</v>
      </c>
      <c r="G228" s="16" t="s">
        <v>805</v>
      </c>
      <c r="H228" s="16" t="s">
        <v>806</v>
      </c>
      <c r="I228" s="16"/>
      <c r="J228" s="16"/>
      <c r="K228" s="16"/>
    </row>
    <row r="229" s="10" customFormat="1" ht="15.75" spans="1:11">
      <c r="A229" s="16"/>
      <c r="B229" s="16"/>
      <c r="C229" s="16"/>
      <c r="D229" s="17"/>
      <c r="E229" s="16" t="s">
        <v>807</v>
      </c>
      <c r="F229" s="16" t="s">
        <v>804</v>
      </c>
      <c r="G229" s="16" t="s">
        <v>805</v>
      </c>
      <c r="H229" s="16" t="s">
        <v>808</v>
      </c>
      <c r="I229" s="16"/>
      <c r="J229" s="16"/>
      <c r="K229" s="16" t="s">
        <v>731</v>
      </c>
    </row>
    <row r="230" s="10" customFormat="1" ht="15.75" spans="1:11">
      <c r="A230" s="16"/>
      <c r="B230" s="16"/>
      <c r="C230" s="16"/>
      <c r="D230" s="17"/>
      <c r="E230" s="16" t="s">
        <v>809</v>
      </c>
      <c r="F230" s="16" t="s">
        <v>810</v>
      </c>
      <c r="G230" s="16" t="s">
        <v>811</v>
      </c>
      <c r="H230" s="16" t="s">
        <v>812</v>
      </c>
      <c r="I230" s="16"/>
      <c r="J230" s="16"/>
      <c r="K230" s="16"/>
    </row>
    <row r="231" s="10" customFormat="1" ht="15.75" spans="1:11">
      <c r="A231" s="16"/>
      <c r="B231" s="16"/>
      <c r="C231" s="16"/>
      <c r="D231" s="17"/>
      <c r="E231" s="16" t="s">
        <v>809</v>
      </c>
      <c r="F231" s="16" t="s">
        <v>810</v>
      </c>
      <c r="G231" s="16" t="s">
        <v>811</v>
      </c>
      <c r="H231" s="16" t="s">
        <v>812</v>
      </c>
      <c r="I231" s="16"/>
      <c r="J231" s="16"/>
      <c r="K231" s="16"/>
    </row>
    <row r="232" s="10" customFormat="1" ht="15.75" spans="1:11">
      <c r="A232" s="16"/>
      <c r="B232" s="16"/>
      <c r="C232" s="16"/>
      <c r="D232" s="17"/>
      <c r="E232" s="16" t="s">
        <v>813</v>
      </c>
      <c r="F232" s="16" t="s">
        <v>814</v>
      </c>
      <c r="G232" s="16" t="s">
        <v>815</v>
      </c>
      <c r="H232" s="16" t="s">
        <v>816</v>
      </c>
      <c r="I232" s="16"/>
      <c r="J232" s="16"/>
      <c r="K232" s="16"/>
    </row>
    <row r="233" s="10" customFormat="1" ht="15.75" spans="1:11">
      <c r="A233" s="16"/>
      <c r="B233" s="16"/>
      <c r="C233" s="16"/>
      <c r="D233" s="17"/>
      <c r="E233" s="16" t="s">
        <v>813</v>
      </c>
      <c r="F233" s="16" t="s">
        <v>814</v>
      </c>
      <c r="G233" s="16" t="s">
        <v>815</v>
      </c>
      <c r="H233" s="16" t="s">
        <v>816</v>
      </c>
      <c r="I233" s="16"/>
      <c r="J233" s="16"/>
      <c r="K233" s="16"/>
    </row>
    <row r="234" s="10" customFormat="1" ht="15.75" spans="1:12">
      <c r="A234" s="10">
        <v>137</v>
      </c>
      <c r="B234" s="10" t="s">
        <v>106</v>
      </c>
      <c r="C234" s="10" t="s">
        <v>108</v>
      </c>
      <c r="D234" s="28" t="s">
        <v>48</v>
      </c>
      <c r="E234" s="10" t="s">
        <v>817</v>
      </c>
      <c r="F234" s="29" t="s">
        <v>720</v>
      </c>
      <c r="G234" s="29" t="s">
        <v>721</v>
      </c>
      <c r="H234" s="10" t="s">
        <v>722</v>
      </c>
      <c r="L234" s="29"/>
    </row>
    <row r="235" s="10" customFormat="1" ht="15.75" spans="5:13">
      <c r="E235" s="10" t="s">
        <v>817</v>
      </c>
      <c r="F235" s="29" t="s">
        <v>720</v>
      </c>
      <c r="G235" s="29" t="s">
        <v>721</v>
      </c>
      <c r="H235" s="10" t="s">
        <v>722</v>
      </c>
      <c r="I235" s="10" t="s">
        <v>818</v>
      </c>
      <c r="J235" s="10">
        <v>100</v>
      </c>
      <c r="M235" s="29"/>
    </row>
    <row r="236" s="10" customFormat="1" ht="15.75" spans="5:13">
      <c r="E236" s="10" t="s">
        <v>819</v>
      </c>
      <c r="F236" s="29" t="s">
        <v>776</v>
      </c>
      <c r="G236" s="29" t="s">
        <v>777</v>
      </c>
      <c r="H236" s="10" t="s">
        <v>778</v>
      </c>
      <c r="M236" s="29"/>
    </row>
    <row r="237" s="10" customFormat="1" ht="15.75" spans="5:13">
      <c r="E237" s="10" t="s">
        <v>820</v>
      </c>
      <c r="F237" s="29" t="s">
        <v>821</v>
      </c>
      <c r="G237" s="29" t="s">
        <v>822</v>
      </c>
      <c r="H237" s="10" t="s">
        <v>823</v>
      </c>
      <c r="M237" s="29"/>
    </row>
    <row r="238" s="10" customFormat="1" ht="15.75" spans="5:13">
      <c r="E238" s="10" t="s">
        <v>824</v>
      </c>
      <c r="F238" s="29" t="s">
        <v>780</v>
      </c>
      <c r="G238" s="29" t="s">
        <v>781</v>
      </c>
      <c r="H238" s="10" t="s">
        <v>782</v>
      </c>
      <c r="M238" s="29"/>
    </row>
    <row r="239" s="10" customFormat="1" ht="15.75" spans="5:13">
      <c r="E239" s="10" t="s">
        <v>825</v>
      </c>
      <c r="F239" s="29" t="s">
        <v>784</v>
      </c>
      <c r="G239" s="29" t="s">
        <v>785</v>
      </c>
      <c r="H239" s="10" t="s">
        <v>786</v>
      </c>
      <c r="M239" s="29"/>
    </row>
    <row r="240" s="10" customFormat="1" ht="15.75" spans="5:13">
      <c r="E240" s="10" t="s">
        <v>825</v>
      </c>
      <c r="F240" s="29" t="s">
        <v>784</v>
      </c>
      <c r="G240" s="29" t="s">
        <v>785</v>
      </c>
      <c r="H240" s="10" t="s">
        <v>786</v>
      </c>
      <c r="I240" s="10" t="s">
        <v>826</v>
      </c>
      <c r="J240" s="10">
        <v>100</v>
      </c>
      <c r="M240" s="29"/>
    </row>
    <row r="241" s="10" customFormat="1" ht="15.75" spans="5:13">
      <c r="E241" s="10" t="s">
        <v>827</v>
      </c>
      <c r="F241" s="29" t="s">
        <v>788</v>
      </c>
      <c r="G241" s="29" t="s">
        <v>789</v>
      </c>
      <c r="H241" s="10" t="s">
        <v>790</v>
      </c>
      <c r="M241" s="29"/>
    </row>
    <row r="242" s="10" customFormat="1" ht="15.75" spans="5:13">
      <c r="E242" s="10" t="s">
        <v>827</v>
      </c>
      <c r="F242" s="29" t="s">
        <v>788</v>
      </c>
      <c r="G242" s="29" t="s">
        <v>789</v>
      </c>
      <c r="H242" s="10" t="s">
        <v>790</v>
      </c>
      <c r="I242" s="10" t="s">
        <v>828</v>
      </c>
      <c r="J242" s="10">
        <v>100</v>
      </c>
      <c r="M242" s="29"/>
    </row>
    <row r="243" s="10" customFormat="1" ht="15.75" spans="5:13">
      <c r="E243" s="10" t="s">
        <v>829</v>
      </c>
      <c r="F243" s="29" t="s">
        <v>830</v>
      </c>
      <c r="G243" s="29" t="s">
        <v>831</v>
      </c>
      <c r="H243" s="10" t="s">
        <v>832</v>
      </c>
      <c r="M243" s="29"/>
    </row>
    <row r="244" s="10" customFormat="1" ht="15.75" spans="5:13">
      <c r="E244" s="10" t="s">
        <v>833</v>
      </c>
      <c r="F244" s="29" t="s">
        <v>834</v>
      </c>
      <c r="G244" s="29" t="s">
        <v>822</v>
      </c>
      <c r="H244" s="10" t="s">
        <v>835</v>
      </c>
      <c r="M244" s="29"/>
    </row>
    <row r="245" s="10" customFormat="1" ht="15.75" spans="5:13">
      <c r="E245" s="10" t="s">
        <v>836</v>
      </c>
      <c r="F245" s="29" t="s">
        <v>837</v>
      </c>
      <c r="G245" s="29" t="s">
        <v>738</v>
      </c>
      <c r="H245" s="10" t="s">
        <v>838</v>
      </c>
      <c r="M245" s="29"/>
    </row>
    <row r="246" s="10" customFormat="1" ht="15.75" spans="5:13">
      <c r="E246" s="10" t="s">
        <v>839</v>
      </c>
      <c r="F246" s="29" t="s">
        <v>801</v>
      </c>
      <c r="G246" s="29" t="s">
        <v>789</v>
      </c>
      <c r="H246" s="10" t="s">
        <v>802</v>
      </c>
      <c r="M246" s="29"/>
    </row>
    <row r="247" s="10" customFormat="1" ht="15.75" spans="5:13">
      <c r="E247" s="10" t="s">
        <v>839</v>
      </c>
      <c r="F247" s="29" t="s">
        <v>801</v>
      </c>
      <c r="G247" s="29" t="s">
        <v>789</v>
      </c>
      <c r="H247" s="10" t="s">
        <v>802</v>
      </c>
      <c r="I247" s="10" t="s">
        <v>840</v>
      </c>
      <c r="J247" s="10">
        <v>100</v>
      </c>
      <c r="M247" s="29"/>
    </row>
    <row r="248" s="10" customFormat="1" ht="15.75" spans="5:13">
      <c r="E248" s="10" t="s">
        <v>841</v>
      </c>
      <c r="F248" s="29" t="s">
        <v>804</v>
      </c>
      <c r="G248" s="29" t="s">
        <v>805</v>
      </c>
      <c r="H248" s="10" t="s">
        <v>806</v>
      </c>
      <c r="M248" s="29"/>
    </row>
    <row r="249" s="10" customFormat="1" ht="15.75" spans="5:13">
      <c r="E249" s="10" t="s">
        <v>842</v>
      </c>
      <c r="F249" s="29" t="s">
        <v>804</v>
      </c>
      <c r="G249" s="29" t="s">
        <v>805</v>
      </c>
      <c r="H249" s="10" t="s">
        <v>808</v>
      </c>
      <c r="K249" s="10" t="s">
        <v>731</v>
      </c>
      <c r="M249" s="29"/>
    </row>
    <row r="250" s="10" customFormat="1" ht="15.75" spans="5:13">
      <c r="E250" s="10" t="s">
        <v>843</v>
      </c>
      <c r="F250" s="29" t="s">
        <v>810</v>
      </c>
      <c r="G250" s="29" t="s">
        <v>811</v>
      </c>
      <c r="H250" s="10" t="s">
        <v>812</v>
      </c>
      <c r="M250" s="29"/>
    </row>
    <row r="251" s="10" customFormat="1" ht="15.75" spans="5:13">
      <c r="E251" s="10" t="s">
        <v>843</v>
      </c>
      <c r="F251" s="29" t="s">
        <v>810</v>
      </c>
      <c r="G251" s="29" t="s">
        <v>811</v>
      </c>
      <c r="H251" s="10" t="s">
        <v>812</v>
      </c>
      <c r="I251" s="10" t="s">
        <v>844</v>
      </c>
      <c r="J251" s="10">
        <v>100</v>
      </c>
      <c r="M251" s="29"/>
    </row>
    <row r="252" s="10" customFormat="1" ht="15.75" spans="5:13">
      <c r="E252" s="10" t="s">
        <v>845</v>
      </c>
      <c r="F252" s="29" t="s">
        <v>814</v>
      </c>
      <c r="G252" s="29" t="s">
        <v>815</v>
      </c>
      <c r="H252" s="10" t="s">
        <v>816</v>
      </c>
      <c r="M252" s="29"/>
    </row>
    <row r="253" s="10" customFormat="1" ht="15.75" spans="5:13">
      <c r="E253" s="10" t="s">
        <v>845</v>
      </c>
      <c r="F253" s="29" t="s">
        <v>814</v>
      </c>
      <c r="G253" s="29" t="s">
        <v>815</v>
      </c>
      <c r="H253" s="10" t="s">
        <v>816</v>
      </c>
      <c r="I253" s="10" t="s">
        <v>846</v>
      </c>
      <c r="J253" s="10">
        <v>100</v>
      </c>
      <c r="M253" s="29"/>
    </row>
    <row r="254" s="10" customFormat="1" ht="15.75" spans="1:12">
      <c r="A254" s="10">
        <v>145</v>
      </c>
      <c r="B254" s="10" t="s">
        <v>957</v>
      </c>
      <c r="C254" s="10" t="s">
        <v>426</v>
      </c>
      <c r="D254" s="47" t="s">
        <v>299</v>
      </c>
      <c r="E254" s="10" t="s">
        <v>958</v>
      </c>
      <c r="F254" s="29" t="s">
        <v>959</v>
      </c>
      <c r="G254" s="29" t="s">
        <v>960</v>
      </c>
      <c r="H254" s="10" t="s">
        <v>961</v>
      </c>
      <c r="L254" s="29"/>
    </row>
    <row r="255" s="10" customFormat="1" ht="15.75" spans="5:13">
      <c r="E255" s="10" t="s">
        <v>962</v>
      </c>
      <c r="F255" s="29" t="s">
        <v>963</v>
      </c>
      <c r="G255" s="29" t="s">
        <v>964</v>
      </c>
      <c r="H255" s="10" t="s">
        <v>965</v>
      </c>
      <c r="K255" s="10" t="s">
        <v>731</v>
      </c>
      <c r="M255" s="29"/>
    </row>
    <row r="256" s="10" customFormat="1" ht="15.75" spans="5:13">
      <c r="E256" s="10" t="s">
        <v>962</v>
      </c>
      <c r="F256" s="29" t="s">
        <v>963</v>
      </c>
      <c r="G256" s="29" t="s">
        <v>964</v>
      </c>
      <c r="H256" s="10" t="s">
        <v>965</v>
      </c>
      <c r="I256" s="10" t="s">
        <v>966</v>
      </c>
      <c r="J256" s="10">
        <v>100</v>
      </c>
      <c r="K256" s="10" t="s">
        <v>731</v>
      </c>
      <c r="M256" s="29"/>
    </row>
    <row r="257" s="10" customFormat="1" ht="15.75" spans="5:13">
      <c r="E257" s="10" t="s">
        <v>967</v>
      </c>
      <c r="F257" s="29" t="s">
        <v>968</v>
      </c>
      <c r="G257" s="29" t="s">
        <v>969</v>
      </c>
      <c r="H257" s="10" t="s">
        <v>970</v>
      </c>
      <c r="M257" s="29"/>
    </row>
    <row r="258" s="10" customFormat="1" ht="15.75" spans="5:13">
      <c r="E258" s="10" t="s">
        <v>967</v>
      </c>
      <c r="F258" s="29" t="s">
        <v>968</v>
      </c>
      <c r="G258" s="29" t="s">
        <v>969</v>
      </c>
      <c r="H258" s="10" t="s">
        <v>970</v>
      </c>
      <c r="I258" s="10" t="s">
        <v>971</v>
      </c>
      <c r="J258" s="10">
        <v>100</v>
      </c>
      <c r="M258" s="29"/>
    </row>
    <row r="259" s="10" customFormat="1" ht="15.75" spans="5:13">
      <c r="E259" s="10" t="s">
        <v>972</v>
      </c>
      <c r="F259" s="29" t="s">
        <v>822</v>
      </c>
      <c r="G259" s="29" t="s">
        <v>973</v>
      </c>
      <c r="H259" s="10" t="s">
        <v>974</v>
      </c>
      <c r="M259" s="29"/>
    </row>
    <row r="260" s="10" customFormat="1" ht="15.75" spans="5:13">
      <c r="E260" s="10" t="s">
        <v>975</v>
      </c>
      <c r="F260" s="29" t="s">
        <v>976</v>
      </c>
      <c r="G260" s="29" t="s">
        <v>977</v>
      </c>
      <c r="H260" s="10" t="s">
        <v>978</v>
      </c>
      <c r="M260" s="29"/>
    </row>
    <row r="261" s="10" customFormat="1" ht="15.75" spans="5:13">
      <c r="E261" s="10" t="s">
        <v>979</v>
      </c>
      <c r="F261" s="29" t="s">
        <v>760</v>
      </c>
      <c r="G261" s="29" t="s">
        <v>801</v>
      </c>
      <c r="H261" s="10" t="s">
        <v>980</v>
      </c>
      <c r="M261" s="29"/>
    </row>
    <row r="262" s="10" customFormat="1" ht="15.75" spans="5:13">
      <c r="E262" s="10" t="s">
        <v>979</v>
      </c>
      <c r="F262" s="29" t="s">
        <v>760</v>
      </c>
      <c r="G262" s="29" t="s">
        <v>801</v>
      </c>
      <c r="H262" s="10" t="s">
        <v>980</v>
      </c>
      <c r="I262" s="10" t="s">
        <v>981</v>
      </c>
      <c r="J262" s="10">
        <v>100</v>
      </c>
      <c r="M262" s="29"/>
    </row>
    <row r="263" s="10" customFormat="1" ht="15.75" spans="5:13">
      <c r="E263" s="10" t="s">
        <v>982</v>
      </c>
      <c r="F263" s="29" t="s">
        <v>983</v>
      </c>
      <c r="G263" s="29" t="s">
        <v>935</v>
      </c>
      <c r="H263" s="10" t="s">
        <v>984</v>
      </c>
      <c r="M263" s="29"/>
    </row>
    <row r="264" s="10" customFormat="1" ht="15.75" spans="5:13">
      <c r="E264" s="10" t="s">
        <v>982</v>
      </c>
      <c r="F264" s="29" t="s">
        <v>983</v>
      </c>
      <c r="G264" s="29" t="s">
        <v>935</v>
      </c>
      <c r="H264" s="10" t="s">
        <v>984</v>
      </c>
      <c r="M264" s="29"/>
    </row>
    <row r="265" s="10" customFormat="1" ht="15.75" spans="5:13">
      <c r="E265" s="10" t="s">
        <v>985</v>
      </c>
      <c r="F265" s="29" t="s">
        <v>968</v>
      </c>
      <c r="G265" s="29" t="s">
        <v>986</v>
      </c>
      <c r="H265" s="10" t="s">
        <v>987</v>
      </c>
      <c r="K265" s="10" t="s">
        <v>731</v>
      </c>
      <c r="M265" s="29"/>
    </row>
    <row r="266" s="10" customFormat="1" ht="15.75" spans="5:13">
      <c r="E266" s="10" t="s">
        <v>988</v>
      </c>
      <c r="F266" s="29" t="s">
        <v>989</v>
      </c>
      <c r="G266" s="29" t="s">
        <v>990</v>
      </c>
      <c r="H266" s="10" t="s">
        <v>991</v>
      </c>
      <c r="K266" s="10" t="s">
        <v>731</v>
      </c>
      <c r="M266" s="29"/>
    </row>
    <row r="267" s="10" customFormat="1" ht="15.75" spans="5:13">
      <c r="E267" s="10" t="s">
        <v>992</v>
      </c>
      <c r="F267" s="29" t="s">
        <v>993</v>
      </c>
      <c r="G267" s="29" t="s">
        <v>994</v>
      </c>
      <c r="H267" s="10" t="s">
        <v>995</v>
      </c>
      <c r="M267" s="29"/>
    </row>
    <row r="268" s="10" customFormat="1" ht="15.75" spans="5:13">
      <c r="E268" s="10" t="s">
        <v>992</v>
      </c>
      <c r="F268" s="29" t="s">
        <v>993</v>
      </c>
      <c r="G268" s="29" t="s">
        <v>994</v>
      </c>
      <c r="H268" s="10" t="s">
        <v>995</v>
      </c>
      <c r="I268" s="10" t="s">
        <v>996</v>
      </c>
      <c r="J268" s="10">
        <v>100</v>
      </c>
      <c r="M268" s="29"/>
    </row>
    <row r="269" s="10" customFormat="1" ht="15.75" spans="5:13">
      <c r="E269" s="10" t="s">
        <v>997</v>
      </c>
      <c r="F269" s="29" t="s">
        <v>998</v>
      </c>
      <c r="G269" s="29" t="s">
        <v>999</v>
      </c>
      <c r="H269" s="10" t="s">
        <v>1000</v>
      </c>
      <c r="M269" s="29"/>
    </row>
    <row r="270" s="10" customFormat="1" ht="15.75" spans="5:13">
      <c r="E270" s="10" t="s">
        <v>997</v>
      </c>
      <c r="F270" s="29" t="s">
        <v>998</v>
      </c>
      <c r="G270" s="29" t="s">
        <v>999</v>
      </c>
      <c r="H270" s="10" t="s">
        <v>1000</v>
      </c>
      <c r="I270" s="10" t="s">
        <v>791</v>
      </c>
      <c r="J270" s="10">
        <v>100</v>
      </c>
      <c r="M270" s="29"/>
    </row>
    <row r="272" ht="15.75" spans="1:2">
      <c r="A272" s="49" t="s">
        <v>218</v>
      </c>
      <c r="B272" s="49"/>
    </row>
    <row r="273" s="10" customFormat="1" ht="15.75" spans="1:11">
      <c r="A273" s="10">
        <v>23</v>
      </c>
      <c r="B273" s="18" t="s">
        <v>1001</v>
      </c>
      <c r="C273" s="23" t="s">
        <v>239</v>
      </c>
      <c r="D273" s="17" t="s">
        <v>157</v>
      </c>
      <c r="E273" s="16">
        <v>0</v>
      </c>
      <c r="F273" s="16">
        <v>319</v>
      </c>
      <c r="G273" s="16">
        <v>324</v>
      </c>
      <c r="H273" s="16" t="s">
        <v>1002</v>
      </c>
      <c r="I273" s="16"/>
      <c r="J273" s="16"/>
      <c r="K273" s="16" t="s">
        <v>898</v>
      </c>
    </row>
    <row r="274" s="10" customFormat="1" ht="15.75" spans="1:11">
      <c r="A274" s="16"/>
      <c r="B274" s="16"/>
      <c r="C274" s="16"/>
      <c r="D274" s="17"/>
      <c r="E274" s="16">
        <v>-5</v>
      </c>
      <c r="F274" s="16">
        <v>195</v>
      </c>
      <c r="G274" s="16">
        <v>201</v>
      </c>
      <c r="H274" s="16" t="s">
        <v>1003</v>
      </c>
      <c r="I274" s="16"/>
      <c r="J274" s="16"/>
      <c r="K274" s="16"/>
    </row>
    <row r="275" s="10" customFormat="1" ht="15.75" spans="1:11">
      <c r="A275" s="16"/>
      <c r="B275" s="16"/>
      <c r="C275" s="16"/>
      <c r="D275" s="17"/>
      <c r="E275" s="16">
        <v>-5</v>
      </c>
      <c r="F275" s="16">
        <v>187</v>
      </c>
      <c r="G275" s="16">
        <v>194</v>
      </c>
      <c r="H275" s="16" t="s">
        <v>1004</v>
      </c>
      <c r="I275" s="16"/>
      <c r="J275" s="16"/>
      <c r="K275" s="16"/>
    </row>
    <row r="276" s="10" customFormat="1" ht="15.75" spans="1:11">
      <c r="A276" s="16"/>
      <c r="B276" s="16"/>
      <c r="C276" s="16"/>
      <c r="D276" s="17"/>
      <c r="E276" s="16">
        <v>-5</v>
      </c>
      <c r="F276" s="16">
        <v>187</v>
      </c>
      <c r="G276" s="16">
        <v>194</v>
      </c>
      <c r="H276" s="16" t="s">
        <v>1004</v>
      </c>
      <c r="I276" s="16">
        <v>26</v>
      </c>
      <c r="J276" s="16">
        <v>44.164</v>
      </c>
      <c r="K276" s="16"/>
    </row>
    <row r="277" s="10" customFormat="1" ht="15.75" spans="1:11">
      <c r="A277" s="16"/>
      <c r="B277" s="16"/>
      <c r="C277" s="16"/>
      <c r="D277" s="17"/>
      <c r="E277" s="16">
        <v>-5</v>
      </c>
      <c r="F277" s="16">
        <v>118</v>
      </c>
      <c r="G277" s="16">
        <v>124</v>
      </c>
      <c r="H277" s="16" t="s">
        <v>1005</v>
      </c>
      <c r="I277" s="16"/>
      <c r="J277" s="16"/>
      <c r="K277" s="16" t="s">
        <v>1006</v>
      </c>
    </row>
    <row r="278" s="10" customFormat="1" ht="15.75" spans="1:11">
      <c r="A278" s="16"/>
      <c r="B278" s="16"/>
      <c r="C278" s="16"/>
      <c r="D278" s="17"/>
      <c r="E278" s="16">
        <v>-5</v>
      </c>
      <c r="F278" s="16">
        <v>118</v>
      </c>
      <c r="G278" s="16">
        <v>124</v>
      </c>
      <c r="H278" s="16" t="s">
        <v>1005</v>
      </c>
      <c r="I278" s="16">
        <v>21</v>
      </c>
      <c r="J278" s="16">
        <v>0</v>
      </c>
      <c r="K278" s="16" t="s">
        <v>1006</v>
      </c>
    </row>
    <row r="279" s="10" customFormat="1" ht="15.75" spans="1:11">
      <c r="A279" s="16"/>
      <c r="B279" s="16"/>
      <c r="C279" s="16"/>
      <c r="D279" s="17"/>
      <c r="E279" s="16">
        <v>-6</v>
      </c>
      <c r="F279" s="16">
        <v>469</v>
      </c>
      <c r="G279" s="16">
        <v>476</v>
      </c>
      <c r="H279" s="16" t="s">
        <v>1007</v>
      </c>
      <c r="I279" s="16"/>
      <c r="J279" s="16"/>
      <c r="K279" s="16"/>
    </row>
    <row r="280" s="10" customFormat="1" ht="15.75" spans="1:11">
      <c r="A280" s="16"/>
      <c r="B280" s="16"/>
      <c r="C280" s="16"/>
      <c r="D280" s="17"/>
      <c r="E280" s="16">
        <v>-6</v>
      </c>
      <c r="F280" s="16">
        <v>154</v>
      </c>
      <c r="G280" s="16">
        <v>162</v>
      </c>
      <c r="H280" s="16" t="s">
        <v>1008</v>
      </c>
      <c r="I280" s="16"/>
      <c r="J280" s="16"/>
      <c r="K280" s="16"/>
    </row>
    <row r="281" s="10" customFormat="1" ht="15.75" spans="1:11">
      <c r="A281" s="16"/>
      <c r="B281" s="16"/>
      <c r="C281" s="16"/>
      <c r="D281" s="17"/>
      <c r="E281" s="16">
        <v>-6</v>
      </c>
      <c r="F281" s="16">
        <v>154</v>
      </c>
      <c r="G281" s="16">
        <v>162</v>
      </c>
      <c r="H281" s="16" t="s">
        <v>1008</v>
      </c>
      <c r="I281" s="16">
        <v>62</v>
      </c>
      <c r="J281" s="16">
        <v>99.986</v>
      </c>
      <c r="K281" s="16"/>
    </row>
    <row r="282" s="10" customFormat="1" ht="15.75" spans="1:11">
      <c r="A282" s="16"/>
      <c r="B282" s="16"/>
      <c r="C282" s="16"/>
      <c r="D282" s="17"/>
      <c r="E282" s="16">
        <v>27</v>
      </c>
      <c r="F282" s="16">
        <v>479</v>
      </c>
      <c r="G282" s="16">
        <v>488</v>
      </c>
      <c r="H282" s="16" t="s">
        <v>1009</v>
      </c>
      <c r="I282" s="16"/>
      <c r="J282" s="16"/>
      <c r="K282" s="16"/>
    </row>
    <row r="283" s="10" customFormat="1" ht="15.75" spans="1:11">
      <c r="A283" s="16"/>
      <c r="B283" s="16"/>
      <c r="C283" s="16"/>
      <c r="D283" s="17"/>
      <c r="E283" s="16">
        <v>-6</v>
      </c>
      <c r="F283" s="16">
        <v>239</v>
      </c>
      <c r="G283" s="16">
        <v>248</v>
      </c>
      <c r="H283" s="16" t="s">
        <v>1010</v>
      </c>
      <c r="I283" s="16"/>
      <c r="J283" s="16"/>
      <c r="K283" s="16"/>
    </row>
    <row r="284" s="10" customFormat="1" ht="15.75" spans="1:11">
      <c r="A284" s="16"/>
      <c r="B284" s="16"/>
      <c r="C284" s="16"/>
      <c r="D284" s="17"/>
      <c r="E284" s="16">
        <v>-1</v>
      </c>
      <c r="F284" s="16">
        <v>489</v>
      </c>
      <c r="G284" s="16">
        <v>497</v>
      </c>
      <c r="H284" s="16" t="s">
        <v>1011</v>
      </c>
      <c r="I284" s="16"/>
      <c r="J284" s="16"/>
      <c r="K284" s="16"/>
    </row>
    <row r="285" s="10" customFormat="1" ht="15.75" spans="1:11">
      <c r="A285" s="16"/>
      <c r="B285" s="16"/>
      <c r="C285" s="16"/>
      <c r="D285" s="17"/>
      <c r="E285" s="16">
        <v>-4</v>
      </c>
      <c r="F285" s="16">
        <v>228</v>
      </c>
      <c r="G285" s="16">
        <v>238</v>
      </c>
      <c r="H285" s="16" t="s">
        <v>1012</v>
      </c>
      <c r="I285" s="16"/>
      <c r="J285" s="16"/>
      <c r="K285" s="16"/>
    </row>
    <row r="286" s="10" customFormat="1" ht="15.75" spans="1:11">
      <c r="A286" s="16"/>
      <c r="B286" s="16"/>
      <c r="C286" s="16"/>
      <c r="D286" s="17"/>
      <c r="E286" s="16">
        <v>-3</v>
      </c>
      <c r="F286" s="16">
        <v>239</v>
      </c>
      <c r="G286" s="16">
        <v>249</v>
      </c>
      <c r="H286" s="16" t="s">
        <v>1013</v>
      </c>
      <c r="I286" s="16"/>
      <c r="J286" s="16"/>
      <c r="K286" s="16"/>
    </row>
    <row r="287" s="10" customFormat="1" ht="15.75" spans="1:11">
      <c r="A287" s="16"/>
      <c r="B287" s="16"/>
      <c r="C287" s="16"/>
      <c r="D287" s="17"/>
      <c r="E287" s="16">
        <v>-3</v>
      </c>
      <c r="F287" s="16">
        <v>531</v>
      </c>
      <c r="G287" s="16">
        <v>543</v>
      </c>
      <c r="H287" s="16" t="s">
        <v>1014</v>
      </c>
      <c r="I287" s="16"/>
      <c r="J287" s="16"/>
      <c r="K287" s="16" t="s">
        <v>857</v>
      </c>
    </row>
    <row r="288" s="10" customFormat="1" ht="15.75" spans="1:11">
      <c r="A288" s="16"/>
      <c r="B288" s="16"/>
      <c r="C288" s="16"/>
      <c r="D288" s="17"/>
      <c r="E288" s="16">
        <v>-22</v>
      </c>
      <c r="F288" s="16">
        <v>385</v>
      </c>
      <c r="G288" s="16">
        <v>396</v>
      </c>
      <c r="H288" s="16" t="s">
        <v>1015</v>
      </c>
      <c r="I288" s="16"/>
      <c r="J288" s="16"/>
      <c r="K288" s="16" t="s">
        <v>706</v>
      </c>
    </row>
    <row r="289" s="10" customFormat="1" ht="15.75" spans="1:11">
      <c r="A289" s="16"/>
      <c r="B289" s="16"/>
      <c r="C289" s="16"/>
      <c r="D289" s="17"/>
      <c r="E289" s="16">
        <v>-5</v>
      </c>
      <c r="F289" s="16">
        <v>141</v>
      </c>
      <c r="G289" s="16">
        <v>153</v>
      </c>
      <c r="H289" s="16" t="s">
        <v>1016</v>
      </c>
      <c r="I289" s="16"/>
      <c r="J289" s="16"/>
      <c r="K289" s="16"/>
    </row>
    <row r="290" s="10" customFormat="1" ht="15.75" spans="1:11">
      <c r="A290" s="16"/>
      <c r="B290" s="16"/>
      <c r="C290" s="16"/>
      <c r="D290" s="17"/>
      <c r="E290" s="16">
        <v>-5</v>
      </c>
      <c r="F290" s="16">
        <v>141</v>
      </c>
      <c r="G290" s="16">
        <v>153</v>
      </c>
      <c r="H290" s="16" t="s">
        <v>1016</v>
      </c>
      <c r="I290" s="16">
        <v>69</v>
      </c>
      <c r="J290" s="16">
        <v>99.997</v>
      </c>
      <c r="K290" s="16"/>
    </row>
    <row r="291" s="10" customFormat="1" ht="15.75" spans="1:11">
      <c r="A291" s="16"/>
      <c r="B291" s="16"/>
      <c r="C291" s="16"/>
      <c r="D291" s="17"/>
      <c r="E291" s="16">
        <v>-8</v>
      </c>
      <c r="F291" s="16">
        <v>141</v>
      </c>
      <c r="G291" s="16">
        <v>153</v>
      </c>
      <c r="H291" s="16" t="s">
        <v>1016</v>
      </c>
      <c r="I291" s="16"/>
      <c r="J291" s="16"/>
      <c r="K291" s="16" t="s">
        <v>706</v>
      </c>
    </row>
    <row r="292" s="10" customFormat="1" ht="15.75" spans="1:11">
      <c r="A292" s="16"/>
      <c r="B292" s="16"/>
      <c r="C292" s="16"/>
      <c r="D292" s="17"/>
      <c r="E292" s="16">
        <v>-8</v>
      </c>
      <c r="F292" s="16">
        <v>141</v>
      </c>
      <c r="G292" s="16">
        <v>153</v>
      </c>
      <c r="H292" s="16" t="s">
        <v>1016</v>
      </c>
      <c r="I292" s="16">
        <v>39</v>
      </c>
      <c r="J292" s="16">
        <v>97.483</v>
      </c>
      <c r="K292" s="16" t="s">
        <v>706</v>
      </c>
    </row>
    <row r="293" s="10" customFormat="1" ht="15.75" spans="1:11">
      <c r="A293" s="16"/>
      <c r="B293" s="16"/>
      <c r="C293" s="16"/>
      <c r="D293" s="17"/>
      <c r="E293" s="16">
        <v>-5</v>
      </c>
      <c r="F293" s="16">
        <v>125</v>
      </c>
      <c r="G293" s="16">
        <v>140</v>
      </c>
      <c r="H293" s="16" t="s">
        <v>1017</v>
      </c>
      <c r="I293" s="16"/>
      <c r="J293" s="16"/>
      <c r="K293" s="16" t="s">
        <v>1018</v>
      </c>
    </row>
    <row r="294" s="10" customFormat="1" ht="15.75" spans="1:11">
      <c r="A294" s="16"/>
      <c r="B294" s="16"/>
      <c r="C294" s="16"/>
      <c r="D294" s="17"/>
      <c r="E294" s="16">
        <v>21</v>
      </c>
      <c r="F294" s="16">
        <v>163</v>
      </c>
      <c r="G294" s="16">
        <v>177</v>
      </c>
      <c r="H294" s="16" t="s">
        <v>1019</v>
      </c>
      <c r="I294" s="16"/>
      <c r="J294" s="16"/>
      <c r="K294" s="16" t="s">
        <v>1020</v>
      </c>
    </row>
    <row r="295" s="10" customFormat="1" ht="15.75" spans="1:11">
      <c r="A295" s="16"/>
      <c r="B295" s="16"/>
      <c r="C295" s="16"/>
      <c r="D295" s="17"/>
      <c r="E295" s="16">
        <v>21</v>
      </c>
      <c r="F295" s="16">
        <v>163</v>
      </c>
      <c r="G295" s="16">
        <v>177</v>
      </c>
      <c r="H295" s="16" t="s">
        <v>1019</v>
      </c>
      <c r="I295" s="16"/>
      <c r="J295" s="16"/>
      <c r="K295" s="16" t="s">
        <v>1021</v>
      </c>
    </row>
    <row r="296" s="10" customFormat="1" ht="15.75" spans="1:11">
      <c r="A296" s="16"/>
      <c r="B296" s="16"/>
      <c r="C296" s="16"/>
      <c r="D296" s="17"/>
      <c r="E296" s="16">
        <v>-11</v>
      </c>
      <c r="F296" s="16">
        <v>459</v>
      </c>
      <c r="G296" s="16">
        <v>476</v>
      </c>
      <c r="H296" s="16" t="s">
        <v>1022</v>
      </c>
      <c r="I296" s="16"/>
      <c r="J296" s="16"/>
      <c r="K296" s="16"/>
    </row>
    <row r="297" s="10" customFormat="1" ht="15.75" spans="1:11">
      <c r="A297" s="16"/>
      <c r="B297" s="16"/>
      <c r="C297" s="16"/>
      <c r="D297" s="17"/>
      <c r="E297" s="16"/>
      <c r="F297" s="16"/>
      <c r="G297" s="16"/>
      <c r="H297" s="16" t="s">
        <v>892</v>
      </c>
      <c r="I297" s="16"/>
      <c r="J297" s="16"/>
      <c r="K297" s="16"/>
    </row>
    <row r="298" s="10" customFormat="1" ht="15.75" spans="1:11">
      <c r="A298" s="16"/>
      <c r="B298" s="16"/>
      <c r="C298" s="16"/>
      <c r="D298" s="17"/>
      <c r="E298" s="16">
        <v>-11</v>
      </c>
      <c r="F298" s="16">
        <v>459</v>
      </c>
      <c r="G298" s="16">
        <v>476</v>
      </c>
      <c r="H298" s="16" t="s">
        <v>1022</v>
      </c>
      <c r="I298" s="16">
        <v>80</v>
      </c>
      <c r="J298" s="16">
        <v>100</v>
      </c>
      <c r="K298" s="16"/>
    </row>
    <row r="299" s="10" customFormat="1" ht="15.75" spans="1:11">
      <c r="A299" s="16"/>
      <c r="B299" s="16"/>
      <c r="C299" s="16"/>
      <c r="D299" s="17"/>
      <c r="E299" s="16"/>
      <c r="F299" s="16"/>
      <c r="G299" s="16"/>
      <c r="H299" s="16" t="s">
        <v>892</v>
      </c>
      <c r="I299" s="16"/>
      <c r="J299" s="16"/>
      <c r="K299" s="16"/>
    </row>
    <row r="300" s="10" customFormat="1" ht="15.75" spans="1:11">
      <c r="A300" s="16"/>
      <c r="B300" s="16"/>
      <c r="C300" s="16"/>
      <c r="D300" s="17"/>
      <c r="E300" s="16">
        <v>-4</v>
      </c>
      <c r="F300" s="16">
        <v>206</v>
      </c>
      <c r="G300" s="16">
        <v>225</v>
      </c>
      <c r="H300" s="16" t="s">
        <v>1023</v>
      </c>
      <c r="I300" s="16"/>
      <c r="J300" s="16"/>
      <c r="K300" s="16"/>
    </row>
    <row r="301" s="10" customFormat="1" ht="15.75" spans="1:11">
      <c r="A301" s="16"/>
      <c r="B301" s="16"/>
      <c r="C301" s="16"/>
      <c r="D301" s="17"/>
      <c r="E301" s="16"/>
      <c r="F301" s="16"/>
      <c r="G301" s="16"/>
      <c r="H301" s="16" t="s">
        <v>1024</v>
      </c>
      <c r="I301" s="16"/>
      <c r="J301" s="16"/>
      <c r="K301" s="16"/>
    </row>
    <row r="302" s="10" customFormat="1" ht="15.75" spans="1:11">
      <c r="A302" s="16"/>
      <c r="B302" s="16"/>
      <c r="C302" s="16"/>
      <c r="D302" s="17"/>
      <c r="E302" s="16">
        <v>-8</v>
      </c>
      <c r="F302" s="16">
        <v>364</v>
      </c>
      <c r="G302" s="16">
        <v>384</v>
      </c>
      <c r="H302" s="16" t="s">
        <v>1025</v>
      </c>
      <c r="I302" s="16"/>
      <c r="J302" s="16"/>
      <c r="K302" s="16"/>
    </row>
    <row r="303" s="10" customFormat="1" ht="15.75" spans="1:11">
      <c r="A303" s="16"/>
      <c r="B303" s="16"/>
      <c r="C303" s="16"/>
      <c r="D303" s="17"/>
      <c r="E303" s="16"/>
      <c r="F303" s="16"/>
      <c r="G303" s="16"/>
      <c r="H303" s="16" t="s">
        <v>1026</v>
      </c>
      <c r="I303" s="16"/>
      <c r="J303" s="16"/>
      <c r="K303" s="16"/>
    </row>
    <row r="304" s="10" customFormat="1" ht="15.75" spans="1:11">
      <c r="A304" s="16"/>
      <c r="B304" s="16"/>
      <c r="C304" s="16"/>
      <c r="D304" s="17"/>
      <c r="E304" s="16">
        <v>-8</v>
      </c>
      <c r="F304" s="16">
        <v>364</v>
      </c>
      <c r="G304" s="16">
        <v>384</v>
      </c>
      <c r="H304" s="16" t="s">
        <v>1025</v>
      </c>
      <c r="I304" s="16">
        <v>183</v>
      </c>
      <c r="J304" s="16">
        <v>100</v>
      </c>
      <c r="K304" s="16"/>
    </row>
    <row r="305" s="10" customFormat="1" ht="15.75" spans="1:11">
      <c r="A305" s="16"/>
      <c r="B305" s="16"/>
      <c r="C305" s="16"/>
      <c r="D305" s="17"/>
      <c r="E305" s="16"/>
      <c r="F305" s="16"/>
      <c r="G305" s="16"/>
      <c r="H305" s="16" t="s">
        <v>1026</v>
      </c>
      <c r="I305" s="16"/>
      <c r="J305" s="16"/>
      <c r="K305" s="16"/>
    </row>
    <row r="306" s="10" customFormat="1" ht="15.75" spans="1:11">
      <c r="A306" s="16"/>
      <c r="B306" s="16"/>
      <c r="C306" s="16"/>
      <c r="D306" s="17"/>
      <c r="E306" s="16">
        <v>-6</v>
      </c>
      <c r="F306" s="16">
        <v>285</v>
      </c>
      <c r="G306" s="16">
        <v>307</v>
      </c>
      <c r="H306" s="16" t="s">
        <v>1027</v>
      </c>
      <c r="I306" s="16"/>
      <c r="J306" s="16"/>
      <c r="K306" s="16"/>
    </row>
    <row r="307" s="10" customFormat="1" ht="15.75" spans="1:11">
      <c r="A307" s="16"/>
      <c r="B307" s="16"/>
      <c r="C307" s="16"/>
      <c r="D307" s="17"/>
      <c r="E307" s="16"/>
      <c r="F307" s="16"/>
      <c r="G307" s="16"/>
      <c r="H307" s="16" t="s">
        <v>1028</v>
      </c>
      <c r="I307" s="16"/>
      <c r="J307" s="16"/>
      <c r="K307" s="16"/>
    </row>
    <row r="308" s="10" customFormat="1" ht="15.75" spans="1:11">
      <c r="A308" s="16"/>
      <c r="B308" s="16"/>
      <c r="C308" s="16"/>
      <c r="D308" s="17"/>
      <c r="E308" s="16">
        <v>-6</v>
      </c>
      <c r="F308" s="16">
        <v>339</v>
      </c>
      <c r="G308" s="16">
        <v>363</v>
      </c>
      <c r="H308" s="16" t="s">
        <v>1029</v>
      </c>
      <c r="I308" s="16"/>
      <c r="J308" s="16"/>
      <c r="K308" s="16"/>
    </row>
    <row r="309" s="10" customFormat="1" ht="15.75" spans="1:11">
      <c r="A309" s="16"/>
      <c r="B309" s="16"/>
      <c r="C309" s="16"/>
      <c r="D309" s="17"/>
      <c r="E309" s="16"/>
      <c r="F309" s="16"/>
      <c r="G309" s="16"/>
      <c r="H309" s="16" t="s">
        <v>1030</v>
      </c>
      <c r="I309" s="16"/>
      <c r="J309" s="16"/>
      <c r="K309" s="16"/>
    </row>
    <row r="310" s="10" customFormat="1" ht="15.75" spans="1:11">
      <c r="A310" s="16"/>
      <c r="B310" s="16"/>
      <c r="C310" s="16"/>
      <c r="D310" s="17"/>
      <c r="E310" s="16">
        <v>-6</v>
      </c>
      <c r="F310" s="16">
        <v>339</v>
      </c>
      <c r="G310" s="16">
        <v>363</v>
      </c>
      <c r="H310" s="16" t="s">
        <v>1029</v>
      </c>
      <c r="I310" s="16">
        <v>159</v>
      </c>
      <c r="J310" s="16">
        <v>100</v>
      </c>
      <c r="K310" s="16"/>
    </row>
    <row r="311" s="10" customFormat="1" ht="15.75" spans="1:11">
      <c r="A311" s="16"/>
      <c r="B311" s="16"/>
      <c r="C311" s="16"/>
      <c r="D311" s="17"/>
      <c r="E311" s="16"/>
      <c r="F311" s="16"/>
      <c r="G311" s="16"/>
      <c r="H311" s="16" t="s">
        <v>1030</v>
      </c>
      <c r="I311" s="16"/>
      <c r="J311" s="16"/>
      <c r="K311" s="16"/>
    </row>
    <row r="312" s="10" customFormat="1" ht="15.75" spans="1:11">
      <c r="A312" s="16"/>
      <c r="B312" s="16"/>
      <c r="C312" s="16"/>
      <c r="D312" s="17"/>
      <c r="E312" s="16">
        <v>-1</v>
      </c>
      <c r="F312" s="16">
        <v>285</v>
      </c>
      <c r="G312" s="16">
        <v>308</v>
      </c>
      <c r="H312" s="16" t="s">
        <v>1027</v>
      </c>
      <c r="I312" s="16"/>
      <c r="J312" s="16"/>
      <c r="K312" s="16"/>
    </row>
    <row r="313" s="10" customFormat="1" ht="15.75" spans="1:11">
      <c r="A313" s="16"/>
      <c r="B313" s="16"/>
      <c r="C313" s="16"/>
      <c r="D313" s="17"/>
      <c r="E313" s="16"/>
      <c r="F313" s="16"/>
      <c r="G313" s="16"/>
      <c r="H313" s="16" t="s">
        <v>1031</v>
      </c>
      <c r="I313" s="16"/>
      <c r="J313" s="16"/>
      <c r="K313" s="16"/>
    </row>
    <row r="314" s="10" customFormat="1" ht="15.75" spans="1:11">
      <c r="A314" s="16"/>
      <c r="B314" s="16"/>
      <c r="C314" s="16"/>
      <c r="D314" s="17"/>
      <c r="E314" s="16">
        <v>6</v>
      </c>
      <c r="F314" s="16">
        <v>285</v>
      </c>
      <c r="G314" s="16">
        <v>308</v>
      </c>
      <c r="H314" s="16" t="s">
        <v>1027</v>
      </c>
      <c r="I314" s="16"/>
      <c r="J314" s="16"/>
      <c r="K314" s="16" t="s">
        <v>1032</v>
      </c>
    </row>
    <row r="315" s="10" customFormat="1" ht="15.75" spans="1:11">
      <c r="A315" s="16"/>
      <c r="B315" s="16"/>
      <c r="C315" s="16"/>
      <c r="D315" s="17"/>
      <c r="E315" s="16"/>
      <c r="F315" s="16"/>
      <c r="G315" s="16"/>
      <c r="H315" s="16" t="s">
        <v>1031</v>
      </c>
      <c r="I315" s="16"/>
      <c r="J315" s="16"/>
      <c r="K315" s="16"/>
    </row>
    <row r="316" s="10" customFormat="1" ht="15.75" spans="1:11">
      <c r="A316" s="16"/>
      <c r="B316" s="16"/>
      <c r="C316" s="16"/>
      <c r="D316" s="17"/>
      <c r="E316" s="16">
        <v>35</v>
      </c>
      <c r="F316" s="16">
        <v>429</v>
      </c>
      <c r="G316" s="16">
        <v>458</v>
      </c>
      <c r="H316" s="16" t="s">
        <v>1033</v>
      </c>
      <c r="I316" s="16"/>
      <c r="J316" s="16"/>
      <c r="K316" s="16"/>
    </row>
    <row r="317" s="10" customFormat="1" ht="15.75" spans="1:11">
      <c r="A317" s="10">
        <v>23</v>
      </c>
      <c r="B317" s="18" t="s">
        <v>1001</v>
      </c>
      <c r="C317" s="16" t="s">
        <v>1034</v>
      </c>
      <c r="D317" s="28" t="s">
        <v>157</v>
      </c>
      <c r="E317" s="40">
        <v>0</v>
      </c>
      <c r="F317" s="38">
        <v>319</v>
      </c>
      <c r="G317" s="38">
        <v>324</v>
      </c>
      <c r="H317" s="10" t="s">
        <v>1002</v>
      </c>
      <c r="K317" s="10" t="s">
        <v>898</v>
      </c>
    </row>
    <row r="318" s="10" customFormat="1" ht="15.75" spans="5:8">
      <c r="E318" s="39">
        <v>-5</v>
      </c>
      <c r="F318" s="38">
        <v>195</v>
      </c>
      <c r="G318" s="38">
        <v>201</v>
      </c>
      <c r="H318" s="10" t="s">
        <v>1003</v>
      </c>
    </row>
    <row r="319" s="10" customFormat="1" ht="15.75" spans="5:8">
      <c r="E319" s="39">
        <v>-5</v>
      </c>
      <c r="F319" s="38">
        <v>187</v>
      </c>
      <c r="G319" s="38">
        <v>194</v>
      </c>
      <c r="H319" s="10" t="s">
        <v>1004</v>
      </c>
    </row>
    <row r="320" s="10" customFormat="1" ht="15.75" spans="5:10">
      <c r="E320" s="39">
        <v>-5</v>
      </c>
      <c r="F320" s="38">
        <v>187</v>
      </c>
      <c r="G320" s="38">
        <v>194</v>
      </c>
      <c r="H320" s="10" t="s">
        <v>1004</v>
      </c>
      <c r="I320" s="41">
        <v>26</v>
      </c>
      <c r="J320" s="45">
        <v>44.164</v>
      </c>
    </row>
    <row r="321" s="10" customFormat="1" ht="15.75" spans="5:11">
      <c r="E321" s="39">
        <v>-5</v>
      </c>
      <c r="F321" s="38">
        <v>118</v>
      </c>
      <c r="G321" s="38">
        <v>124</v>
      </c>
      <c r="H321" s="10" t="s">
        <v>1005</v>
      </c>
      <c r="K321" s="10" t="s">
        <v>1006</v>
      </c>
    </row>
    <row r="322" s="10" customFormat="1" ht="15.75" spans="5:11">
      <c r="E322" s="39">
        <v>-5</v>
      </c>
      <c r="F322" s="38">
        <v>118</v>
      </c>
      <c r="G322" s="38">
        <v>124</v>
      </c>
      <c r="H322" s="10" t="s">
        <v>1005</v>
      </c>
      <c r="I322" s="41">
        <v>21</v>
      </c>
      <c r="J322" s="40">
        <v>0</v>
      </c>
      <c r="K322" s="10" t="s">
        <v>1006</v>
      </c>
    </row>
    <row r="323" s="10" customFormat="1" ht="15.75" spans="5:8">
      <c r="E323" s="39">
        <v>-6</v>
      </c>
      <c r="F323" s="38">
        <v>469</v>
      </c>
      <c r="G323" s="38">
        <v>476</v>
      </c>
      <c r="H323" s="10" t="s">
        <v>1007</v>
      </c>
    </row>
    <row r="324" s="10" customFormat="1" ht="15.75" spans="5:8">
      <c r="E324" s="39">
        <v>-6</v>
      </c>
      <c r="F324" s="38">
        <v>154</v>
      </c>
      <c r="G324" s="38">
        <v>162</v>
      </c>
      <c r="H324" s="10" t="s">
        <v>1008</v>
      </c>
    </row>
    <row r="325" s="10" customFormat="1" ht="15.75" spans="5:10">
      <c r="E325" s="39">
        <v>-6</v>
      </c>
      <c r="F325" s="38">
        <v>154</v>
      </c>
      <c r="G325" s="38">
        <v>162</v>
      </c>
      <c r="H325" s="10" t="s">
        <v>1008</v>
      </c>
      <c r="I325" s="41">
        <v>62</v>
      </c>
      <c r="J325" s="45">
        <v>99.986</v>
      </c>
    </row>
    <row r="326" s="10" customFormat="1" ht="15.75" spans="5:8">
      <c r="E326" s="41">
        <v>27</v>
      </c>
      <c r="F326" s="38">
        <v>479</v>
      </c>
      <c r="G326" s="38">
        <v>488</v>
      </c>
      <c r="H326" s="10" t="s">
        <v>1009</v>
      </c>
    </row>
    <row r="327" s="10" customFormat="1" ht="15.75" spans="5:8">
      <c r="E327" s="39">
        <v>-6</v>
      </c>
      <c r="F327" s="38">
        <v>239</v>
      </c>
      <c r="G327" s="38">
        <v>248</v>
      </c>
      <c r="H327" s="10" t="s">
        <v>1010</v>
      </c>
    </row>
    <row r="328" s="10" customFormat="1" ht="15.75" spans="5:8">
      <c r="E328" s="39">
        <v>-1</v>
      </c>
      <c r="F328" s="38">
        <v>489</v>
      </c>
      <c r="G328" s="38">
        <v>497</v>
      </c>
      <c r="H328" s="10" t="s">
        <v>1011</v>
      </c>
    </row>
    <row r="329" s="10" customFormat="1" ht="15.75" spans="5:8">
      <c r="E329" s="39">
        <v>-4</v>
      </c>
      <c r="F329" s="38">
        <v>228</v>
      </c>
      <c r="G329" s="38">
        <v>238</v>
      </c>
      <c r="H329" s="10" t="s">
        <v>1012</v>
      </c>
    </row>
    <row r="330" s="10" customFormat="1" ht="15.75" spans="5:8">
      <c r="E330" s="39">
        <v>-3</v>
      </c>
      <c r="F330" s="38">
        <v>239</v>
      </c>
      <c r="G330" s="38">
        <v>249</v>
      </c>
      <c r="H330" s="10" t="s">
        <v>1013</v>
      </c>
    </row>
    <row r="331" s="10" customFormat="1" ht="15.75" spans="5:11">
      <c r="E331" s="39">
        <v>-3</v>
      </c>
      <c r="F331" s="38">
        <v>531</v>
      </c>
      <c r="G331" s="38">
        <v>543</v>
      </c>
      <c r="H331" s="10" t="s">
        <v>1014</v>
      </c>
      <c r="K331" s="10" t="s">
        <v>857</v>
      </c>
    </row>
    <row r="332" s="10" customFormat="1" ht="15.75" spans="5:11">
      <c r="E332" s="42">
        <v>-22</v>
      </c>
      <c r="F332" s="38">
        <v>385</v>
      </c>
      <c r="G332" s="38">
        <v>396</v>
      </c>
      <c r="H332" s="10" t="s">
        <v>1015</v>
      </c>
      <c r="K332" s="10" t="s">
        <v>706</v>
      </c>
    </row>
    <row r="333" s="10" customFormat="1" ht="15.75" spans="5:8">
      <c r="E333" s="39">
        <v>-5</v>
      </c>
      <c r="F333" s="38">
        <v>141</v>
      </c>
      <c r="G333" s="38">
        <v>153</v>
      </c>
      <c r="H333" s="10" t="s">
        <v>1016</v>
      </c>
    </row>
    <row r="334" s="10" customFormat="1" ht="15.75" spans="5:10">
      <c r="E334" s="39">
        <v>-5</v>
      </c>
      <c r="F334" s="38">
        <v>141</v>
      </c>
      <c r="G334" s="38">
        <v>153</v>
      </c>
      <c r="H334" s="10" t="s">
        <v>1016</v>
      </c>
      <c r="I334" s="41">
        <v>69</v>
      </c>
      <c r="J334" s="45">
        <v>99.997</v>
      </c>
    </row>
    <row r="335" s="10" customFormat="1" ht="15.75" spans="5:11">
      <c r="E335" s="39">
        <v>-8</v>
      </c>
      <c r="F335" s="38">
        <v>141</v>
      </c>
      <c r="G335" s="38">
        <v>153</v>
      </c>
      <c r="H335" s="10" t="s">
        <v>1016</v>
      </c>
      <c r="K335" s="10" t="s">
        <v>706</v>
      </c>
    </row>
    <row r="336" s="10" customFormat="1" ht="15.75" spans="5:11">
      <c r="E336" s="39">
        <v>-8</v>
      </c>
      <c r="F336" s="38">
        <v>141</v>
      </c>
      <c r="G336" s="38">
        <v>153</v>
      </c>
      <c r="H336" s="10" t="s">
        <v>1016</v>
      </c>
      <c r="I336" s="41">
        <v>39</v>
      </c>
      <c r="J336" s="45">
        <v>97.483</v>
      </c>
      <c r="K336" s="10" t="s">
        <v>706</v>
      </c>
    </row>
    <row r="337" s="10" customFormat="1" ht="15.75" spans="5:11">
      <c r="E337" s="39">
        <v>-5</v>
      </c>
      <c r="F337" s="38">
        <v>125</v>
      </c>
      <c r="G337" s="38">
        <v>140</v>
      </c>
      <c r="H337" s="10" t="s">
        <v>1017</v>
      </c>
      <c r="K337" s="10" t="s">
        <v>1018</v>
      </c>
    </row>
    <row r="338" s="10" customFormat="1" ht="15.75" spans="5:11">
      <c r="E338" s="41">
        <v>21</v>
      </c>
      <c r="F338" s="38">
        <v>163</v>
      </c>
      <c r="G338" s="38">
        <v>177</v>
      </c>
      <c r="H338" s="10" t="s">
        <v>1019</v>
      </c>
      <c r="K338" s="10" t="s">
        <v>1020</v>
      </c>
    </row>
    <row r="339" s="10" customFormat="1" ht="15.75" spans="5:11">
      <c r="E339" s="41">
        <v>21</v>
      </c>
      <c r="F339" s="38">
        <v>163</v>
      </c>
      <c r="G339" s="38">
        <v>177</v>
      </c>
      <c r="H339" s="10" t="s">
        <v>1019</v>
      </c>
      <c r="K339" s="10" t="s">
        <v>1021</v>
      </c>
    </row>
    <row r="340" s="10" customFormat="1" ht="15.75" spans="5:8">
      <c r="E340" s="42">
        <v>-11</v>
      </c>
      <c r="F340" s="38">
        <v>459</v>
      </c>
      <c r="G340" s="38">
        <v>476</v>
      </c>
      <c r="H340" s="10" t="s">
        <v>1022</v>
      </c>
    </row>
    <row r="341" s="10" customFormat="1" ht="15.75" spans="8:8">
      <c r="H341" s="10" t="s">
        <v>892</v>
      </c>
    </row>
    <row r="342" s="10" customFormat="1" ht="15.75" spans="5:10">
      <c r="E342" s="42">
        <v>-11</v>
      </c>
      <c r="F342" s="38">
        <v>459</v>
      </c>
      <c r="G342" s="38">
        <v>476</v>
      </c>
      <c r="H342" s="10" t="s">
        <v>1022</v>
      </c>
      <c r="I342" s="41">
        <v>80</v>
      </c>
      <c r="J342" s="38">
        <v>100</v>
      </c>
    </row>
    <row r="343" s="10" customFormat="1" ht="15.75" spans="8:8">
      <c r="H343" s="10" t="s">
        <v>892</v>
      </c>
    </row>
    <row r="344" s="10" customFormat="1" ht="15.75" spans="5:8">
      <c r="E344" s="39">
        <v>-4</v>
      </c>
      <c r="F344" s="38">
        <v>206</v>
      </c>
      <c r="G344" s="38">
        <v>225</v>
      </c>
      <c r="H344" s="10" t="s">
        <v>1023</v>
      </c>
    </row>
    <row r="345" s="10" customFormat="1" ht="15.75" spans="8:8">
      <c r="H345" s="10" t="s">
        <v>1024</v>
      </c>
    </row>
    <row r="346" s="10" customFormat="1" ht="15.75" spans="5:8">
      <c r="E346" s="39">
        <v>-8</v>
      </c>
      <c r="F346" s="38">
        <v>364</v>
      </c>
      <c r="G346" s="38">
        <v>384</v>
      </c>
      <c r="H346" s="10" t="s">
        <v>1025</v>
      </c>
    </row>
    <row r="347" s="10" customFormat="1" ht="15.75" spans="8:8">
      <c r="H347" s="10" t="s">
        <v>1026</v>
      </c>
    </row>
    <row r="348" s="10" customFormat="1" ht="15.75" spans="5:10">
      <c r="E348" s="39">
        <v>-8</v>
      </c>
      <c r="F348" s="38">
        <v>364</v>
      </c>
      <c r="G348" s="38">
        <v>384</v>
      </c>
      <c r="H348" s="10" t="s">
        <v>1025</v>
      </c>
      <c r="I348" s="38">
        <v>183</v>
      </c>
      <c r="J348" s="38">
        <v>100</v>
      </c>
    </row>
    <row r="349" s="10" customFormat="1" ht="15.75" spans="8:8">
      <c r="H349" s="10" t="s">
        <v>1026</v>
      </c>
    </row>
    <row r="350" s="10" customFormat="1" ht="15.75" spans="5:8">
      <c r="E350" s="39">
        <v>-6</v>
      </c>
      <c r="F350" s="38">
        <v>285</v>
      </c>
      <c r="G350" s="38">
        <v>307</v>
      </c>
      <c r="H350" s="10" t="s">
        <v>1027</v>
      </c>
    </row>
    <row r="351" s="10" customFormat="1" ht="15.75" spans="8:8">
      <c r="H351" s="10" t="s">
        <v>1028</v>
      </c>
    </row>
    <row r="352" s="10" customFormat="1" ht="15.75" spans="5:8">
      <c r="E352" s="39">
        <v>-6</v>
      </c>
      <c r="F352" s="38">
        <v>339</v>
      </c>
      <c r="G352" s="38">
        <v>363</v>
      </c>
      <c r="H352" s="10" t="s">
        <v>1029</v>
      </c>
    </row>
    <row r="353" s="10" customFormat="1" ht="15.75" spans="8:8">
      <c r="H353" s="10" t="s">
        <v>1030</v>
      </c>
    </row>
    <row r="354" s="10" customFormat="1" ht="15.75" spans="5:10">
      <c r="E354" s="39">
        <v>-6</v>
      </c>
      <c r="F354" s="38">
        <v>339</v>
      </c>
      <c r="G354" s="38">
        <v>363</v>
      </c>
      <c r="H354" s="10" t="s">
        <v>1029</v>
      </c>
      <c r="I354" s="38">
        <v>159</v>
      </c>
      <c r="J354" s="38">
        <v>100</v>
      </c>
    </row>
    <row r="355" s="10" customFormat="1" ht="15.75" spans="8:8">
      <c r="H355" s="10" t="s">
        <v>1030</v>
      </c>
    </row>
    <row r="356" s="10" customFormat="1" ht="15.75" spans="5:8">
      <c r="E356" s="39">
        <v>-1</v>
      </c>
      <c r="F356" s="38">
        <v>285</v>
      </c>
      <c r="G356" s="38">
        <v>308</v>
      </c>
      <c r="H356" s="10" t="s">
        <v>1027</v>
      </c>
    </row>
    <row r="357" s="10" customFormat="1" ht="15.75" spans="8:8">
      <c r="H357" s="10" t="s">
        <v>1031</v>
      </c>
    </row>
    <row r="358" s="10" customFormat="1" ht="15.75" spans="5:11">
      <c r="E358" s="37">
        <v>6</v>
      </c>
      <c r="F358" s="38">
        <v>285</v>
      </c>
      <c r="G358" s="38">
        <v>308</v>
      </c>
      <c r="H358" s="10" t="s">
        <v>1027</v>
      </c>
      <c r="K358" s="10" t="s">
        <v>1032</v>
      </c>
    </row>
    <row r="359" s="10" customFormat="1" ht="15.75" spans="8:8">
      <c r="H359" s="10" t="s">
        <v>1031</v>
      </c>
    </row>
    <row r="360" s="10" customFormat="1" ht="15.75" spans="5:8">
      <c r="E360" s="41">
        <v>35</v>
      </c>
      <c r="F360" s="38">
        <v>429</v>
      </c>
      <c r="G360" s="38">
        <v>458</v>
      </c>
      <c r="H360" s="10" t="s">
        <v>1033</v>
      </c>
    </row>
    <row r="361" s="10" customFormat="1" ht="15.75" spans="1:11">
      <c r="A361" s="16">
        <v>32</v>
      </c>
      <c r="B361" s="18" t="s">
        <v>1035</v>
      </c>
      <c r="C361" s="16" t="s">
        <v>251</v>
      </c>
      <c r="D361" s="17" t="s">
        <v>299</v>
      </c>
      <c r="E361" s="16" t="s">
        <v>1036</v>
      </c>
      <c r="F361" s="16" t="s">
        <v>1037</v>
      </c>
      <c r="G361" s="16" t="s">
        <v>1038</v>
      </c>
      <c r="H361" s="25" t="s">
        <v>1039</v>
      </c>
      <c r="I361" s="16"/>
      <c r="J361" s="16"/>
      <c r="K361" s="16"/>
    </row>
    <row r="362" s="10" customFormat="1" ht="15.75" spans="1:11">
      <c r="A362" s="16"/>
      <c r="B362" s="16"/>
      <c r="C362" s="16"/>
      <c r="D362" s="17"/>
      <c r="E362" s="16" t="s">
        <v>1040</v>
      </c>
      <c r="F362" s="16" t="s">
        <v>934</v>
      </c>
      <c r="G362" s="16" t="s">
        <v>1041</v>
      </c>
      <c r="H362" s="25" t="s">
        <v>1042</v>
      </c>
      <c r="I362" s="16"/>
      <c r="J362" s="16"/>
      <c r="K362" s="25" t="s">
        <v>731</v>
      </c>
    </row>
    <row r="363" s="10" customFormat="1" ht="15.75" spans="1:11">
      <c r="A363" s="16"/>
      <c r="B363" s="16"/>
      <c r="C363" s="16"/>
      <c r="D363" s="17"/>
      <c r="E363" s="16" t="s">
        <v>1043</v>
      </c>
      <c r="F363" s="16" t="s">
        <v>1044</v>
      </c>
      <c r="G363" s="16" t="s">
        <v>1045</v>
      </c>
      <c r="H363" s="25" t="s">
        <v>1046</v>
      </c>
      <c r="I363" s="16"/>
      <c r="J363" s="16"/>
      <c r="K363" s="16"/>
    </row>
    <row r="364" s="10" customFormat="1" ht="15.75" spans="1:11">
      <c r="A364" s="16"/>
      <c r="B364" s="16"/>
      <c r="C364" s="16"/>
      <c r="D364" s="17"/>
      <c r="E364" s="16" t="s">
        <v>1047</v>
      </c>
      <c r="F364" s="16" t="s">
        <v>830</v>
      </c>
      <c r="G364" s="16" t="s">
        <v>1048</v>
      </c>
      <c r="H364" s="25" t="s">
        <v>1049</v>
      </c>
      <c r="I364" s="16"/>
      <c r="J364" s="16"/>
      <c r="K364" s="25" t="s">
        <v>731</v>
      </c>
    </row>
    <row r="365" s="10" customFormat="1" ht="15.75" spans="1:11">
      <c r="A365" s="16"/>
      <c r="B365" s="16"/>
      <c r="C365" s="16"/>
      <c r="D365" s="17"/>
      <c r="E365" s="16" t="s">
        <v>1050</v>
      </c>
      <c r="F365" s="16" t="s">
        <v>1051</v>
      </c>
      <c r="G365" s="16" t="s">
        <v>1052</v>
      </c>
      <c r="H365" s="25" t="s">
        <v>1053</v>
      </c>
      <c r="I365" s="16"/>
      <c r="J365" s="16"/>
      <c r="K365" s="16"/>
    </row>
    <row r="366" s="10" customFormat="1" ht="15.75" spans="1:11">
      <c r="A366" s="16"/>
      <c r="B366" s="16"/>
      <c r="C366" s="16"/>
      <c r="D366" s="17"/>
      <c r="E366" s="16" t="s">
        <v>1054</v>
      </c>
      <c r="F366" s="16" t="s">
        <v>1055</v>
      </c>
      <c r="G366" s="16" t="s">
        <v>959</v>
      </c>
      <c r="H366" s="25" t="s">
        <v>1056</v>
      </c>
      <c r="I366" s="16" t="s">
        <v>1057</v>
      </c>
      <c r="J366" s="16">
        <v>100</v>
      </c>
      <c r="K366" s="16"/>
    </row>
    <row r="367" s="10" customFormat="1" ht="15.75" spans="1:11">
      <c r="A367" s="16"/>
      <c r="B367" s="16"/>
      <c r="C367" s="16"/>
      <c r="D367" s="17"/>
      <c r="E367" s="16" t="s">
        <v>1058</v>
      </c>
      <c r="F367" s="16" t="s">
        <v>1059</v>
      </c>
      <c r="G367" s="16" t="s">
        <v>1060</v>
      </c>
      <c r="H367" s="25" t="s">
        <v>1061</v>
      </c>
      <c r="I367" s="16"/>
      <c r="J367" s="16"/>
      <c r="K367" s="16"/>
    </row>
    <row r="368" s="10" customFormat="1" ht="15.75" spans="1:11">
      <c r="A368" s="16"/>
      <c r="B368" s="16"/>
      <c r="C368" s="16"/>
      <c r="D368" s="17"/>
      <c r="E368" s="16" t="s">
        <v>1062</v>
      </c>
      <c r="F368" s="16" t="s">
        <v>1063</v>
      </c>
      <c r="G368" s="16" t="s">
        <v>1064</v>
      </c>
      <c r="H368" s="25" t="s">
        <v>1065</v>
      </c>
      <c r="I368" s="16"/>
      <c r="J368" s="16"/>
      <c r="K368" s="25" t="s">
        <v>731</v>
      </c>
    </row>
    <row r="369" s="10" customFormat="1" ht="15.75" spans="1:11">
      <c r="A369" s="16"/>
      <c r="B369" s="16"/>
      <c r="C369" s="16"/>
      <c r="D369" s="17"/>
      <c r="E369" s="16" t="s">
        <v>1066</v>
      </c>
      <c r="F369" s="16" t="s">
        <v>1067</v>
      </c>
      <c r="G369" s="16" t="s">
        <v>1060</v>
      </c>
      <c r="H369" s="25" t="s">
        <v>1068</v>
      </c>
      <c r="I369" s="16"/>
      <c r="J369" s="16"/>
      <c r="K369" s="16"/>
    </row>
    <row r="370" s="10" customFormat="1" ht="15.75" spans="1:11">
      <c r="A370" s="16"/>
      <c r="B370" s="16"/>
      <c r="C370" s="16"/>
      <c r="D370" s="17"/>
      <c r="E370" s="16" t="s">
        <v>1069</v>
      </c>
      <c r="F370" s="16" t="s">
        <v>1070</v>
      </c>
      <c r="G370" s="16" t="s">
        <v>1071</v>
      </c>
      <c r="H370" s="25" t="s">
        <v>1072</v>
      </c>
      <c r="I370" s="16"/>
      <c r="J370" s="16"/>
      <c r="K370" s="16"/>
    </row>
    <row r="371" s="10" customFormat="1" ht="15.75" spans="1:11">
      <c r="A371" s="16"/>
      <c r="B371" s="16"/>
      <c r="C371" s="16"/>
      <c r="D371" s="17"/>
      <c r="E371" s="16" t="s">
        <v>1073</v>
      </c>
      <c r="F371" s="16" t="s">
        <v>926</v>
      </c>
      <c r="G371" s="16" t="s">
        <v>1074</v>
      </c>
      <c r="H371" s="25" t="s">
        <v>1075</v>
      </c>
      <c r="I371" s="16"/>
      <c r="J371" s="16"/>
      <c r="K371" s="16"/>
    </row>
    <row r="372" s="10" customFormat="1" ht="15.75" spans="1:11">
      <c r="A372" s="16"/>
      <c r="B372" s="16"/>
      <c r="C372" s="16"/>
      <c r="D372" s="17"/>
      <c r="E372" s="16" t="s">
        <v>1073</v>
      </c>
      <c r="F372" s="16" t="s">
        <v>926</v>
      </c>
      <c r="G372" s="16" t="s">
        <v>1074</v>
      </c>
      <c r="H372" s="25" t="s">
        <v>1075</v>
      </c>
      <c r="I372" s="16"/>
      <c r="J372" s="16"/>
      <c r="K372" s="16"/>
    </row>
    <row r="373" s="10" customFormat="1" ht="15.75" spans="1:11">
      <c r="A373" s="16"/>
      <c r="B373" s="16"/>
      <c r="C373" s="16"/>
      <c r="D373" s="17"/>
      <c r="E373" s="16" t="s">
        <v>1076</v>
      </c>
      <c r="F373" s="16" t="s">
        <v>1077</v>
      </c>
      <c r="G373" s="16" t="s">
        <v>1078</v>
      </c>
      <c r="H373" s="25" t="s">
        <v>1079</v>
      </c>
      <c r="I373" s="16" t="s">
        <v>1080</v>
      </c>
      <c r="J373" s="16">
        <v>100</v>
      </c>
      <c r="K373" s="16"/>
    </row>
    <row r="374" s="10" customFormat="1" ht="15.75" spans="1:11">
      <c r="A374" s="16"/>
      <c r="B374" s="16"/>
      <c r="C374" s="16"/>
      <c r="D374" s="17"/>
      <c r="E374" s="16" t="s">
        <v>1081</v>
      </c>
      <c r="F374" s="16" t="s">
        <v>1082</v>
      </c>
      <c r="G374" s="16" t="s">
        <v>1083</v>
      </c>
      <c r="H374" s="25" t="s">
        <v>1084</v>
      </c>
      <c r="I374" s="16"/>
      <c r="J374" s="16"/>
      <c r="K374" s="16"/>
    </row>
    <row r="375" s="10" customFormat="1" ht="15.75" spans="1:11">
      <c r="A375" s="16"/>
      <c r="B375" s="16"/>
      <c r="C375" s="16"/>
      <c r="D375" s="17"/>
      <c r="E375" s="16" t="s">
        <v>1085</v>
      </c>
      <c r="F375" s="16" t="s">
        <v>1086</v>
      </c>
      <c r="G375" s="16" t="s">
        <v>983</v>
      </c>
      <c r="H375" s="25" t="s">
        <v>1087</v>
      </c>
      <c r="I375" s="16" t="s">
        <v>1088</v>
      </c>
      <c r="J375" s="16">
        <v>100</v>
      </c>
      <c r="K375" s="16"/>
    </row>
    <row r="376" s="10" customFormat="1" ht="15.75" spans="1:11">
      <c r="A376" s="16"/>
      <c r="B376" s="16"/>
      <c r="C376" s="16"/>
      <c r="D376" s="17"/>
      <c r="E376" s="16" t="s">
        <v>1085</v>
      </c>
      <c r="F376" s="16" t="s">
        <v>1086</v>
      </c>
      <c r="G376" s="16" t="s">
        <v>983</v>
      </c>
      <c r="H376" s="25" t="s">
        <v>1087</v>
      </c>
      <c r="I376" s="16"/>
      <c r="J376" s="16"/>
      <c r="K376" s="25" t="s">
        <v>731</v>
      </c>
    </row>
    <row r="377" s="10" customFormat="1" ht="15.75" spans="1:11">
      <c r="A377" s="16"/>
      <c r="B377" s="16"/>
      <c r="C377" s="16"/>
      <c r="D377" s="17"/>
      <c r="E377" s="16" t="s">
        <v>1089</v>
      </c>
      <c r="F377" s="16" t="s">
        <v>1090</v>
      </c>
      <c r="G377" s="16" t="s">
        <v>1091</v>
      </c>
      <c r="H377" s="25" t="s">
        <v>1092</v>
      </c>
      <c r="I377" s="16" t="s">
        <v>1093</v>
      </c>
      <c r="J377" s="16">
        <v>100</v>
      </c>
      <c r="K377" s="25" t="s">
        <v>731</v>
      </c>
    </row>
    <row r="378" s="10" customFormat="1" ht="15.75" spans="1:11">
      <c r="A378" s="16"/>
      <c r="B378" s="16"/>
      <c r="C378" s="16"/>
      <c r="D378" s="17"/>
      <c r="E378" s="16" t="s">
        <v>1094</v>
      </c>
      <c r="F378" s="16" t="s">
        <v>1095</v>
      </c>
      <c r="G378" s="16" t="s">
        <v>1096</v>
      </c>
      <c r="H378" s="25" t="s">
        <v>1097</v>
      </c>
      <c r="I378" s="16"/>
      <c r="J378" s="16"/>
      <c r="K378" s="25" t="s">
        <v>731</v>
      </c>
    </row>
    <row r="379" s="10" customFormat="1" ht="15.75" spans="1:11">
      <c r="A379" s="16"/>
      <c r="B379" s="16"/>
      <c r="C379" s="16"/>
      <c r="D379" s="17"/>
      <c r="E379" s="16" t="s">
        <v>1098</v>
      </c>
      <c r="F379" s="16" t="s">
        <v>1099</v>
      </c>
      <c r="G379" s="16" t="s">
        <v>1100</v>
      </c>
      <c r="H379" s="25" t="s">
        <v>1101</v>
      </c>
      <c r="I379" s="16"/>
      <c r="J379" s="16"/>
      <c r="K379" s="16"/>
    </row>
    <row r="380" s="10" customFormat="1" ht="15.75" spans="1:11">
      <c r="A380" s="16"/>
      <c r="B380" s="16"/>
      <c r="C380" s="16"/>
      <c r="D380" s="17"/>
      <c r="E380" s="16" t="s">
        <v>1102</v>
      </c>
      <c r="F380" s="16" t="s">
        <v>1103</v>
      </c>
      <c r="G380" s="16" t="s">
        <v>1104</v>
      </c>
      <c r="H380" s="25" t="s">
        <v>1105</v>
      </c>
      <c r="I380" s="16"/>
      <c r="J380" s="16"/>
      <c r="K380" s="25" t="s">
        <v>731</v>
      </c>
    </row>
    <row r="381" s="10" customFormat="1" ht="15.75" spans="1:11">
      <c r="A381" s="16"/>
      <c r="B381" s="16"/>
      <c r="C381" s="16"/>
      <c r="D381" s="17"/>
      <c r="E381" s="16" t="s">
        <v>1106</v>
      </c>
      <c r="F381" s="16" t="s">
        <v>1103</v>
      </c>
      <c r="G381" s="16" t="s">
        <v>1104</v>
      </c>
      <c r="H381" s="25" t="s">
        <v>1105</v>
      </c>
      <c r="I381" s="16"/>
      <c r="J381" s="16"/>
      <c r="K381" s="16"/>
    </row>
    <row r="382" s="10" customFormat="1" ht="15.75" spans="1:11">
      <c r="A382" s="16"/>
      <c r="B382" s="16"/>
      <c r="C382" s="16"/>
      <c r="D382" s="17"/>
      <c r="E382" s="16" t="s">
        <v>1106</v>
      </c>
      <c r="F382" s="16" t="s">
        <v>1103</v>
      </c>
      <c r="G382" s="16" t="s">
        <v>1104</v>
      </c>
      <c r="H382" s="25" t="s">
        <v>1105</v>
      </c>
      <c r="I382" s="16"/>
      <c r="J382" s="16"/>
      <c r="K382" s="25" t="s">
        <v>731</v>
      </c>
    </row>
    <row r="383" s="10" customFormat="1" ht="15.75" spans="1:11">
      <c r="A383" s="16"/>
      <c r="B383" s="16"/>
      <c r="C383" s="16"/>
      <c r="D383" s="17"/>
      <c r="E383" s="16" t="s">
        <v>1107</v>
      </c>
      <c r="F383" s="16" t="s">
        <v>1108</v>
      </c>
      <c r="G383" s="16" t="s">
        <v>1109</v>
      </c>
      <c r="H383" s="25" t="s">
        <v>1110</v>
      </c>
      <c r="I383" s="16" t="s">
        <v>966</v>
      </c>
      <c r="J383" s="16">
        <v>100</v>
      </c>
      <c r="K383" s="25" t="s">
        <v>731</v>
      </c>
    </row>
    <row r="384" s="10" customFormat="1" ht="15.75" spans="1:11">
      <c r="A384" s="16"/>
      <c r="B384" s="16"/>
      <c r="C384" s="16"/>
      <c r="D384" s="17"/>
      <c r="E384" s="16" t="s">
        <v>1111</v>
      </c>
      <c r="F384" s="16" t="s">
        <v>1108</v>
      </c>
      <c r="G384" s="16" t="s">
        <v>1109</v>
      </c>
      <c r="H384" s="25" t="s">
        <v>1110</v>
      </c>
      <c r="I384" s="16"/>
      <c r="J384" s="16"/>
      <c r="K384" s="16"/>
    </row>
    <row r="385" s="10" customFormat="1" ht="15.75" spans="1:11">
      <c r="A385" s="16"/>
      <c r="B385" s="16"/>
      <c r="C385" s="16"/>
      <c r="D385" s="17"/>
      <c r="E385" s="16" t="s">
        <v>1112</v>
      </c>
      <c r="F385" s="16" t="s">
        <v>1113</v>
      </c>
      <c r="G385" s="16" t="s">
        <v>1114</v>
      </c>
      <c r="H385" s="25" t="s">
        <v>1115</v>
      </c>
      <c r="I385" s="16"/>
      <c r="J385" s="16"/>
      <c r="K385" s="25" t="s">
        <v>731</v>
      </c>
    </row>
    <row r="386" s="10" customFormat="1" ht="15.75" spans="1:11">
      <c r="A386" s="16"/>
      <c r="B386" s="16"/>
      <c r="C386" s="16"/>
      <c r="D386" s="17"/>
      <c r="E386" s="16" t="s">
        <v>1112</v>
      </c>
      <c r="F386" s="16" t="s">
        <v>1113</v>
      </c>
      <c r="G386" s="16" t="s">
        <v>1114</v>
      </c>
      <c r="H386" s="25" t="s">
        <v>1115</v>
      </c>
      <c r="I386" s="16" t="s">
        <v>1116</v>
      </c>
      <c r="J386" s="16">
        <v>100</v>
      </c>
      <c r="K386" s="25" t="s">
        <v>731</v>
      </c>
    </row>
    <row r="387" s="10" customFormat="1" ht="15.75" spans="1:11">
      <c r="A387" s="16"/>
      <c r="B387" s="16"/>
      <c r="C387" s="16"/>
      <c r="D387" s="17"/>
      <c r="E387" s="16" t="s">
        <v>1117</v>
      </c>
      <c r="F387" s="16" t="s">
        <v>1108</v>
      </c>
      <c r="G387" s="16" t="s">
        <v>725</v>
      </c>
      <c r="H387" s="25" t="s">
        <v>1118</v>
      </c>
      <c r="I387" s="16"/>
      <c r="J387" s="16"/>
      <c r="K387" s="16"/>
    </row>
    <row r="388" s="10" customFormat="1" ht="15.75" spans="1:11">
      <c r="A388" s="16"/>
      <c r="B388" s="16"/>
      <c r="C388" s="16"/>
      <c r="D388" s="17"/>
      <c r="E388" s="16" t="s">
        <v>1119</v>
      </c>
      <c r="F388" s="16" t="s">
        <v>1120</v>
      </c>
      <c r="G388" s="16" t="s">
        <v>1121</v>
      </c>
      <c r="H388" s="25" t="s">
        <v>1122</v>
      </c>
      <c r="I388" s="16"/>
      <c r="J388" s="16"/>
      <c r="K388" s="16"/>
    </row>
    <row r="389" s="10" customFormat="1" ht="15.75" spans="1:11">
      <c r="A389" s="16"/>
      <c r="B389" s="16"/>
      <c r="C389" s="16"/>
      <c r="D389" s="17"/>
      <c r="E389" s="16" t="s">
        <v>1119</v>
      </c>
      <c r="F389" s="16" t="s">
        <v>1120</v>
      </c>
      <c r="G389" s="16" t="s">
        <v>1121</v>
      </c>
      <c r="H389" s="25" t="s">
        <v>1122</v>
      </c>
      <c r="I389" s="16">
        <v>120</v>
      </c>
      <c r="J389" s="16">
        <v>100</v>
      </c>
      <c r="K389" s="16"/>
    </row>
    <row r="390" s="10" customFormat="1" ht="15.75" spans="1:11">
      <c r="A390" s="16"/>
      <c r="B390" s="16"/>
      <c r="C390" s="16"/>
      <c r="D390" s="17"/>
      <c r="E390" s="16" t="s">
        <v>1123</v>
      </c>
      <c r="F390" s="16" t="s">
        <v>1124</v>
      </c>
      <c r="G390" s="16" t="s">
        <v>1125</v>
      </c>
      <c r="H390" s="25" t="s">
        <v>1126</v>
      </c>
      <c r="I390" s="16"/>
      <c r="J390" s="16"/>
      <c r="K390" s="16"/>
    </row>
    <row r="391" s="10" customFormat="1" ht="15.75" spans="1:11">
      <c r="A391" s="16"/>
      <c r="B391" s="16"/>
      <c r="C391" s="16"/>
      <c r="D391" s="17"/>
      <c r="E391" s="16" t="s">
        <v>1127</v>
      </c>
      <c r="F391" s="16" t="s">
        <v>1124</v>
      </c>
      <c r="G391" s="16" t="s">
        <v>1125</v>
      </c>
      <c r="H391" s="25" t="s">
        <v>1126</v>
      </c>
      <c r="I391" s="16"/>
      <c r="J391" s="16"/>
      <c r="K391" s="16"/>
    </row>
    <row r="392" s="10" customFormat="1" ht="15.75" spans="1:11">
      <c r="A392" s="16"/>
      <c r="B392" s="16"/>
      <c r="C392" s="16"/>
      <c r="D392" s="17"/>
      <c r="E392" s="16" t="s">
        <v>1127</v>
      </c>
      <c r="F392" s="16" t="s">
        <v>1124</v>
      </c>
      <c r="G392" s="16" t="s">
        <v>1125</v>
      </c>
      <c r="H392" s="25" t="s">
        <v>1126</v>
      </c>
      <c r="I392" s="16"/>
      <c r="J392" s="16"/>
      <c r="K392" s="16"/>
    </row>
    <row r="393" s="10" customFormat="1" ht="15.75" spans="1:11">
      <c r="A393" s="16"/>
      <c r="B393" s="16"/>
      <c r="C393" s="16"/>
      <c r="D393" s="17"/>
      <c r="E393" s="16" t="s">
        <v>1128</v>
      </c>
      <c r="F393" s="16" t="s">
        <v>1129</v>
      </c>
      <c r="G393" s="16" t="s">
        <v>1121</v>
      </c>
      <c r="H393" s="25" t="s">
        <v>1130</v>
      </c>
      <c r="I393" s="16"/>
      <c r="J393" s="16"/>
      <c r="K393" s="16"/>
    </row>
    <row r="394" s="10" customFormat="1" ht="15.75" spans="1:11">
      <c r="A394" s="16"/>
      <c r="B394" s="16"/>
      <c r="C394" s="16"/>
      <c r="D394" s="17"/>
      <c r="E394" s="16" t="s">
        <v>1131</v>
      </c>
      <c r="F394" s="16" t="s">
        <v>1132</v>
      </c>
      <c r="G394" s="16" t="s">
        <v>1133</v>
      </c>
      <c r="H394" s="25" t="s">
        <v>1134</v>
      </c>
      <c r="I394" s="16"/>
      <c r="J394" s="16"/>
      <c r="K394" s="16"/>
    </row>
    <row r="395" s="10" customFormat="1" ht="15.75" spans="1:11">
      <c r="A395" s="16"/>
      <c r="B395" s="16"/>
      <c r="C395" s="16"/>
      <c r="D395" s="17"/>
      <c r="E395" s="16" t="s">
        <v>1135</v>
      </c>
      <c r="F395" s="16" t="s">
        <v>789</v>
      </c>
      <c r="G395" s="16" t="s">
        <v>1136</v>
      </c>
      <c r="H395" s="25" t="s">
        <v>1137</v>
      </c>
      <c r="I395" s="16"/>
      <c r="J395" s="16"/>
      <c r="K395" s="16"/>
    </row>
    <row r="396" s="10" customFormat="1" ht="15.75" spans="1:11">
      <c r="A396" s="16">
        <v>32</v>
      </c>
      <c r="B396" s="18" t="s">
        <v>1035</v>
      </c>
      <c r="C396" s="16" t="s">
        <v>290</v>
      </c>
      <c r="D396" s="17" t="s">
        <v>299</v>
      </c>
      <c r="E396" s="16" t="s">
        <v>1138</v>
      </c>
      <c r="F396" s="16" t="s">
        <v>1037</v>
      </c>
      <c r="G396" s="16" t="s">
        <v>1038</v>
      </c>
      <c r="H396" s="16" t="s">
        <v>1039</v>
      </c>
      <c r="I396" s="16"/>
      <c r="J396" s="16"/>
      <c r="K396" s="16" t="s">
        <v>731</v>
      </c>
    </row>
    <row r="397" s="10" customFormat="1" ht="15.75" spans="1:11">
      <c r="A397" s="16"/>
      <c r="B397" s="16"/>
      <c r="C397" s="23"/>
      <c r="D397" s="17"/>
      <c r="E397" s="16" t="s">
        <v>836</v>
      </c>
      <c r="F397" s="16" t="s">
        <v>934</v>
      </c>
      <c r="G397" s="16" t="s">
        <v>1041</v>
      </c>
      <c r="H397" s="16" t="s">
        <v>1042</v>
      </c>
      <c r="I397" s="16"/>
      <c r="J397" s="16"/>
      <c r="K397" s="16"/>
    </row>
    <row r="398" s="10" customFormat="1" ht="15.75" spans="1:11">
      <c r="A398" s="16"/>
      <c r="B398" s="16"/>
      <c r="C398" s="23"/>
      <c r="D398" s="17"/>
      <c r="E398" s="16" t="s">
        <v>1139</v>
      </c>
      <c r="F398" s="16" t="s">
        <v>1044</v>
      </c>
      <c r="G398" s="16" t="s">
        <v>1045</v>
      </c>
      <c r="H398" s="16" t="s">
        <v>1046</v>
      </c>
      <c r="I398" s="16"/>
      <c r="J398" s="16"/>
      <c r="K398" s="16"/>
    </row>
    <row r="399" s="10" customFormat="1" ht="15.75" spans="1:11">
      <c r="A399" s="16"/>
      <c r="B399" s="16"/>
      <c r="C399" s="23"/>
      <c r="D399" s="17"/>
      <c r="E399" s="16" t="s">
        <v>1140</v>
      </c>
      <c r="F399" s="16" t="s">
        <v>1141</v>
      </c>
      <c r="G399" s="16" t="s">
        <v>1142</v>
      </c>
      <c r="H399" s="16" t="s">
        <v>1143</v>
      </c>
      <c r="I399" s="16" t="s">
        <v>1144</v>
      </c>
      <c r="J399" s="16">
        <v>100</v>
      </c>
      <c r="K399" s="16"/>
    </row>
    <row r="400" s="10" customFormat="1" ht="15.75" spans="1:11">
      <c r="A400" s="16"/>
      <c r="B400" s="16"/>
      <c r="C400" s="23"/>
      <c r="D400" s="17"/>
      <c r="E400" s="16" t="s">
        <v>1145</v>
      </c>
      <c r="F400" s="16" t="s">
        <v>830</v>
      </c>
      <c r="G400" s="16" t="s">
        <v>1048</v>
      </c>
      <c r="H400" s="16" t="s">
        <v>1049</v>
      </c>
      <c r="I400" s="16"/>
      <c r="J400" s="16"/>
      <c r="K400" s="16"/>
    </row>
    <row r="401" s="10" customFormat="1" ht="15.75" spans="1:11">
      <c r="A401" s="16"/>
      <c r="B401" s="16"/>
      <c r="C401" s="23"/>
      <c r="D401" s="17"/>
      <c r="E401" s="16" t="s">
        <v>1146</v>
      </c>
      <c r="F401" s="16" t="s">
        <v>1051</v>
      </c>
      <c r="G401" s="16" t="s">
        <v>1052</v>
      </c>
      <c r="H401" s="16" t="s">
        <v>1053</v>
      </c>
      <c r="I401" s="16"/>
      <c r="J401" s="16"/>
      <c r="K401" s="16"/>
    </row>
    <row r="402" s="10" customFormat="1" ht="15.75" spans="1:11">
      <c r="A402" s="16"/>
      <c r="B402" s="16"/>
      <c r="C402" s="23"/>
      <c r="D402" s="17"/>
      <c r="E402" s="16" t="s">
        <v>1147</v>
      </c>
      <c r="F402" s="16" t="s">
        <v>1055</v>
      </c>
      <c r="G402" s="16" t="s">
        <v>959</v>
      </c>
      <c r="H402" s="16" t="s">
        <v>1056</v>
      </c>
      <c r="I402" s="16" t="s">
        <v>1148</v>
      </c>
      <c r="J402" s="16">
        <v>100</v>
      </c>
      <c r="K402" s="16"/>
    </row>
    <row r="403" s="10" customFormat="1" ht="15.75" spans="1:11">
      <c r="A403" s="16"/>
      <c r="B403" s="16"/>
      <c r="C403" s="23"/>
      <c r="D403" s="17"/>
      <c r="E403" s="16" t="s">
        <v>1149</v>
      </c>
      <c r="F403" s="16" t="s">
        <v>1059</v>
      </c>
      <c r="G403" s="16" t="s">
        <v>1060</v>
      </c>
      <c r="H403" s="16" t="s">
        <v>1061</v>
      </c>
      <c r="I403" s="16"/>
      <c r="J403" s="16"/>
      <c r="K403" s="16"/>
    </row>
    <row r="404" s="10" customFormat="1" ht="15.75" spans="1:11">
      <c r="A404" s="16"/>
      <c r="B404" s="16"/>
      <c r="C404" s="23"/>
      <c r="D404" s="17"/>
      <c r="E404" s="16" t="s">
        <v>1150</v>
      </c>
      <c r="F404" s="16" t="s">
        <v>1067</v>
      </c>
      <c r="G404" s="16" t="s">
        <v>1060</v>
      </c>
      <c r="H404" s="16" t="s">
        <v>1068</v>
      </c>
      <c r="I404" s="16"/>
      <c r="J404" s="16"/>
      <c r="K404" s="16"/>
    </row>
    <row r="405" s="10" customFormat="1" ht="15.75" spans="1:11">
      <c r="A405" s="16"/>
      <c r="B405" s="16"/>
      <c r="C405" s="23"/>
      <c r="D405" s="17"/>
      <c r="E405" s="16" t="s">
        <v>1151</v>
      </c>
      <c r="F405" s="16" t="s">
        <v>1070</v>
      </c>
      <c r="G405" s="16" t="s">
        <v>1071</v>
      </c>
      <c r="H405" s="16" t="s">
        <v>1072</v>
      </c>
      <c r="I405" s="16"/>
      <c r="J405" s="16"/>
      <c r="K405" s="16"/>
    </row>
    <row r="406" s="10" customFormat="1" ht="15.75" spans="1:11">
      <c r="A406" s="16"/>
      <c r="B406" s="16"/>
      <c r="C406" s="23"/>
      <c r="D406" s="17"/>
      <c r="E406" s="16" t="s">
        <v>1152</v>
      </c>
      <c r="F406" s="16" t="s">
        <v>926</v>
      </c>
      <c r="G406" s="16" t="s">
        <v>1074</v>
      </c>
      <c r="H406" s="16" t="s">
        <v>1075</v>
      </c>
      <c r="I406" s="16" t="s">
        <v>1153</v>
      </c>
      <c r="J406" s="16">
        <v>100</v>
      </c>
      <c r="K406" s="16"/>
    </row>
    <row r="407" s="10" customFormat="1" ht="15.75" spans="1:11">
      <c r="A407" s="16"/>
      <c r="B407" s="16"/>
      <c r="C407" s="23"/>
      <c r="D407" s="17"/>
      <c r="E407" s="16" t="s">
        <v>1152</v>
      </c>
      <c r="F407" s="16" t="s">
        <v>926</v>
      </c>
      <c r="G407" s="16" t="s">
        <v>1074</v>
      </c>
      <c r="H407" s="16" t="s">
        <v>1075</v>
      </c>
      <c r="I407" s="16"/>
      <c r="J407" s="16"/>
      <c r="K407" s="16"/>
    </row>
    <row r="408" s="10" customFormat="1" ht="15.75" spans="1:11">
      <c r="A408" s="16"/>
      <c r="B408" s="16"/>
      <c r="C408" s="23"/>
      <c r="D408" s="17"/>
      <c r="E408" s="16" t="s">
        <v>1154</v>
      </c>
      <c r="F408" s="16" t="s">
        <v>1077</v>
      </c>
      <c r="G408" s="16" t="s">
        <v>1078</v>
      </c>
      <c r="H408" s="16" t="s">
        <v>1079</v>
      </c>
      <c r="I408" s="16"/>
      <c r="J408" s="16"/>
      <c r="K408" s="16"/>
    </row>
    <row r="409" s="10" customFormat="1" ht="15.75" spans="1:11">
      <c r="A409" s="16"/>
      <c r="B409" s="16"/>
      <c r="C409" s="23"/>
      <c r="D409" s="17"/>
      <c r="E409" s="16" t="s">
        <v>1155</v>
      </c>
      <c r="F409" s="16" t="s">
        <v>1082</v>
      </c>
      <c r="G409" s="16" t="s">
        <v>1083</v>
      </c>
      <c r="H409" s="16" t="s">
        <v>1084</v>
      </c>
      <c r="I409" s="16" t="s">
        <v>1156</v>
      </c>
      <c r="J409" s="16">
        <v>100</v>
      </c>
      <c r="K409" s="16"/>
    </row>
    <row r="410" s="10" customFormat="1" ht="15.75" spans="1:11">
      <c r="A410" s="16"/>
      <c r="B410" s="16"/>
      <c r="C410" s="23"/>
      <c r="D410" s="17"/>
      <c r="E410" s="16" t="s">
        <v>1157</v>
      </c>
      <c r="F410" s="16" t="s">
        <v>1086</v>
      </c>
      <c r="G410" s="16" t="s">
        <v>983</v>
      </c>
      <c r="H410" s="16" t="s">
        <v>1087</v>
      </c>
      <c r="I410" s="16"/>
      <c r="J410" s="16"/>
      <c r="K410" s="16"/>
    </row>
    <row r="411" s="10" customFormat="1" ht="15.75" spans="1:11">
      <c r="A411" s="16"/>
      <c r="B411" s="16"/>
      <c r="C411" s="23"/>
      <c r="D411" s="17"/>
      <c r="E411" s="16" t="s">
        <v>1157</v>
      </c>
      <c r="F411" s="16" t="s">
        <v>1086</v>
      </c>
      <c r="G411" s="16" t="s">
        <v>983</v>
      </c>
      <c r="H411" s="16" t="s">
        <v>1087</v>
      </c>
      <c r="I411" s="16" t="s">
        <v>1158</v>
      </c>
      <c r="J411" s="16">
        <v>100</v>
      </c>
      <c r="K411" s="16"/>
    </row>
    <row r="412" s="10" customFormat="1" ht="15.75" spans="1:11">
      <c r="A412" s="16"/>
      <c r="B412" s="16"/>
      <c r="C412" s="23"/>
      <c r="D412" s="17"/>
      <c r="E412" s="16" t="s">
        <v>1159</v>
      </c>
      <c r="F412" s="16" t="s">
        <v>1099</v>
      </c>
      <c r="G412" s="16" t="s">
        <v>1100</v>
      </c>
      <c r="H412" s="16" t="s">
        <v>1101</v>
      </c>
      <c r="I412" s="16"/>
      <c r="J412" s="16"/>
      <c r="K412" s="16" t="s">
        <v>731</v>
      </c>
    </row>
    <row r="413" s="10" customFormat="1" ht="15.75" spans="1:11">
      <c r="A413" s="16"/>
      <c r="B413" s="16"/>
      <c r="C413" s="23"/>
      <c r="D413" s="17"/>
      <c r="E413" s="16" t="s">
        <v>1160</v>
      </c>
      <c r="F413" s="16" t="s">
        <v>1103</v>
      </c>
      <c r="G413" s="16" t="s">
        <v>1104</v>
      </c>
      <c r="H413" s="16" t="s">
        <v>1105</v>
      </c>
      <c r="I413" s="16"/>
      <c r="J413" s="16"/>
      <c r="K413" s="16"/>
    </row>
    <row r="414" s="10" customFormat="1" ht="15.75" spans="1:11">
      <c r="A414" s="16"/>
      <c r="B414" s="16"/>
      <c r="C414" s="23"/>
      <c r="D414" s="17"/>
      <c r="E414" s="16" t="s">
        <v>1160</v>
      </c>
      <c r="F414" s="16" t="s">
        <v>1103</v>
      </c>
      <c r="G414" s="16" t="s">
        <v>1104</v>
      </c>
      <c r="H414" s="16" t="s">
        <v>1105</v>
      </c>
      <c r="I414" s="16"/>
      <c r="J414" s="16"/>
      <c r="K414" s="16"/>
    </row>
    <row r="415" s="10" customFormat="1" ht="15.75" spans="1:11">
      <c r="A415" s="16"/>
      <c r="B415" s="16"/>
      <c r="C415" s="23"/>
      <c r="D415" s="17"/>
      <c r="E415" s="16" t="s">
        <v>1161</v>
      </c>
      <c r="F415" s="16" t="s">
        <v>1113</v>
      </c>
      <c r="G415" s="16" t="s">
        <v>1114</v>
      </c>
      <c r="H415" s="16" t="s">
        <v>1115</v>
      </c>
      <c r="I415" s="16" t="s">
        <v>1162</v>
      </c>
      <c r="J415" s="16">
        <v>100</v>
      </c>
      <c r="K415" s="16"/>
    </row>
    <row r="416" s="10" customFormat="1" ht="15.75" spans="1:11">
      <c r="A416" s="16"/>
      <c r="B416" s="16"/>
      <c r="C416" s="23"/>
      <c r="D416" s="17"/>
      <c r="E416" s="16" t="s">
        <v>1163</v>
      </c>
      <c r="F416" s="16" t="s">
        <v>1108</v>
      </c>
      <c r="G416" s="16" t="s">
        <v>1109</v>
      </c>
      <c r="H416" s="16" t="s">
        <v>1110</v>
      </c>
      <c r="I416" s="16"/>
      <c r="J416" s="16"/>
      <c r="K416" s="16"/>
    </row>
    <row r="417" s="10" customFormat="1" ht="15.75" spans="1:11">
      <c r="A417" s="16"/>
      <c r="B417" s="16"/>
      <c r="C417" s="23"/>
      <c r="D417" s="17"/>
      <c r="E417" s="16" t="s">
        <v>1164</v>
      </c>
      <c r="F417" s="16" t="s">
        <v>1113</v>
      </c>
      <c r="G417" s="16" t="s">
        <v>1114</v>
      </c>
      <c r="H417" s="16" t="s">
        <v>1115</v>
      </c>
      <c r="I417" s="16"/>
      <c r="J417" s="16"/>
      <c r="K417" s="16"/>
    </row>
    <row r="418" s="10" customFormat="1" ht="15.75" spans="1:11">
      <c r="A418" s="16"/>
      <c r="B418" s="16"/>
      <c r="C418" s="23"/>
      <c r="D418" s="17"/>
      <c r="E418" s="16" t="s">
        <v>1164</v>
      </c>
      <c r="F418" s="16" t="s">
        <v>1113</v>
      </c>
      <c r="G418" s="16" t="s">
        <v>1114</v>
      </c>
      <c r="H418" s="16" t="s">
        <v>1115</v>
      </c>
      <c r="I418" s="16"/>
      <c r="J418" s="16"/>
      <c r="K418" s="16"/>
    </row>
    <row r="419" s="10" customFormat="1" ht="15.75" spans="1:11">
      <c r="A419" s="16"/>
      <c r="B419" s="16"/>
      <c r="C419" s="23"/>
      <c r="D419" s="17"/>
      <c r="E419" s="16" t="s">
        <v>1165</v>
      </c>
      <c r="F419" s="16" t="s">
        <v>1108</v>
      </c>
      <c r="G419" s="16" t="s">
        <v>725</v>
      </c>
      <c r="H419" s="16" t="s">
        <v>1118</v>
      </c>
      <c r="I419" s="16"/>
      <c r="J419" s="16"/>
      <c r="K419" s="16"/>
    </row>
    <row r="420" s="10" customFormat="1" ht="15.75" spans="1:11">
      <c r="A420" s="16"/>
      <c r="B420" s="16"/>
      <c r="C420" s="23"/>
      <c r="D420" s="17"/>
      <c r="E420" s="16" t="s">
        <v>1166</v>
      </c>
      <c r="F420" s="16" t="s">
        <v>1120</v>
      </c>
      <c r="G420" s="16" t="s">
        <v>1121</v>
      </c>
      <c r="H420" s="16" t="s">
        <v>1122</v>
      </c>
      <c r="I420" s="16"/>
      <c r="J420" s="16"/>
      <c r="K420" s="16"/>
    </row>
    <row r="421" s="10" customFormat="1" ht="15.75" spans="1:11">
      <c r="A421" s="16"/>
      <c r="B421" s="16"/>
      <c r="C421" s="23"/>
      <c r="D421" s="17"/>
      <c r="E421" s="16" t="s">
        <v>1166</v>
      </c>
      <c r="F421" s="16" t="s">
        <v>1120</v>
      </c>
      <c r="G421" s="16" t="s">
        <v>1121</v>
      </c>
      <c r="H421" s="16" t="s">
        <v>1122</v>
      </c>
      <c r="I421" s="16" t="s">
        <v>1167</v>
      </c>
      <c r="J421" s="16">
        <v>100</v>
      </c>
      <c r="K421" s="16"/>
    </row>
    <row r="422" s="10" customFormat="1" ht="15.75" spans="1:11">
      <c r="A422" s="16"/>
      <c r="B422" s="16"/>
      <c r="C422" s="23"/>
      <c r="D422" s="17"/>
      <c r="E422" s="16" t="s">
        <v>1168</v>
      </c>
      <c r="F422" s="16" t="s">
        <v>1124</v>
      </c>
      <c r="G422" s="16" t="s">
        <v>1125</v>
      </c>
      <c r="H422" s="16" t="s">
        <v>1126</v>
      </c>
      <c r="I422" s="16"/>
      <c r="J422" s="16"/>
      <c r="K422" s="16" t="s">
        <v>731</v>
      </c>
    </row>
    <row r="423" s="10" customFormat="1" ht="15.75" spans="1:11">
      <c r="A423" s="16"/>
      <c r="B423" s="16"/>
      <c r="C423" s="23"/>
      <c r="D423" s="17"/>
      <c r="E423" s="16" t="s">
        <v>1169</v>
      </c>
      <c r="F423" s="16" t="s">
        <v>1124</v>
      </c>
      <c r="G423" s="16" t="s">
        <v>1125</v>
      </c>
      <c r="H423" s="16" t="s">
        <v>1126</v>
      </c>
      <c r="I423" s="16"/>
      <c r="J423" s="16"/>
      <c r="K423" s="16"/>
    </row>
    <row r="424" s="10" customFormat="1" ht="15.75" spans="1:11">
      <c r="A424" s="16"/>
      <c r="B424" s="16"/>
      <c r="C424" s="23"/>
      <c r="D424" s="17"/>
      <c r="E424" s="16" t="s">
        <v>1169</v>
      </c>
      <c r="F424" s="16" t="s">
        <v>1124</v>
      </c>
      <c r="G424" s="16" t="s">
        <v>1125</v>
      </c>
      <c r="H424" s="16" t="s">
        <v>1126</v>
      </c>
      <c r="I424" s="16" t="s">
        <v>1170</v>
      </c>
      <c r="J424" s="16">
        <v>100</v>
      </c>
      <c r="K424" s="16"/>
    </row>
    <row r="425" s="10" customFormat="1" ht="15.75" spans="1:11">
      <c r="A425" s="16"/>
      <c r="B425" s="16"/>
      <c r="C425" s="23"/>
      <c r="D425" s="17"/>
      <c r="E425" s="16" t="s">
        <v>1171</v>
      </c>
      <c r="F425" s="16" t="s">
        <v>1172</v>
      </c>
      <c r="G425" s="16" t="s">
        <v>921</v>
      </c>
      <c r="H425" s="16" t="s">
        <v>1173</v>
      </c>
      <c r="I425" s="16"/>
      <c r="J425" s="16"/>
      <c r="K425" s="16" t="s">
        <v>731</v>
      </c>
    </row>
    <row r="426" s="10" customFormat="1" ht="15.75" spans="1:11">
      <c r="A426" s="16"/>
      <c r="B426" s="16"/>
      <c r="C426" s="23"/>
      <c r="D426" s="17"/>
      <c r="E426" s="16" t="s">
        <v>1174</v>
      </c>
      <c r="F426" s="16" t="s">
        <v>776</v>
      </c>
      <c r="G426" s="16" t="s">
        <v>1175</v>
      </c>
      <c r="H426" s="16" t="s">
        <v>1176</v>
      </c>
      <c r="I426" s="16"/>
      <c r="J426" s="16"/>
      <c r="K426" s="16"/>
    </row>
    <row r="427" s="10" customFormat="1" ht="15.75" spans="1:11">
      <c r="A427" s="16"/>
      <c r="B427" s="16"/>
      <c r="C427" s="23"/>
      <c r="D427" s="17"/>
      <c r="E427" s="16" t="s">
        <v>1177</v>
      </c>
      <c r="F427" s="16" t="s">
        <v>789</v>
      </c>
      <c r="G427" s="16" t="s">
        <v>1136</v>
      </c>
      <c r="H427" s="16" t="s">
        <v>1137</v>
      </c>
      <c r="I427" s="16"/>
      <c r="J427" s="16"/>
      <c r="K427" s="16"/>
    </row>
    <row r="428" s="10" customFormat="1" ht="15.75" spans="1:10">
      <c r="A428" s="10">
        <v>102</v>
      </c>
      <c r="B428" s="18" t="s">
        <v>278</v>
      </c>
      <c r="C428" s="18" t="s">
        <v>280</v>
      </c>
      <c r="D428" s="28" t="s">
        <v>33</v>
      </c>
      <c r="E428" s="10">
        <v>-57</v>
      </c>
      <c r="F428" s="10">
        <v>5</v>
      </c>
      <c r="G428" s="10">
        <v>12</v>
      </c>
      <c r="H428" s="10" t="s">
        <v>1178</v>
      </c>
      <c r="I428" s="50">
        <v>55</v>
      </c>
      <c r="J428" s="50">
        <v>99.03</v>
      </c>
    </row>
    <row r="429" s="10" customFormat="1" ht="15.75" spans="5:10">
      <c r="E429" s="10">
        <v>-53</v>
      </c>
      <c r="F429" s="10">
        <v>101</v>
      </c>
      <c r="G429" s="10">
        <v>113</v>
      </c>
      <c r="H429" s="10" t="s">
        <v>1179</v>
      </c>
      <c r="I429" s="50">
        <v>66</v>
      </c>
      <c r="J429" s="50">
        <v>99.93</v>
      </c>
    </row>
    <row r="430" s="10" customFormat="1" ht="15.75" spans="5:10">
      <c r="E430" s="10">
        <v>-46</v>
      </c>
      <c r="F430" s="10">
        <v>176</v>
      </c>
      <c r="G430" s="10">
        <v>190</v>
      </c>
      <c r="H430" s="10" t="s">
        <v>1180</v>
      </c>
      <c r="I430" s="50">
        <v>114</v>
      </c>
      <c r="J430" s="50">
        <v>100</v>
      </c>
    </row>
    <row r="431" s="10" customFormat="1" ht="15.75" spans="1:12">
      <c r="A431" s="10">
        <v>139</v>
      </c>
      <c r="B431" s="10" t="s">
        <v>296</v>
      </c>
      <c r="C431" s="10" t="s">
        <v>298</v>
      </c>
      <c r="D431" s="47" t="s">
        <v>299</v>
      </c>
      <c r="E431" s="10" t="s">
        <v>1181</v>
      </c>
      <c r="F431" s="29" t="s">
        <v>1182</v>
      </c>
      <c r="G431" s="29" t="s">
        <v>1183</v>
      </c>
      <c r="H431" s="10" t="s">
        <v>1184</v>
      </c>
      <c r="L431" s="29"/>
    </row>
    <row r="432" s="10" customFormat="1" ht="15.75" spans="5:13">
      <c r="E432" s="10" t="s">
        <v>1185</v>
      </c>
      <c r="F432" s="29" t="s">
        <v>1186</v>
      </c>
      <c r="G432" s="29" t="s">
        <v>1187</v>
      </c>
      <c r="H432" s="10" t="s">
        <v>1188</v>
      </c>
      <c r="M432" s="29"/>
    </row>
    <row r="433" s="10" customFormat="1" ht="15.75" spans="5:13">
      <c r="E433" s="10" t="s">
        <v>1189</v>
      </c>
      <c r="F433" s="29" t="s">
        <v>1190</v>
      </c>
      <c r="G433" s="29" t="s">
        <v>1191</v>
      </c>
      <c r="H433" s="10" t="s">
        <v>1192</v>
      </c>
      <c r="M433" s="29"/>
    </row>
    <row r="434" s="10" customFormat="1" ht="15.75" spans="5:13">
      <c r="E434" s="10" t="s">
        <v>1193</v>
      </c>
      <c r="F434" s="29" t="s">
        <v>1194</v>
      </c>
      <c r="G434" s="29" t="s">
        <v>1195</v>
      </c>
      <c r="H434" s="10" t="s">
        <v>1196</v>
      </c>
      <c r="M434" s="29"/>
    </row>
    <row r="435" s="10" customFormat="1" ht="15.75" spans="5:13">
      <c r="E435" s="10" t="s">
        <v>1193</v>
      </c>
      <c r="F435" s="29" t="s">
        <v>1194</v>
      </c>
      <c r="G435" s="29" t="s">
        <v>1195</v>
      </c>
      <c r="H435" s="10" t="s">
        <v>1196</v>
      </c>
      <c r="I435" s="10" t="s">
        <v>828</v>
      </c>
      <c r="J435" s="10">
        <v>100</v>
      </c>
      <c r="M435" s="29"/>
    </row>
    <row r="436" s="10" customFormat="1" ht="15.75" spans="5:13">
      <c r="E436" s="10" t="s">
        <v>1197</v>
      </c>
      <c r="F436" s="29" t="s">
        <v>1175</v>
      </c>
      <c r="G436" s="29" t="s">
        <v>1198</v>
      </c>
      <c r="H436" s="10" t="s">
        <v>1199</v>
      </c>
      <c r="M436" s="29"/>
    </row>
    <row r="437" s="10" customFormat="1" ht="15.75" spans="5:13">
      <c r="E437" s="10" t="s">
        <v>1197</v>
      </c>
      <c r="F437" s="29" t="s">
        <v>1175</v>
      </c>
      <c r="G437" s="29" t="s">
        <v>1198</v>
      </c>
      <c r="H437" s="10" t="s">
        <v>1199</v>
      </c>
      <c r="I437" s="10" t="s">
        <v>1148</v>
      </c>
      <c r="J437" s="10">
        <v>100</v>
      </c>
      <c r="M437" s="29"/>
    </row>
    <row r="438" s="10" customFormat="1" ht="15.75" spans="5:13">
      <c r="E438" s="10" t="s">
        <v>1200</v>
      </c>
      <c r="F438" s="29" t="s">
        <v>1201</v>
      </c>
      <c r="G438" s="29" t="s">
        <v>1202</v>
      </c>
      <c r="H438" s="10" t="s">
        <v>1203</v>
      </c>
      <c r="M438" s="29"/>
    </row>
    <row r="439" s="10" customFormat="1" ht="15.75" spans="5:13">
      <c r="E439" s="10" t="s">
        <v>1204</v>
      </c>
      <c r="F439" s="29" t="s">
        <v>1205</v>
      </c>
      <c r="G439" s="29" t="s">
        <v>1206</v>
      </c>
      <c r="H439" s="10" t="s">
        <v>1207</v>
      </c>
      <c r="M439" s="29"/>
    </row>
    <row r="440" s="10" customFormat="1" ht="15.75" spans="5:13">
      <c r="E440" s="10" t="s">
        <v>1204</v>
      </c>
      <c r="F440" s="29" t="s">
        <v>1205</v>
      </c>
      <c r="G440" s="29" t="s">
        <v>1206</v>
      </c>
      <c r="H440" s="10" t="s">
        <v>1207</v>
      </c>
      <c r="I440" s="10" t="s">
        <v>1208</v>
      </c>
      <c r="J440" s="10">
        <v>100</v>
      </c>
      <c r="M440" s="29"/>
    </row>
    <row r="441" s="10" customFormat="1" ht="15.75" spans="5:13">
      <c r="E441" s="10" t="s">
        <v>1209</v>
      </c>
      <c r="F441" s="29" t="s">
        <v>925</v>
      </c>
      <c r="G441" s="29" t="s">
        <v>1210</v>
      </c>
      <c r="H441" s="10" t="s">
        <v>1211</v>
      </c>
      <c r="M441" s="29"/>
    </row>
    <row r="442" s="10" customFormat="1" ht="15.75" spans="5:13">
      <c r="E442" s="10" t="s">
        <v>1212</v>
      </c>
      <c r="F442" s="29" t="s">
        <v>1213</v>
      </c>
      <c r="G442" s="29" t="s">
        <v>1214</v>
      </c>
      <c r="H442" s="10" t="s">
        <v>1215</v>
      </c>
      <c r="M442" s="29"/>
    </row>
    <row r="443" s="10" customFormat="1" ht="15.75" spans="5:13">
      <c r="E443" s="10" t="s">
        <v>1216</v>
      </c>
      <c r="F443" s="29" t="s">
        <v>1217</v>
      </c>
      <c r="G443" s="29" t="s">
        <v>1218</v>
      </c>
      <c r="H443" s="10" t="s">
        <v>1219</v>
      </c>
      <c r="M443" s="29"/>
    </row>
    <row r="444" s="10" customFormat="1" ht="15.75" spans="5:13">
      <c r="E444" s="10" t="s">
        <v>1216</v>
      </c>
      <c r="F444" s="29" t="s">
        <v>1220</v>
      </c>
      <c r="G444" s="29" t="s">
        <v>1221</v>
      </c>
      <c r="H444" s="10" t="s">
        <v>1222</v>
      </c>
      <c r="M444" s="29"/>
    </row>
    <row r="445" s="10" customFormat="1" ht="15.75" spans="5:13">
      <c r="E445" s="10" t="s">
        <v>1223</v>
      </c>
      <c r="F445" s="29" t="s">
        <v>743</v>
      </c>
      <c r="G445" s="29" t="s">
        <v>814</v>
      </c>
      <c r="H445" s="10" t="s">
        <v>1224</v>
      </c>
      <c r="M445" s="29"/>
    </row>
    <row r="446" s="10" customFormat="1" ht="15.75" spans="5:13">
      <c r="E446" s="10" t="s">
        <v>1223</v>
      </c>
      <c r="F446" s="29" t="s">
        <v>743</v>
      </c>
      <c r="G446" s="29" t="s">
        <v>814</v>
      </c>
      <c r="H446" s="10" t="s">
        <v>1224</v>
      </c>
      <c r="I446" s="10" t="s">
        <v>1225</v>
      </c>
      <c r="J446" s="10">
        <v>100</v>
      </c>
      <c r="M446" s="29"/>
    </row>
    <row r="447" s="10" customFormat="1" ht="15.75" spans="5:13">
      <c r="E447" s="10" t="s">
        <v>1226</v>
      </c>
      <c r="F447" s="29" t="s">
        <v>1227</v>
      </c>
      <c r="G447" s="29" t="s">
        <v>1228</v>
      </c>
      <c r="H447" s="10" t="s">
        <v>1229</v>
      </c>
      <c r="M447" s="29"/>
    </row>
    <row r="448" s="10" customFormat="1" ht="15.75" spans="5:13">
      <c r="E448" s="10" t="s">
        <v>1226</v>
      </c>
      <c r="F448" s="29" t="s">
        <v>1227</v>
      </c>
      <c r="G448" s="29" t="s">
        <v>1228</v>
      </c>
      <c r="H448" s="10" t="s">
        <v>1229</v>
      </c>
      <c r="I448" s="10" t="s">
        <v>1144</v>
      </c>
      <c r="J448" s="10">
        <v>100</v>
      </c>
      <c r="M448" s="29"/>
    </row>
    <row r="449" s="10" customFormat="1" ht="15.75" spans="5:13">
      <c r="E449" s="10" t="s">
        <v>1230</v>
      </c>
      <c r="F449" s="29" t="s">
        <v>1231</v>
      </c>
      <c r="G449" s="29" t="s">
        <v>1195</v>
      </c>
      <c r="H449" s="10" t="s">
        <v>1232</v>
      </c>
      <c r="M449" s="29"/>
    </row>
    <row r="450" s="10" customFormat="1" ht="15.75" spans="5:13">
      <c r="E450" s="10" t="s">
        <v>1233</v>
      </c>
      <c r="F450" s="29" t="s">
        <v>1234</v>
      </c>
      <c r="G450" s="29" t="s">
        <v>1235</v>
      </c>
      <c r="H450" s="10" t="s">
        <v>1236</v>
      </c>
      <c r="M450" s="29"/>
    </row>
    <row r="451" s="10" customFormat="1" ht="15.75" spans="5:13">
      <c r="E451" s="10" t="s">
        <v>1233</v>
      </c>
      <c r="F451" s="29" t="s">
        <v>1234</v>
      </c>
      <c r="G451" s="29" t="s">
        <v>1235</v>
      </c>
      <c r="H451" s="10" t="s">
        <v>1236</v>
      </c>
      <c r="I451" s="10" t="s">
        <v>1237</v>
      </c>
      <c r="J451" s="10">
        <v>100</v>
      </c>
      <c r="M451" s="29"/>
    </row>
    <row r="452" s="10" customFormat="1" ht="15.75" spans="5:13">
      <c r="E452" s="10" t="s">
        <v>1238</v>
      </c>
      <c r="F452" s="29" t="s">
        <v>1234</v>
      </c>
      <c r="G452" s="29" t="s">
        <v>1239</v>
      </c>
      <c r="H452" s="10" t="s">
        <v>1240</v>
      </c>
      <c r="M452" s="29"/>
    </row>
    <row r="453" s="10" customFormat="1" ht="15.75" spans="5:13">
      <c r="E453" s="10" t="s">
        <v>1241</v>
      </c>
      <c r="F453" s="29" t="s">
        <v>1242</v>
      </c>
      <c r="G453" s="29" t="s">
        <v>1243</v>
      </c>
      <c r="H453" s="10" t="s">
        <v>1244</v>
      </c>
      <c r="M453" s="29"/>
    </row>
    <row r="454" s="10" customFormat="1" ht="15.75" spans="1:12">
      <c r="A454" s="10">
        <v>140</v>
      </c>
      <c r="B454" s="10" t="s">
        <v>303</v>
      </c>
      <c r="C454" s="10" t="s">
        <v>1245</v>
      </c>
      <c r="D454" s="28" t="s">
        <v>48</v>
      </c>
      <c r="E454" s="10" t="s">
        <v>1246</v>
      </c>
      <c r="F454" s="29" t="s">
        <v>1247</v>
      </c>
      <c r="G454" s="29" t="s">
        <v>785</v>
      </c>
      <c r="H454" s="10" t="s">
        <v>1248</v>
      </c>
      <c r="L454" s="29"/>
    </row>
    <row r="455" s="10" customFormat="1" ht="15.75" spans="5:13">
      <c r="E455" s="10" t="s">
        <v>1249</v>
      </c>
      <c r="F455" s="29" t="s">
        <v>1250</v>
      </c>
      <c r="G455" s="29" t="s">
        <v>1251</v>
      </c>
      <c r="H455" s="10" t="s">
        <v>1252</v>
      </c>
      <c r="M455" s="29"/>
    </row>
    <row r="456" s="10" customFormat="1" ht="15.75" spans="5:13">
      <c r="E456" s="10" t="s">
        <v>1253</v>
      </c>
      <c r="F456" s="29" t="s">
        <v>1254</v>
      </c>
      <c r="G456" s="29" t="s">
        <v>1255</v>
      </c>
      <c r="H456" s="10" t="s">
        <v>1256</v>
      </c>
      <c r="M456" s="29"/>
    </row>
    <row r="457" s="10" customFormat="1" ht="15.75" spans="5:13">
      <c r="E457" s="10" t="s">
        <v>1253</v>
      </c>
      <c r="F457" s="29" t="s">
        <v>1254</v>
      </c>
      <c r="G457" s="29" t="s">
        <v>1255</v>
      </c>
      <c r="H457" s="10" t="s">
        <v>1256</v>
      </c>
      <c r="I457" s="10" t="s">
        <v>1237</v>
      </c>
      <c r="J457" s="10">
        <v>100</v>
      </c>
      <c r="M457" s="29"/>
    </row>
    <row r="458" s="10" customFormat="1" ht="15.75" spans="5:13">
      <c r="E458" s="10" t="s">
        <v>1257</v>
      </c>
      <c r="F458" s="29" t="s">
        <v>1258</v>
      </c>
      <c r="G458" s="29" t="s">
        <v>784</v>
      </c>
      <c r="H458" s="10" t="s">
        <v>1259</v>
      </c>
      <c r="M458" s="29"/>
    </row>
    <row r="459" s="10" customFormat="1" ht="15.75" spans="5:13">
      <c r="E459" s="10" t="s">
        <v>1257</v>
      </c>
      <c r="F459" s="29" t="s">
        <v>1258</v>
      </c>
      <c r="G459" s="29" t="s">
        <v>784</v>
      </c>
      <c r="H459" s="10" t="s">
        <v>1259</v>
      </c>
      <c r="I459" s="10" t="s">
        <v>1260</v>
      </c>
      <c r="J459" s="10">
        <v>100</v>
      </c>
      <c r="M459" s="29"/>
    </row>
    <row r="460" s="10" customFormat="1" ht="15.75" spans="5:13">
      <c r="E460" s="10" t="s">
        <v>1261</v>
      </c>
      <c r="F460" s="29" t="s">
        <v>1262</v>
      </c>
      <c r="G460" s="29" t="s">
        <v>1263</v>
      </c>
      <c r="H460" s="10" t="s">
        <v>1264</v>
      </c>
      <c r="M460" s="29"/>
    </row>
    <row r="461" s="10" customFormat="1" ht="15.75" spans="5:13">
      <c r="E461" s="10" t="s">
        <v>1261</v>
      </c>
      <c r="F461" s="29" t="s">
        <v>1262</v>
      </c>
      <c r="G461" s="29" t="s">
        <v>1263</v>
      </c>
      <c r="H461" s="10" t="s">
        <v>1264</v>
      </c>
      <c r="I461" s="10" t="s">
        <v>749</v>
      </c>
      <c r="J461" s="10">
        <v>100</v>
      </c>
      <c r="M461" s="29"/>
    </row>
    <row r="462" s="10" customFormat="1" ht="15.75" spans="5:13">
      <c r="E462" s="10" t="s">
        <v>1265</v>
      </c>
      <c r="F462" s="29" t="s">
        <v>948</v>
      </c>
      <c r="G462" s="29" t="s">
        <v>1266</v>
      </c>
      <c r="H462" s="10" t="s">
        <v>1267</v>
      </c>
      <c r="M462" s="29"/>
    </row>
    <row r="463" s="10" customFormat="1" ht="15.75" spans="5:13">
      <c r="E463" s="10" t="s">
        <v>1265</v>
      </c>
      <c r="F463" s="29" t="s">
        <v>948</v>
      </c>
      <c r="G463" s="29" t="s">
        <v>1266</v>
      </c>
      <c r="H463" s="10" t="s">
        <v>1267</v>
      </c>
      <c r="I463" s="10" t="s">
        <v>1268</v>
      </c>
      <c r="J463" s="10">
        <v>100</v>
      </c>
      <c r="M463" s="29"/>
    </row>
    <row r="464" s="10" customFormat="1" ht="15.75" spans="5:13">
      <c r="E464" s="10" t="s">
        <v>1269</v>
      </c>
      <c r="F464" s="29" t="s">
        <v>1270</v>
      </c>
      <c r="G464" s="29" t="s">
        <v>1271</v>
      </c>
      <c r="H464" s="10" t="s">
        <v>1272</v>
      </c>
      <c r="K464" s="10" t="s">
        <v>1273</v>
      </c>
      <c r="M464" s="29"/>
    </row>
    <row r="465" s="10" customFormat="1" ht="15.75" spans="5:13">
      <c r="E465" s="10" t="s">
        <v>1274</v>
      </c>
      <c r="F465" s="29" t="s">
        <v>1275</v>
      </c>
      <c r="G465" s="29" t="s">
        <v>1276</v>
      </c>
      <c r="H465" s="10" t="s">
        <v>1277</v>
      </c>
      <c r="M465" s="29"/>
    </row>
    <row r="466" s="10" customFormat="1" ht="15.75" spans="5:13">
      <c r="E466" s="10" t="s">
        <v>1274</v>
      </c>
      <c r="F466" s="29" t="s">
        <v>1275</v>
      </c>
      <c r="G466" s="29" t="s">
        <v>1276</v>
      </c>
      <c r="H466" s="10" t="s">
        <v>1277</v>
      </c>
      <c r="I466" s="10" t="s">
        <v>1278</v>
      </c>
      <c r="J466" s="10">
        <v>100</v>
      </c>
      <c r="M466" s="29"/>
    </row>
    <row r="467" s="10" customFormat="1" ht="15.75" spans="5:13">
      <c r="E467" s="10" t="s">
        <v>1279</v>
      </c>
      <c r="F467" s="29" t="s">
        <v>1258</v>
      </c>
      <c r="G467" s="29" t="s">
        <v>1280</v>
      </c>
      <c r="H467" s="10" t="s">
        <v>1281</v>
      </c>
      <c r="M467" s="29"/>
    </row>
    <row r="468" s="10" customFormat="1" ht="15.75" spans="5:13">
      <c r="E468" s="10" t="s">
        <v>1282</v>
      </c>
      <c r="F468" s="29" t="s">
        <v>1283</v>
      </c>
      <c r="G468" s="29" t="s">
        <v>1284</v>
      </c>
      <c r="H468" s="10" t="s">
        <v>1285</v>
      </c>
      <c r="M468" s="29"/>
    </row>
    <row r="469" s="10" customFormat="1" ht="15.75" spans="5:13">
      <c r="E469" s="10" t="s">
        <v>1282</v>
      </c>
      <c r="F469" s="29" t="s">
        <v>1283</v>
      </c>
      <c r="G469" s="29" t="s">
        <v>1284</v>
      </c>
      <c r="H469" s="10" t="s">
        <v>1285</v>
      </c>
      <c r="I469" s="10" t="s">
        <v>1286</v>
      </c>
      <c r="J469" s="10">
        <v>100</v>
      </c>
      <c r="M469" s="29"/>
    </row>
    <row r="470" s="10" customFormat="1" ht="15.75" spans="1:12">
      <c r="A470" s="10">
        <v>141</v>
      </c>
      <c r="B470" s="10" t="s">
        <v>309</v>
      </c>
      <c r="C470" s="10" t="s">
        <v>1287</v>
      </c>
      <c r="D470" s="28" t="s">
        <v>48</v>
      </c>
      <c r="E470" s="10" t="s">
        <v>1288</v>
      </c>
      <c r="F470" s="29" t="s">
        <v>1289</v>
      </c>
      <c r="G470" s="29" t="s">
        <v>1290</v>
      </c>
      <c r="H470" s="10" t="s">
        <v>1291</v>
      </c>
      <c r="L470" s="29"/>
    </row>
    <row r="471" s="10" customFormat="1" ht="15.75" spans="5:13">
      <c r="E471" s="10" t="s">
        <v>1288</v>
      </c>
      <c r="F471" s="29" t="s">
        <v>1289</v>
      </c>
      <c r="G471" s="29" t="s">
        <v>1290</v>
      </c>
      <c r="H471" s="10" t="s">
        <v>1291</v>
      </c>
      <c r="I471" s="10" t="s">
        <v>1292</v>
      </c>
      <c r="J471" s="10">
        <v>100</v>
      </c>
      <c r="M471" s="29"/>
    </row>
    <row r="472" s="10" customFormat="1" ht="15.75" spans="5:13">
      <c r="E472" s="10" t="s">
        <v>1293</v>
      </c>
      <c r="F472" s="29" t="s">
        <v>1294</v>
      </c>
      <c r="G472" s="29" t="s">
        <v>1295</v>
      </c>
      <c r="H472" s="10" t="s">
        <v>1296</v>
      </c>
      <c r="M472" s="29"/>
    </row>
    <row r="473" s="10" customFormat="1" ht="15.75" spans="5:13">
      <c r="E473" s="10" t="s">
        <v>1297</v>
      </c>
      <c r="F473" s="29" t="s">
        <v>1298</v>
      </c>
      <c r="G473" s="29" t="s">
        <v>1299</v>
      </c>
      <c r="H473" s="10" t="s">
        <v>1300</v>
      </c>
      <c r="M473" s="29"/>
    </row>
    <row r="474" s="10" customFormat="1" ht="15.75" spans="5:13">
      <c r="E474" s="10" t="s">
        <v>1297</v>
      </c>
      <c r="F474" s="29" t="s">
        <v>1298</v>
      </c>
      <c r="G474" s="29" t="s">
        <v>1299</v>
      </c>
      <c r="H474" s="10" t="s">
        <v>1300</v>
      </c>
      <c r="I474" s="10" t="s">
        <v>1301</v>
      </c>
      <c r="J474" s="10">
        <v>100</v>
      </c>
      <c r="M474" s="29"/>
    </row>
    <row r="475" s="10" customFormat="1" ht="15.75" spans="5:13">
      <c r="E475" s="10" t="s">
        <v>1302</v>
      </c>
      <c r="F475" s="29" t="s">
        <v>777</v>
      </c>
      <c r="G475" s="29" t="s">
        <v>1214</v>
      </c>
      <c r="H475" s="10" t="s">
        <v>1303</v>
      </c>
      <c r="M475" s="29"/>
    </row>
    <row r="476" s="10" customFormat="1" ht="15.75" spans="5:13">
      <c r="E476" s="10" t="s">
        <v>1304</v>
      </c>
      <c r="F476" s="29" t="s">
        <v>785</v>
      </c>
      <c r="G476" s="29" t="s">
        <v>1305</v>
      </c>
      <c r="H476" s="10" t="s">
        <v>1306</v>
      </c>
      <c r="M476" s="29"/>
    </row>
    <row r="477" s="10" customFormat="1" ht="15.75" spans="5:13">
      <c r="E477" s="10" t="s">
        <v>1307</v>
      </c>
      <c r="F477" s="29" t="s">
        <v>1308</v>
      </c>
      <c r="G477" s="29" t="s">
        <v>733</v>
      </c>
      <c r="H477" s="10" t="s">
        <v>1309</v>
      </c>
      <c r="M477" s="29"/>
    </row>
    <row r="478" s="10" customFormat="1" ht="15.75" spans="5:13">
      <c r="E478" s="10" t="s">
        <v>1310</v>
      </c>
      <c r="F478" s="29" t="s">
        <v>1308</v>
      </c>
      <c r="G478" s="29" t="s">
        <v>733</v>
      </c>
      <c r="H478" s="10" t="s">
        <v>1309</v>
      </c>
      <c r="K478" s="10" t="s">
        <v>1311</v>
      </c>
      <c r="M478" s="29"/>
    </row>
    <row r="479" s="10" customFormat="1" ht="15.75" spans="5:13">
      <c r="E479" s="10" t="s">
        <v>1310</v>
      </c>
      <c r="F479" s="29" t="s">
        <v>1308</v>
      </c>
      <c r="G479" s="29" t="s">
        <v>733</v>
      </c>
      <c r="H479" s="10" t="s">
        <v>1309</v>
      </c>
      <c r="I479" s="10" t="s">
        <v>1312</v>
      </c>
      <c r="J479" s="10">
        <v>100</v>
      </c>
      <c r="K479" s="10" t="s">
        <v>731</v>
      </c>
      <c r="M479" s="29"/>
    </row>
    <row r="480" s="10" customFormat="1" ht="15.75" spans="5:13">
      <c r="E480" s="10" t="s">
        <v>1313</v>
      </c>
      <c r="F480" s="29" t="s">
        <v>1314</v>
      </c>
      <c r="G480" s="29" t="s">
        <v>922</v>
      </c>
      <c r="H480" s="10" t="s">
        <v>1315</v>
      </c>
      <c r="M480" s="29"/>
    </row>
    <row r="481" s="10" customFormat="1" ht="15.75" spans="5:13">
      <c r="E481" s="10" t="s">
        <v>1040</v>
      </c>
      <c r="F481" s="29" t="s">
        <v>1316</v>
      </c>
      <c r="G481" s="29" t="s">
        <v>1317</v>
      </c>
      <c r="H481" s="10" t="s">
        <v>1318</v>
      </c>
      <c r="M481" s="29"/>
    </row>
    <row r="482" s="10" customFormat="1" ht="15.75" spans="5:13">
      <c r="E482" s="10" t="s">
        <v>1319</v>
      </c>
      <c r="F482" s="29" t="s">
        <v>1320</v>
      </c>
      <c r="G482" s="29" t="s">
        <v>1217</v>
      </c>
      <c r="H482" s="10" t="s">
        <v>1321</v>
      </c>
      <c r="M482" s="29"/>
    </row>
    <row r="483" s="10" customFormat="1" ht="15.75" spans="5:13">
      <c r="E483" s="10" t="s">
        <v>1319</v>
      </c>
      <c r="F483" s="29" t="s">
        <v>1320</v>
      </c>
      <c r="G483" s="29" t="s">
        <v>1217</v>
      </c>
      <c r="H483" s="10" t="s">
        <v>1321</v>
      </c>
      <c r="I483" s="10" t="s">
        <v>1322</v>
      </c>
      <c r="J483" s="10">
        <v>100</v>
      </c>
      <c r="M483" s="29"/>
    </row>
    <row r="484" s="10" customFormat="1" ht="15.75" spans="5:13">
      <c r="E484" s="10" t="s">
        <v>1323</v>
      </c>
      <c r="F484" s="29" t="s">
        <v>1324</v>
      </c>
      <c r="G484" s="29" t="s">
        <v>1325</v>
      </c>
      <c r="H484" s="10" t="s">
        <v>1326</v>
      </c>
      <c r="M484" s="29"/>
    </row>
    <row r="485" s="10" customFormat="1" ht="15.75" spans="5:13">
      <c r="E485" s="10" t="s">
        <v>1327</v>
      </c>
      <c r="F485" s="29" t="s">
        <v>1328</v>
      </c>
      <c r="G485" s="29" t="s">
        <v>1329</v>
      </c>
      <c r="H485" s="10" t="s">
        <v>1330</v>
      </c>
      <c r="M485" s="29"/>
    </row>
    <row r="486" s="10" customFormat="1" ht="15.75" spans="5:13">
      <c r="E486" s="10" t="s">
        <v>1327</v>
      </c>
      <c r="F486" s="29" t="s">
        <v>1328</v>
      </c>
      <c r="G486" s="29" t="s">
        <v>1329</v>
      </c>
      <c r="H486" s="10" t="s">
        <v>1330</v>
      </c>
      <c r="I486" s="10" t="s">
        <v>1331</v>
      </c>
      <c r="J486" s="10">
        <v>100</v>
      </c>
      <c r="M486" s="29"/>
    </row>
    <row r="487" s="10" customFormat="1" ht="15.75" spans="5:13">
      <c r="E487" s="10" t="s">
        <v>1332</v>
      </c>
      <c r="F487" s="29" t="s">
        <v>1280</v>
      </c>
      <c r="G487" s="29" t="s">
        <v>1305</v>
      </c>
      <c r="H487" s="10" t="s">
        <v>1333</v>
      </c>
      <c r="M487" s="29"/>
    </row>
    <row r="488" s="10" customFormat="1" ht="15.75" spans="5:13">
      <c r="E488" s="10" t="s">
        <v>1334</v>
      </c>
      <c r="F488" s="29" t="s">
        <v>1324</v>
      </c>
      <c r="G488" s="29" t="s">
        <v>1335</v>
      </c>
      <c r="H488" s="10" t="s">
        <v>1336</v>
      </c>
      <c r="K488" s="10" t="s">
        <v>731</v>
      </c>
      <c r="M488" s="29"/>
    </row>
    <row r="489" ht="15.75" spans="1:2">
      <c r="A489" s="49" t="s">
        <v>313</v>
      </c>
      <c r="B489" s="49"/>
    </row>
    <row r="490" s="10" customFormat="1" ht="15.75" spans="1:11">
      <c r="A490" s="16">
        <v>15</v>
      </c>
      <c r="B490" s="18" t="s">
        <v>320</v>
      </c>
      <c r="C490" s="16" t="s">
        <v>322</v>
      </c>
      <c r="D490" s="17" t="s">
        <v>1337</v>
      </c>
      <c r="E490" s="16">
        <v>55</v>
      </c>
      <c r="F490" s="16">
        <v>815</v>
      </c>
      <c r="G490" s="16">
        <v>821</v>
      </c>
      <c r="H490" s="16" t="s">
        <v>1338</v>
      </c>
      <c r="I490" s="16"/>
      <c r="J490" s="16"/>
      <c r="K490" s="16"/>
    </row>
    <row r="491" s="10" customFormat="1" ht="15.75" spans="1:11">
      <c r="A491" s="16"/>
      <c r="B491" s="16"/>
      <c r="C491" s="16"/>
      <c r="D491" s="17"/>
      <c r="E491" s="16">
        <v>63</v>
      </c>
      <c r="F491" s="16">
        <v>713</v>
      </c>
      <c r="G491" s="16">
        <v>720</v>
      </c>
      <c r="H491" s="16" t="s">
        <v>1339</v>
      </c>
      <c r="I491" s="16"/>
      <c r="J491" s="16"/>
      <c r="K491" s="16"/>
    </row>
    <row r="492" s="10" customFormat="1" ht="15.75" spans="1:11">
      <c r="A492" s="16"/>
      <c r="B492" s="16"/>
      <c r="C492" s="16"/>
      <c r="D492" s="17"/>
      <c r="E492" s="16">
        <v>51</v>
      </c>
      <c r="F492" s="16">
        <v>565</v>
      </c>
      <c r="G492" s="16">
        <v>570</v>
      </c>
      <c r="H492" s="16" t="s">
        <v>1340</v>
      </c>
      <c r="I492" s="16"/>
      <c r="J492" s="16"/>
      <c r="K492" s="16"/>
    </row>
    <row r="493" s="10" customFormat="1" ht="15.75" spans="1:11">
      <c r="A493" s="16"/>
      <c r="B493" s="16"/>
      <c r="C493" s="16"/>
      <c r="D493" s="17"/>
      <c r="E493" s="16">
        <v>48</v>
      </c>
      <c r="F493" s="16">
        <v>380</v>
      </c>
      <c r="G493" s="16">
        <v>386</v>
      </c>
      <c r="H493" s="16" t="s">
        <v>1341</v>
      </c>
      <c r="I493" s="16"/>
      <c r="J493" s="16"/>
      <c r="K493" s="16"/>
    </row>
    <row r="494" s="10" customFormat="1" ht="15.75" spans="1:11">
      <c r="A494" s="16"/>
      <c r="B494" s="16"/>
      <c r="C494" s="16"/>
      <c r="D494" s="17"/>
      <c r="E494" s="16">
        <v>53</v>
      </c>
      <c r="F494" s="16">
        <v>587</v>
      </c>
      <c r="G494" s="16">
        <v>593</v>
      </c>
      <c r="H494" s="16" t="s">
        <v>1342</v>
      </c>
      <c r="I494" s="16"/>
      <c r="J494" s="16"/>
      <c r="K494" s="16"/>
    </row>
    <row r="495" s="10" customFormat="1" ht="15.75" spans="1:11">
      <c r="A495" s="16"/>
      <c r="B495" s="16"/>
      <c r="C495" s="16"/>
      <c r="D495" s="17"/>
      <c r="E495" s="16">
        <v>39</v>
      </c>
      <c r="F495" s="16">
        <v>155</v>
      </c>
      <c r="G495" s="16">
        <v>161</v>
      </c>
      <c r="H495" s="16" t="s">
        <v>1343</v>
      </c>
      <c r="I495" s="16"/>
      <c r="J495" s="16"/>
      <c r="K495" s="16"/>
    </row>
    <row r="496" s="10" customFormat="1" ht="15.75" spans="1:11">
      <c r="A496" s="16"/>
      <c r="B496" s="16"/>
      <c r="C496" s="16"/>
      <c r="D496" s="17"/>
      <c r="E496" s="16">
        <v>32</v>
      </c>
      <c r="F496" s="16">
        <v>713</v>
      </c>
      <c r="G496" s="16">
        <v>721</v>
      </c>
      <c r="H496" s="16" t="s">
        <v>1344</v>
      </c>
      <c r="I496" s="16"/>
      <c r="J496" s="16"/>
      <c r="K496" s="16"/>
    </row>
    <row r="497" s="10" customFormat="1" ht="15.75" spans="1:11">
      <c r="A497" s="16"/>
      <c r="B497" s="16"/>
      <c r="C497" s="16"/>
      <c r="D497" s="17"/>
      <c r="E497" s="16">
        <v>40</v>
      </c>
      <c r="F497" s="16">
        <v>607</v>
      </c>
      <c r="G497" s="16">
        <v>615</v>
      </c>
      <c r="H497" s="16" t="s">
        <v>1345</v>
      </c>
      <c r="I497" s="16"/>
      <c r="J497" s="16"/>
      <c r="K497" s="16"/>
    </row>
    <row r="498" s="10" customFormat="1" ht="15.75" spans="1:11">
      <c r="A498" s="16"/>
      <c r="B498" s="16"/>
      <c r="C498" s="16"/>
      <c r="D498" s="17"/>
      <c r="E498" s="16">
        <v>38</v>
      </c>
      <c r="F498" s="16">
        <v>188</v>
      </c>
      <c r="G498" s="16">
        <v>195</v>
      </c>
      <c r="H498" s="16" t="s">
        <v>1346</v>
      </c>
      <c r="I498" s="16"/>
      <c r="J498" s="16"/>
      <c r="K498" s="16"/>
    </row>
    <row r="499" s="10" customFormat="1" ht="15.75" spans="1:11">
      <c r="A499" s="16"/>
      <c r="B499" s="16"/>
      <c r="C499" s="16"/>
      <c r="D499" s="17"/>
      <c r="E499" s="16">
        <v>38</v>
      </c>
      <c r="F499" s="16">
        <v>188</v>
      </c>
      <c r="G499" s="16">
        <v>195</v>
      </c>
      <c r="H499" s="16" t="s">
        <v>1346</v>
      </c>
      <c r="I499" s="16">
        <v>42</v>
      </c>
      <c r="J499" s="16">
        <v>78.217</v>
      </c>
      <c r="K499" s="16"/>
    </row>
    <row r="500" s="10" customFormat="1" ht="15.75" spans="1:11">
      <c r="A500" s="16"/>
      <c r="B500" s="16"/>
      <c r="C500" s="16"/>
      <c r="D500" s="17"/>
      <c r="E500" s="16">
        <v>52</v>
      </c>
      <c r="F500" s="16">
        <v>122</v>
      </c>
      <c r="G500" s="16">
        <v>132</v>
      </c>
      <c r="H500" s="16" t="s">
        <v>1347</v>
      </c>
      <c r="I500" s="16"/>
      <c r="J500" s="16"/>
      <c r="K500" s="16"/>
    </row>
    <row r="501" s="10" customFormat="1" ht="15.75" spans="1:11">
      <c r="A501" s="16"/>
      <c r="B501" s="16"/>
      <c r="C501" s="16"/>
      <c r="D501" s="17"/>
      <c r="E501" s="16">
        <v>33</v>
      </c>
      <c r="F501" s="16">
        <v>403</v>
      </c>
      <c r="G501" s="16">
        <v>411</v>
      </c>
      <c r="H501" s="16" t="s">
        <v>1348</v>
      </c>
      <c r="I501" s="16"/>
      <c r="J501" s="16"/>
      <c r="K501" s="16"/>
    </row>
    <row r="502" s="10" customFormat="1" ht="15.75" spans="1:11">
      <c r="A502" s="16"/>
      <c r="B502" s="16"/>
      <c r="C502" s="16"/>
      <c r="D502" s="17"/>
      <c r="E502" s="16">
        <v>28</v>
      </c>
      <c r="F502" s="16">
        <v>607</v>
      </c>
      <c r="G502" s="16">
        <v>616</v>
      </c>
      <c r="H502" s="16" t="s">
        <v>1349</v>
      </c>
      <c r="I502" s="16"/>
      <c r="J502" s="16"/>
      <c r="K502" s="16"/>
    </row>
    <row r="503" s="10" customFormat="1" ht="15.75" spans="1:11">
      <c r="A503" s="16"/>
      <c r="B503" s="16"/>
      <c r="C503" s="16"/>
      <c r="D503" s="17"/>
      <c r="E503" s="16">
        <v>31</v>
      </c>
      <c r="F503" s="16">
        <v>403</v>
      </c>
      <c r="G503" s="16">
        <v>411</v>
      </c>
      <c r="H503" s="16" t="s">
        <v>1348</v>
      </c>
      <c r="I503" s="16"/>
      <c r="J503" s="16"/>
      <c r="K503" s="16" t="s">
        <v>898</v>
      </c>
    </row>
    <row r="504" s="10" customFormat="1" ht="15.75" spans="1:11">
      <c r="A504" s="16"/>
      <c r="B504" s="16"/>
      <c r="C504" s="16"/>
      <c r="D504" s="17"/>
      <c r="E504" s="16">
        <v>37</v>
      </c>
      <c r="F504" s="16">
        <v>734</v>
      </c>
      <c r="G504" s="16">
        <v>742</v>
      </c>
      <c r="H504" s="16" t="s">
        <v>1350</v>
      </c>
      <c r="I504" s="16"/>
      <c r="J504" s="16"/>
      <c r="K504" s="16"/>
    </row>
    <row r="505" s="10" customFormat="1" ht="15.75" spans="1:11">
      <c r="A505" s="16"/>
      <c r="B505" s="16"/>
      <c r="C505" s="16"/>
      <c r="D505" s="17"/>
      <c r="E505" s="16">
        <v>28</v>
      </c>
      <c r="F505" s="16">
        <v>724</v>
      </c>
      <c r="G505" s="16">
        <v>733</v>
      </c>
      <c r="H505" s="16" t="s">
        <v>1351</v>
      </c>
      <c r="I505" s="16"/>
      <c r="J505" s="16"/>
      <c r="K505" s="16"/>
    </row>
    <row r="506" s="10" customFormat="1" ht="15.75" spans="1:11">
      <c r="A506" s="16"/>
      <c r="B506" s="16"/>
      <c r="C506" s="16"/>
      <c r="D506" s="17"/>
      <c r="E506" s="16">
        <v>58</v>
      </c>
      <c r="F506" s="16">
        <v>413</v>
      </c>
      <c r="G506" s="16">
        <v>422</v>
      </c>
      <c r="H506" s="16" t="s">
        <v>1352</v>
      </c>
      <c r="I506" s="16"/>
      <c r="J506" s="16"/>
      <c r="K506" s="16"/>
    </row>
    <row r="507" s="10" customFormat="1" ht="15.75" spans="1:11">
      <c r="A507" s="16"/>
      <c r="B507" s="16"/>
      <c r="C507" s="16"/>
      <c r="D507" s="17"/>
      <c r="E507" s="16">
        <v>5</v>
      </c>
      <c r="F507" s="16">
        <v>571</v>
      </c>
      <c r="G507" s="16">
        <v>581</v>
      </c>
      <c r="H507" s="16" t="s">
        <v>1353</v>
      </c>
      <c r="I507" s="16"/>
      <c r="J507" s="16"/>
      <c r="K507" s="16"/>
    </row>
    <row r="508" s="10" customFormat="1" ht="15.75" spans="1:11">
      <c r="A508" s="16"/>
      <c r="B508" s="16"/>
      <c r="C508" s="16"/>
      <c r="D508" s="17"/>
      <c r="E508" s="16">
        <v>32</v>
      </c>
      <c r="F508" s="16">
        <v>196</v>
      </c>
      <c r="G508" s="16">
        <v>207</v>
      </c>
      <c r="H508" s="16" t="s">
        <v>1354</v>
      </c>
      <c r="I508" s="16"/>
      <c r="J508" s="16"/>
      <c r="K508" s="16"/>
    </row>
    <row r="509" s="10" customFormat="1" ht="15.75" spans="1:11">
      <c r="A509" s="16"/>
      <c r="B509" s="16"/>
      <c r="C509" s="16"/>
      <c r="D509" s="17"/>
      <c r="E509" s="16">
        <v>31</v>
      </c>
      <c r="F509" s="16">
        <v>423</v>
      </c>
      <c r="G509" s="16">
        <v>434</v>
      </c>
      <c r="H509" s="16" t="s">
        <v>1355</v>
      </c>
      <c r="I509" s="16"/>
      <c r="J509" s="16"/>
      <c r="K509" s="16"/>
    </row>
    <row r="510" s="10" customFormat="1" ht="15.75" spans="1:11">
      <c r="A510" s="16"/>
      <c r="B510" s="16"/>
      <c r="C510" s="16"/>
      <c r="D510" s="17"/>
      <c r="E510" s="16">
        <v>31</v>
      </c>
      <c r="F510" s="16">
        <v>423</v>
      </c>
      <c r="G510" s="16">
        <v>434</v>
      </c>
      <c r="H510" s="16" t="s">
        <v>1355</v>
      </c>
      <c r="I510" s="16">
        <v>39</v>
      </c>
      <c r="J510" s="16">
        <v>53.537</v>
      </c>
      <c r="K510" s="16"/>
    </row>
    <row r="511" s="10" customFormat="1" ht="15.75" spans="1:11">
      <c r="A511" s="16"/>
      <c r="B511" s="16"/>
      <c r="C511" s="16"/>
      <c r="D511" s="17"/>
      <c r="E511" s="16">
        <v>25</v>
      </c>
      <c r="F511" s="16">
        <v>392</v>
      </c>
      <c r="G511" s="16">
        <v>402</v>
      </c>
      <c r="H511" s="16" t="s">
        <v>1356</v>
      </c>
      <c r="I511" s="16"/>
      <c r="J511" s="16"/>
      <c r="K511" s="16"/>
    </row>
    <row r="512" s="10" customFormat="1" ht="15.75" spans="1:11">
      <c r="A512" s="16"/>
      <c r="B512" s="16"/>
      <c r="C512" s="16"/>
      <c r="D512" s="17"/>
      <c r="E512" s="16">
        <v>25</v>
      </c>
      <c r="F512" s="16">
        <v>392</v>
      </c>
      <c r="G512" s="16">
        <v>402</v>
      </c>
      <c r="H512" s="16" t="s">
        <v>1356</v>
      </c>
      <c r="I512" s="16">
        <v>59</v>
      </c>
      <c r="J512" s="16">
        <v>99.543</v>
      </c>
      <c r="K512" s="16"/>
    </row>
    <row r="513" s="10" customFormat="1" ht="15.75" spans="1:11">
      <c r="A513" s="16"/>
      <c r="B513" s="16"/>
      <c r="C513" s="16"/>
      <c r="D513" s="17"/>
      <c r="E513" s="16">
        <v>18</v>
      </c>
      <c r="F513" s="16">
        <v>392</v>
      </c>
      <c r="G513" s="16">
        <v>402</v>
      </c>
      <c r="H513" s="16" t="s">
        <v>1356</v>
      </c>
      <c r="I513" s="16"/>
      <c r="J513" s="16"/>
      <c r="K513" s="16" t="s">
        <v>1357</v>
      </c>
    </row>
    <row r="514" s="10" customFormat="1" ht="15.75" spans="1:11">
      <c r="A514" s="16"/>
      <c r="B514" s="16"/>
      <c r="C514" s="16"/>
      <c r="D514" s="17"/>
      <c r="E514" s="16">
        <v>18</v>
      </c>
      <c r="F514" s="16">
        <v>392</v>
      </c>
      <c r="G514" s="16">
        <v>402</v>
      </c>
      <c r="H514" s="16" t="s">
        <v>1356</v>
      </c>
      <c r="I514" s="16">
        <v>39</v>
      </c>
      <c r="J514" s="16">
        <v>54.907</v>
      </c>
      <c r="K514" s="16" t="s">
        <v>1357</v>
      </c>
    </row>
    <row r="515" s="10" customFormat="1" ht="15.75" spans="1:11">
      <c r="A515" s="16"/>
      <c r="B515" s="16"/>
      <c r="C515" s="16"/>
      <c r="D515" s="17"/>
      <c r="E515" s="16">
        <v>40</v>
      </c>
      <c r="F515" s="16">
        <v>810</v>
      </c>
      <c r="G515" s="16">
        <v>821</v>
      </c>
      <c r="H515" s="16" t="s">
        <v>1358</v>
      </c>
      <c r="I515" s="16"/>
      <c r="J515" s="16"/>
      <c r="K515" s="16"/>
    </row>
    <row r="516" s="10" customFormat="1" ht="15.75" spans="1:11">
      <c r="A516" s="16"/>
      <c r="B516" s="16"/>
      <c r="C516" s="16"/>
      <c r="D516" s="17"/>
      <c r="E516" s="16">
        <v>15</v>
      </c>
      <c r="F516" s="16">
        <v>488</v>
      </c>
      <c r="G516" s="16">
        <v>499</v>
      </c>
      <c r="H516" s="16" t="s">
        <v>1359</v>
      </c>
      <c r="I516" s="16"/>
      <c r="J516" s="16"/>
      <c r="K516" s="16" t="s">
        <v>857</v>
      </c>
    </row>
    <row r="517" s="10" customFormat="1" ht="15.75" spans="1:11">
      <c r="A517" s="16"/>
      <c r="B517" s="16"/>
      <c r="C517" s="16"/>
      <c r="D517" s="17"/>
      <c r="E517" s="16">
        <v>30</v>
      </c>
      <c r="F517" s="16">
        <v>109</v>
      </c>
      <c r="G517" s="16">
        <v>121</v>
      </c>
      <c r="H517" s="16" t="s">
        <v>1360</v>
      </c>
      <c r="I517" s="16"/>
      <c r="J517" s="16"/>
      <c r="K517" s="16"/>
    </row>
    <row r="518" s="10" customFormat="1" ht="15.75" spans="1:11">
      <c r="A518" s="16"/>
      <c r="B518" s="16"/>
      <c r="C518" s="16"/>
      <c r="D518" s="17"/>
      <c r="E518" s="16">
        <v>30</v>
      </c>
      <c r="F518" s="16">
        <v>109</v>
      </c>
      <c r="G518" s="16">
        <v>121</v>
      </c>
      <c r="H518" s="16" t="s">
        <v>1360</v>
      </c>
      <c r="I518" s="16">
        <v>56</v>
      </c>
      <c r="J518" s="16">
        <v>98.974</v>
      </c>
      <c r="K518" s="16"/>
    </row>
    <row r="519" s="10" customFormat="1" ht="15.75" spans="1:11">
      <c r="A519" s="16"/>
      <c r="B519" s="16"/>
      <c r="C519" s="16"/>
      <c r="D519" s="17"/>
      <c r="E519" s="16">
        <v>28</v>
      </c>
      <c r="F519" s="16">
        <v>196</v>
      </c>
      <c r="G519" s="16">
        <v>208</v>
      </c>
      <c r="H519" s="16" t="s">
        <v>1361</v>
      </c>
      <c r="I519" s="16"/>
      <c r="J519" s="16"/>
      <c r="K519" s="16"/>
    </row>
    <row r="520" s="10" customFormat="1" ht="15.75" spans="1:11">
      <c r="A520" s="16"/>
      <c r="B520" s="16"/>
      <c r="C520" s="16"/>
      <c r="D520" s="17"/>
      <c r="E520" s="16">
        <v>25</v>
      </c>
      <c r="F520" s="16">
        <v>699</v>
      </c>
      <c r="G520" s="16">
        <v>712</v>
      </c>
      <c r="H520" s="16" t="s">
        <v>1362</v>
      </c>
      <c r="I520" s="16"/>
      <c r="J520" s="16"/>
      <c r="K520" s="16"/>
    </row>
    <row r="521" s="10" customFormat="1" ht="15.75" spans="1:11">
      <c r="A521" s="16"/>
      <c r="B521" s="16"/>
      <c r="C521" s="16"/>
      <c r="D521" s="17"/>
      <c r="E521" s="16">
        <v>33</v>
      </c>
      <c r="F521" s="16">
        <v>108</v>
      </c>
      <c r="G521" s="16">
        <v>121</v>
      </c>
      <c r="H521" s="16" t="s">
        <v>1363</v>
      </c>
      <c r="I521" s="16"/>
      <c r="J521" s="16"/>
      <c r="K521" s="16"/>
    </row>
    <row r="522" s="10" customFormat="1" ht="15.75" spans="1:11">
      <c r="A522" s="16"/>
      <c r="B522" s="16"/>
      <c r="C522" s="16"/>
      <c r="D522" s="17"/>
      <c r="E522" s="16">
        <v>28</v>
      </c>
      <c r="F522" s="16">
        <v>75</v>
      </c>
      <c r="G522" s="16">
        <v>87</v>
      </c>
      <c r="H522" s="16" t="s">
        <v>1364</v>
      </c>
      <c r="I522" s="16"/>
      <c r="J522" s="16"/>
      <c r="K522" s="16"/>
    </row>
    <row r="523" s="10" customFormat="1" ht="15.75" spans="1:11">
      <c r="A523" s="16"/>
      <c r="B523" s="16"/>
      <c r="C523" s="16"/>
      <c r="D523" s="17"/>
      <c r="E523" s="16">
        <v>28</v>
      </c>
      <c r="F523" s="16">
        <v>75</v>
      </c>
      <c r="G523" s="16">
        <v>87</v>
      </c>
      <c r="H523" s="16" t="s">
        <v>1364</v>
      </c>
      <c r="I523" s="16">
        <v>22</v>
      </c>
      <c r="J523" s="16">
        <v>0</v>
      </c>
      <c r="K523" s="16"/>
    </row>
    <row r="524" s="10" customFormat="1" ht="15.75" spans="1:11">
      <c r="A524" s="16"/>
      <c r="B524" s="16"/>
      <c r="C524" s="16"/>
      <c r="D524" s="17"/>
      <c r="E524" s="16">
        <v>29</v>
      </c>
      <c r="F524" s="16">
        <v>75</v>
      </c>
      <c r="G524" s="16">
        <v>87</v>
      </c>
      <c r="H524" s="16" t="s">
        <v>1364</v>
      </c>
      <c r="I524" s="16"/>
      <c r="J524" s="16"/>
      <c r="K524" s="16" t="s">
        <v>1365</v>
      </c>
    </row>
    <row r="525" s="10" customFormat="1" ht="15.75" spans="1:11">
      <c r="A525" s="16"/>
      <c r="B525" s="16"/>
      <c r="C525" s="16"/>
      <c r="D525" s="17"/>
      <c r="E525" s="16">
        <v>28</v>
      </c>
      <c r="F525" s="16">
        <v>519</v>
      </c>
      <c r="G525" s="16">
        <v>533</v>
      </c>
      <c r="H525" s="16" t="s">
        <v>1366</v>
      </c>
      <c r="I525" s="16"/>
      <c r="J525" s="16"/>
      <c r="K525" s="16"/>
    </row>
    <row r="526" s="10" customFormat="1" ht="15.75" spans="1:11">
      <c r="A526" s="16"/>
      <c r="B526" s="16"/>
      <c r="C526" s="16"/>
      <c r="D526" s="17"/>
      <c r="E526" s="16">
        <v>31</v>
      </c>
      <c r="F526" s="16">
        <v>503</v>
      </c>
      <c r="G526" s="16">
        <v>517</v>
      </c>
      <c r="H526" s="16" t="s">
        <v>1367</v>
      </c>
      <c r="I526" s="16"/>
      <c r="J526" s="16"/>
      <c r="K526" s="16"/>
    </row>
    <row r="527" s="10" customFormat="1" ht="15.75" spans="1:11">
      <c r="A527" s="16"/>
      <c r="B527" s="16"/>
      <c r="C527" s="16"/>
      <c r="D527" s="17"/>
      <c r="E527" s="16">
        <v>-6</v>
      </c>
      <c r="F527" s="16">
        <v>364</v>
      </c>
      <c r="G527" s="16">
        <v>379</v>
      </c>
      <c r="H527" s="16" t="s">
        <v>1368</v>
      </c>
      <c r="I527" s="16"/>
      <c r="J527" s="16"/>
      <c r="K527" s="16"/>
    </row>
    <row r="528" s="10" customFormat="1" ht="15.75" spans="1:11">
      <c r="A528" s="16"/>
      <c r="B528" s="16"/>
      <c r="C528" s="16"/>
      <c r="D528" s="17"/>
      <c r="E528" s="16">
        <v>-22</v>
      </c>
      <c r="F528" s="16">
        <v>268</v>
      </c>
      <c r="G528" s="16">
        <v>285</v>
      </c>
      <c r="H528" s="16" t="s">
        <v>1369</v>
      </c>
      <c r="I528" s="16"/>
      <c r="J528" s="16"/>
      <c r="K528" s="16" t="s">
        <v>850</v>
      </c>
    </row>
    <row r="529" s="10" customFormat="1" ht="15.75" spans="1:11">
      <c r="A529" s="16"/>
      <c r="B529" s="16"/>
      <c r="C529" s="16"/>
      <c r="D529" s="17"/>
      <c r="E529" s="16">
        <v>-4</v>
      </c>
      <c r="F529" s="16">
        <v>88</v>
      </c>
      <c r="G529" s="16">
        <v>108</v>
      </c>
      <c r="H529" s="16" t="s">
        <v>1370</v>
      </c>
      <c r="I529" s="16"/>
      <c r="J529" s="16"/>
      <c r="K529" s="16"/>
    </row>
    <row r="530" s="10" customFormat="1" ht="15.75" spans="1:11">
      <c r="A530" s="16"/>
      <c r="B530" s="16"/>
      <c r="C530" s="16"/>
      <c r="D530" s="17"/>
      <c r="E530" s="16"/>
      <c r="F530" s="16"/>
      <c r="G530" s="16"/>
      <c r="H530" s="16" t="s">
        <v>1371</v>
      </c>
      <c r="I530" s="16"/>
      <c r="J530" s="16"/>
      <c r="K530" s="16"/>
    </row>
    <row r="531" s="10" customFormat="1" ht="15.75" spans="1:11">
      <c r="A531" s="16"/>
      <c r="B531" s="16"/>
      <c r="C531" s="16"/>
      <c r="D531" s="17"/>
      <c r="E531" s="16">
        <v>-19</v>
      </c>
      <c r="F531" s="16">
        <v>326</v>
      </c>
      <c r="G531" s="16">
        <v>344</v>
      </c>
      <c r="H531" s="16" t="s">
        <v>1372</v>
      </c>
      <c r="I531" s="16"/>
      <c r="J531" s="16"/>
      <c r="K531" s="16" t="s">
        <v>1373</v>
      </c>
    </row>
    <row r="532" s="10" customFormat="1" ht="15.75" spans="1:11">
      <c r="A532" s="16"/>
      <c r="B532" s="16"/>
      <c r="C532" s="16"/>
      <c r="D532" s="17"/>
      <c r="E532" s="16"/>
      <c r="F532" s="16"/>
      <c r="G532" s="16"/>
      <c r="H532" s="16" t="s">
        <v>892</v>
      </c>
      <c r="I532" s="16"/>
      <c r="J532" s="16"/>
      <c r="K532" s="16"/>
    </row>
    <row r="533" s="10" customFormat="1" ht="15.75" spans="1:11">
      <c r="A533" s="16"/>
      <c r="B533" s="16"/>
      <c r="C533" s="16"/>
      <c r="D533" s="17"/>
      <c r="E533" s="16">
        <v>-35</v>
      </c>
      <c r="F533" s="16">
        <v>620</v>
      </c>
      <c r="G533" s="16">
        <v>639</v>
      </c>
      <c r="H533" s="16" t="s">
        <v>1374</v>
      </c>
      <c r="I533" s="16"/>
      <c r="J533" s="16"/>
      <c r="K533" s="16"/>
    </row>
    <row r="534" s="10" customFormat="1" ht="15.75" spans="1:11">
      <c r="A534" s="16"/>
      <c r="B534" s="16"/>
      <c r="C534" s="16"/>
      <c r="D534" s="17"/>
      <c r="E534" s="16"/>
      <c r="F534" s="16"/>
      <c r="G534" s="16"/>
      <c r="H534" s="16" t="s">
        <v>1375</v>
      </c>
      <c r="I534" s="16"/>
      <c r="J534" s="16"/>
      <c r="K534" s="16"/>
    </row>
    <row r="535" s="10" customFormat="1" ht="15.75" spans="1:11">
      <c r="A535" s="16"/>
      <c r="B535" s="16"/>
      <c r="C535" s="16"/>
      <c r="D535" s="17"/>
      <c r="E535" s="16">
        <v>10</v>
      </c>
      <c r="F535" s="16">
        <v>326</v>
      </c>
      <c r="G535" s="16">
        <v>344</v>
      </c>
      <c r="H535" s="16" t="s">
        <v>1372</v>
      </c>
      <c r="I535" s="16"/>
      <c r="J535" s="16"/>
      <c r="K535" s="16" t="s">
        <v>1376</v>
      </c>
    </row>
    <row r="536" s="10" customFormat="1" ht="15.75" spans="1:11">
      <c r="A536" s="16"/>
      <c r="B536" s="16"/>
      <c r="C536" s="16"/>
      <c r="D536" s="17"/>
      <c r="E536" s="16"/>
      <c r="F536" s="16"/>
      <c r="G536" s="16"/>
      <c r="H536" s="16" t="s">
        <v>892</v>
      </c>
      <c r="I536" s="16"/>
      <c r="J536" s="16"/>
      <c r="K536" s="16"/>
    </row>
    <row r="537" s="10" customFormat="1" ht="15.75" spans="1:11">
      <c r="A537" s="16"/>
      <c r="B537" s="16"/>
      <c r="C537" s="16"/>
      <c r="D537" s="17"/>
      <c r="E537" s="16">
        <v>10</v>
      </c>
      <c r="F537" s="16">
        <v>767</v>
      </c>
      <c r="G537" s="16">
        <v>785</v>
      </c>
      <c r="H537" s="16" t="s">
        <v>1377</v>
      </c>
      <c r="I537" s="16"/>
      <c r="J537" s="16"/>
      <c r="K537" s="16"/>
    </row>
    <row r="538" s="10" customFormat="1" ht="15.75" spans="1:11">
      <c r="A538" s="16"/>
      <c r="B538" s="16"/>
      <c r="C538" s="16"/>
      <c r="D538" s="17"/>
      <c r="E538" s="16"/>
      <c r="F538" s="16"/>
      <c r="G538" s="16"/>
      <c r="H538" s="16" t="s">
        <v>892</v>
      </c>
      <c r="I538" s="16"/>
      <c r="J538" s="16"/>
      <c r="K538" s="16"/>
    </row>
    <row r="539" s="10" customFormat="1" ht="15.75" spans="1:11">
      <c r="A539" s="16"/>
      <c r="B539" s="16"/>
      <c r="C539" s="16"/>
      <c r="D539" s="17"/>
      <c r="E539" s="16">
        <v>10</v>
      </c>
      <c r="F539" s="16">
        <v>767</v>
      </c>
      <c r="G539" s="16">
        <v>785</v>
      </c>
      <c r="H539" s="16" t="s">
        <v>1377</v>
      </c>
      <c r="I539" s="16">
        <v>29</v>
      </c>
      <c r="J539" s="16">
        <v>0</v>
      </c>
      <c r="K539" s="16"/>
    </row>
    <row r="540" s="10" customFormat="1" ht="15.75" spans="1:11">
      <c r="A540" s="16"/>
      <c r="B540" s="16"/>
      <c r="C540" s="16"/>
      <c r="D540" s="17"/>
      <c r="E540" s="16"/>
      <c r="F540" s="16"/>
      <c r="G540" s="16"/>
      <c r="H540" s="16" t="s">
        <v>892</v>
      </c>
      <c r="I540" s="16"/>
      <c r="J540" s="16"/>
      <c r="K540" s="16"/>
    </row>
    <row r="541" s="10" customFormat="1" ht="15.75" spans="1:11">
      <c r="A541" s="16"/>
      <c r="B541" s="16"/>
      <c r="C541" s="16"/>
      <c r="D541" s="17"/>
      <c r="E541" s="16">
        <v>9</v>
      </c>
      <c r="F541" s="16">
        <v>268</v>
      </c>
      <c r="G541" s="16">
        <v>288</v>
      </c>
      <c r="H541" s="16" t="s">
        <v>1369</v>
      </c>
      <c r="I541" s="16"/>
      <c r="J541" s="16"/>
      <c r="K541" s="16" t="s">
        <v>850</v>
      </c>
    </row>
    <row r="542" s="10" customFormat="1" ht="15.75" spans="1:11">
      <c r="A542" s="16"/>
      <c r="B542" s="16"/>
      <c r="C542" s="16"/>
      <c r="D542" s="17"/>
      <c r="E542" s="16"/>
      <c r="F542" s="16"/>
      <c r="G542" s="16"/>
      <c r="H542" s="16" t="s">
        <v>1378</v>
      </c>
      <c r="I542" s="16"/>
      <c r="J542" s="16"/>
      <c r="K542" s="16"/>
    </row>
    <row r="543" s="10" customFormat="1" ht="15.75" spans="1:11">
      <c r="A543" s="16"/>
      <c r="B543" s="16"/>
      <c r="C543" s="16"/>
      <c r="D543" s="17"/>
      <c r="E543" s="16">
        <v>9</v>
      </c>
      <c r="F543" s="16">
        <v>268</v>
      </c>
      <c r="G543" s="16">
        <v>288</v>
      </c>
      <c r="H543" s="16" t="s">
        <v>1369</v>
      </c>
      <c r="I543" s="16">
        <v>26</v>
      </c>
      <c r="J543" s="16">
        <v>0</v>
      </c>
      <c r="K543" s="16" t="s">
        <v>850</v>
      </c>
    </row>
    <row r="544" s="10" customFormat="1" ht="15.75" spans="1:11">
      <c r="A544" s="16"/>
      <c r="B544" s="16"/>
      <c r="C544" s="16"/>
      <c r="D544" s="17"/>
      <c r="E544" s="16"/>
      <c r="F544" s="16"/>
      <c r="G544" s="16"/>
      <c r="H544" s="16" t="s">
        <v>1378</v>
      </c>
      <c r="I544" s="16"/>
      <c r="J544" s="16"/>
      <c r="K544" s="16"/>
    </row>
    <row r="545" s="10" customFormat="1" ht="15.75" spans="1:11">
      <c r="A545" s="16"/>
      <c r="B545" s="16"/>
      <c r="C545" s="16"/>
      <c r="D545" s="17"/>
      <c r="E545" s="16">
        <v>28</v>
      </c>
      <c r="F545" s="16">
        <v>743</v>
      </c>
      <c r="G545" s="16">
        <v>766</v>
      </c>
      <c r="H545" s="16" t="s">
        <v>1379</v>
      </c>
      <c r="I545" s="16"/>
      <c r="J545" s="16"/>
      <c r="K545" s="16"/>
    </row>
    <row r="546" s="10" customFormat="1" ht="15.75" spans="1:11">
      <c r="A546" s="16"/>
      <c r="B546" s="16"/>
      <c r="C546" s="16"/>
      <c r="D546" s="17"/>
      <c r="E546" s="16"/>
      <c r="F546" s="16"/>
      <c r="G546" s="16"/>
      <c r="H546" s="16" t="s">
        <v>1380</v>
      </c>
      <c r="I546" s="16"/>
      <c r="J546" s="16"/>
      <c r="K546" s="16"/>
    </row>
    <row r="547" s="10" customFormat="1" ht="15.75" spans="1:11">
      <c r="A547" s="16">
        <v>16</v>
      </c>
      <c r="B547" s="18" t="s">
        <v>326</v>
      </c>
      <c r="C547" s="16" t="s">
        <v>328</v>
      </c>
      <c r="D547" s="17" t="s">
        <v>33</v>
      </c>
      <c r="E547" s="16">
        <v>-28</v>
      </c>
      <c r="F547" s="16">
        <v>400</v>
      </c>
      <c r="G547" s="16">
        <v>407</v>
      </c>
      <c r="H547" s="16" t="s">
        <v>1381</v>
      </c>
      <c r="I547" s="16"/>
      <c r="J547" s="16"/>
      <c r="K547" s="16"/>
    </row>
    <row r="548" s="10" customFormat="1" ht="15.75" spans="1:11">
      <c r="A548" s="16"/>
      <c r="B548" s="16"/>
      <c r="C548" s="16"/>
      <c r="D548" s="17"/>
      <c r="E548" s="16">
        <v>-25</v>
      </c>
      <c r="F548" s="16">
        <v>355</v>
      </c>
      <c r="G548" s="16">
        <v>362</v>
      </c>
      <c r="H548" s="16" t="s">
        <v>1382</v>
      </c>
      <c r="I548" s="16"/>
      <c r="J548" s="16"/>
      <c r="K548" s="16"/>
    </row>
    <row r="549" s="10" customFormat="1" ht="15.75" spans="1:11">
      <c r="A549" s="16"/>
      <c r="B549" s="16"/>
      <c r="C549" s="16"/>
      <c r="D549" s="17"/>
      <c r="E549" s="16">
        <v>-1</v>
      </c>
      <c r="F549" s="16">
        <v>355</v>
      </c>
      <c r="G549" s="16">
        <v>362</v>
      </c>
      <c r="H549" s="16" t="s">
        <v>1382</v>
      </c>
      <c r="I549" s="16">
        <v>1</v>
      </c>
      <c r="J549" s="16">
        <v>0</v>
      </c>
      <c r="K549" s="16" t="s">
        <v>865</v>
      </c>
    </row>
    <row r="550" s="10" customFormat="1" ht="15.75" spans="1:11">
      <c r="A550" s="16"/>
      <c r="B550" s="16"/>
      <c r="C550" s="16"/>
      <c r="D550" s="17"/>
      <c r="E550" s="16">
        <v>-1</v>
      </c>
      <c r="F550" s="16">
        <v>355</v>
      </c>
      <c r="G550" s="16">
        <v>362</v>
      </c>
      <c r="H550" s="16" t="s">
        <v>1382</v>
      </c>
      <c r="I550" s="16"/>
      <c r="J550" s="16"/>
      <c r="K550" s="16" t="s">
        <v>865</v>
      </c>
    </row>
    <row r="551" s="10" customFormat="1" ht="15.75" spans="1:11">
      <c r="A551" s="16"/>
      <c r="B551" s="16"/>
      <c r="C551" s="16"/>
      <c r="D551" s="17"/>
      <c r="E551" s="16">
        <v>-27</v>
      </c>
      <c r="F551" s="16">
        <v>149</v>
      </c>
      <c r="G551" s="16">
        <v>158</v>
      </c>
      <c r="H551" s="16" t="s">
        <v>1383</v>
      </c>
      <c r="I551" s="16">
        <v>12</v>
      </c>
      <c r="J551" s="16">
        <v>0</v>
      </c>
      <c r="K551" s="16"/>
    </row>
    <row r="552" s="10" customFormat="1" ht="15.75" spans="1:11">
      <c r="A552" s="16"/>
      <c r="B552" s="16"/>
      <c r="C552" s="16"/>
      <c r="D552" s="17"/>
      <c r="E552" s="16">
        <v>-27</v>
      </c>
      <c r="F552" s="16">
        <v>149</v>
      </c>
      <c r="G552" s="16">
        <v>158</v>
      </c>
      <c r="H552" s="16" t="s">
        <v>1383</v>
      </c>
      <c r="I552" s="16"/>
      <c r="J552" s="16"/>
      <c r="K552" s="16"/>
    </row>
    <row r="553" s="10" customFormat="1" ht="15.75" spans="1:11">
      <c r="A553" s="16"/>
      <c r="B553" s="16"/>
      <c r="C553" s="16"/>
      <c r="D553" s="17"/>
      <c r="E553" s="16">
        <v>-6</v>
      </c>
      <c r="F553" s="16">
        <v>51</v>
      </c>
      <c r="G553" s="16">
        <v>59</v>
      </c>
      <c r="H553" s="16" t="s">
        <v>1384</v>
      </c>
      <c r="I553" s="16"/>
      <c r="J553" s="16"/>
      <c r="K553" s="16"/>
    </row>
    <row r="554" s="10" customFormat="1" ht="15.75" spans="1:11">
      <c r="A554" s="16"/>
      <c r="B554" s="16"/>
      <c r="C554" s="16"/>
      <c r="D554" s="17"/>
      <c r="E554" s="16">
        <v>-6</v>
      </c>
      <c r="F554" s="16">
        <v>51</v>
      </c>
      <c r="G554" s="16">
        <v>59</v>
      </c>
      <c r="H554" s="16" t="s">
        <v>1384</v>
      </c>
      <c r="I554" s="16"/>
      <c r="J554" s="16"/>
      <c r="K554" s="16"/>
    </row>
    <row r="555" s="10" customFormat="1" ht="15.75" spans="1:11">
      <c r="A555" s="16"/>
      <c r="B555" s="16"/>
      <c r="C555" s="16"/>
      <c r="D555" s="17"/>
      <c r="E555" s="16">
        <v>-42</v>
      </c>
      <c r="F555" s="16">
        <v>148</v>
      </c>
      <c r="G555" s="16">
        <v>158</v>
      </c>
      <c r="H555" s="16" t="s">
        <v>1385</v>
      </c>
      <c r="I555" s="16"/>
      <c r="J555" s="16"/>
      <c r="K555" s="16"/>
    </row>
    <row r="556" s="10" customFormat="1" ht="15.75" spans="1:11">
      <c r="A556" s="16"/>
      <c r="B556" s="16"/>
      <c r="C556" s="16"/>
      <c r="D556" s="17"/>
      <c r="E556" s="16">
        <v>-71</v>
      </c>
      <c r="F556" s="16">
        <v>363</v>
      </c>
      <c r="G556" s="16">
        <v>372</v>
      </c>
      <c r="H556" s="16" t="s">
        <v>1386</v>
      </c>
      <c r="I556" s="16"/>
      <c r="J556" s="16"/>
      <c r="K556" s="16"/>
    </row>
    <row r="557" s="10" customFormat="1" ht="15.75" spans="1:11">
      <c r="A557" s="16"/>
      <c r="B557" s="16"/>
      <c r="C557" s="16"/>
      <c r="D557" s="17"/>
      <c r="E557" s="16">
        <v>-51</v>
      </c>
      <c r="F557" s="16">
        <v>40</v>
      </c>
      <c r="G557" s="16">
        <v>50</v>
      </c>
      <c r="H557" s="16" t="s">
        <v>1387</v>
      </c>
      <c r="I557" s="16"/>
      <c r="J557" s="16"/>
      <c r="K557" s="16"/>
    </row>
    <row r="558" s="10" customFormat="1" ht="15.75" spans="1:11">
      <c r="A558" s="16"/>
      <c r="B558" s="16"/>
      <c r="C558" s="16"/>
      <c r="D558" s="17"/>
      <c r="E558" s="16">
        <v>22</v>
      </c>
      <c r="F558" s="16">
        <v>595</v>
      </c>
      <c r="G558" s="16">
        <v>606</v>
      </c>
      <c r="H558" s="16" t="s">
        <v>1388</v>
      </c>
      <c r="I558" s="16"/>
      <c r="J558" s="16"/>
      <c r="K558" s="16"/>
    </row>
    <row r="559" s="10" customFormat="1" ht="15.75" spans="1:11">
      <c r="A559" s="16"/>
      <c r="B559" s="16"/>
      <c r="C559" s="16"/>
      <c r="D559" s="17"/>
      <c r="E559" s="16">
        <v>-21</v>
      </c>
      <c r="F559" s="16">
        <v>301</v>
      </c>
      <c r="G559" s="16">
        <v>312</v>
      </c>
      <c r="H559" s="16" t="s">
        <v>1389</v>
      </c>
      <c r="I559" s="16">
        <v>26</v>
      </c>
      <c r="J559" s="16">
        <v>9.866</v>
      </c>
      <c r="K559" s="16"/>
    </row>
    <row r="560" s="10" customFormat="1" ht="15.75" spans="1:11">
      <c r="A560" s="16"/>
      <c r="B560" s="16"/>
      <c r="C560" s="16"/>
      <c r="D560" s="17"/>
      <c r="E560" s="16">
        <v>-21</v>
      </c>
      <c r="F560" s="16">
        <v>301</v>
      </c>
      <c r="G560" s="16">
        <v>312</v>
      </c>
      <c r="H560" s="16" t="s">
        <v>1389</v>
      </c>
      <c r="I560" s="16"/>
      <c r="J560" s="16"/>
      <c r="K560" s="16"/>
    </row>
    <row r="561" s="10" customFormat="1" ht="15.75" spans="1:11">
      <c r="A561" s="16"/>
      <c r="B561" s="16"/>
      <c r="C561" s="16"/>
      <c r="D561" s="17"/>
      <c r="E561" s="16">
        <v>-24</v>
      </c>
      <c r="F561" s="16">
        <v>128</v>
      </c>
      <c r="G561" s="16">
        <v>141</v>
      </c>
      <c r="H561" s="16" t="s">
        <v>1390</v>
      </c>
      <c r="I561" s="16">
        <v>35</v>
      </c>
      <c r="J561" s="16">
        <v>90.026</v>
      </c>
      <c r="K561" s="16"/>
    </row>
    <row r="562" s="10" customFormat="1" ht="15.75" spans="1:11">
      <c r="A562" s="16"/>
      <c r="B562" s="16"/>
      <c r="C562" s="16"/>
      <c r="D562" s="17"/>
      <c r="E562" s="16">
        <v>-24</v>
      </c>
      <c r="F562" s="16">
        <v>128</v>
      </c>
      <c r="G562" s="16">
        <v>141</v>
      </c>
      <c r="H562" s="16" t="s">
        <v>1390</v>
      </c>
      <c r="I562" s="16"/>
      <c r="J562" s="16"/>
      <c r="K562" s="16"/>
    </row>
    <row r="563" s="10" customFormat="1" ht="15.75" spans="1:11">
      <c r="A563" s="16"/>
      <c r="B563" s="16"/>
      <c r="C563" s="16"/>
      <c r="D563" s="17"/>
      <c r="E563" s="16">
        <v>-26</v>
      </c>
      <c r="F563" s="16">
        <v>282</v>
      </c>
      <c r="G563" s="16">
        <v>294</v>
      </c>
      <c r="H563" s="16" t="s">
        <v>1391</v>
      </c>
      <c r="I563" s="16">
        <v>14</v>
      </c>
      <c r="J563" s="16">
        <v>0</v>
      </c>
      <c r="K563" s="16"/>
    </row>
    <row r="564" s="10" customFormat="1" ht="15.75" spans="1:11">
      <c r="A564" s="16"/>
      <c r="B564" s="16"/>
      <c r="C564" s="16"/>
      <c r="D564" s="17"/>
      <c r="E564" s="16">
        <v>-26</v>
      </c>
      <c r="F564" s="16">
        <v>282</v>
      </c>
      <c r="G564" s="16">
        <v>294</v>
      </c>
      <c r="H564" s="16" t="s">
        <v>1391</v>
      </c>
      <c r="I564" s="16"/>
      <c r="J564" s="16"/>
      <c r="K564" s="16"/>
    </row>
    <row r="565" s="10" customFormat="1" ht="15.75" spans="1:11">
      <c r="A565" s="16"/>
      <c r="B565" s="16"/>
      <c r="C565" s="16"/>
      <c r="D565" s="17"/>
      <c r="E565" s="16">
        <v>-20</v>
      </c>
      <c r="F565" s="16">
        <v>282</v>
      </c>
      <c r="G565" s="16">
        <v>294</v>
      </c>
      <c r="H565" s="16" t="s">
        <v>1391</v>
      </c>
      <c r="I565" s="16"/>
      <c r="J565" s="16"/>
      <c r="K565" s="16" t="s">
        <v>1392</v>
      </c>
    </row>
    <row r="566" s="10" customFormat="1" ht="15.75" spans="1:11">
      <c r="A566" s="16"/>
      <c r="B566" s="16"/>
      <c r="C566" s="16"/>
      <c r="D566" s="17"/>
      <c r="E566" s="16">
        <v>-22</v>
      </c>
      <c r="F566" s="16">
        <v>159</v>
      </c>
      <c r="G566" s="16">
        <v>174</v>
      </c>
      <c r="H566" s="16" t="s">
        <v>1393</v>
      </c>
      <c r="I566" s="16"/>
      <c r="J566" s="16"/>
      <c r="K566" s="16" t="s">
        <v>1394</v>
      </c>
    </row>
    <row r="567" s="10" customFormat="1" ht="15.75" spans="1:11">
      <c r="A567" s="16"/>
      <c r="B567" s="16"/>
      <c r="C567" s="16"/>
      <c r="D567" s="17"/>
      <c r="E567" s="16">
        <v>-22</v>
      </c>
      <c r="F567" s="16">
        <v>159</v>
      </c>
      <c r="G567" s="16">
        <v>174</v>
      </c>
      <c r="H567" s="16" t="s">
        <v>1393</v>
      </c>
      <c r="I567" s="16"/>
      <c r="J567" s="16"/>
      <c r="K567" s="16" t="s">
        <v>1394</v>
      </c>
    </row>
    <row r="568" s="10" customFormat="1" ht="15.75" spans="1:11">
      <c r="A568" s="16"/>
      <c r="B568" s="16"/>
      <c r="C568" s="16"/>
      <c r="D568" s="17"/>
      <c r="E568" s="16">
        <v>-22</v>
      </c>
      <c r="F568" s="16">
        <v>607</v>
      </c>
      <c r="G568" s="16">
        <v>624</v>
      </c>
      <c r="H568" s="16" t="s">
        <v>1395</v>
      </c>
      <c r="I568" s="16"/>
      <c r="J568" s="16"/>
      <c r="K568" s="16"/>
    </row>
    <row r="569" s="10" customFormat="1" ht="15.75" spans="1:11">
      <c r="A569" s="16"/>
      <c r="B569" s="16"/>
      <c r="C569" s="16"/>
      <c r="D569" s="17"/>
      <c r="E569" s="16">
        <v>-37</v>
      </c>
      <c r="F569" s="16">
        <v>108</v>
      </c>
      <c r="G569" s="16">
        <v>127</v>
      </c>
      <c r="H569" s="16" t="s">
        <v>1396</v>
      </c>
      <c r="I569" s="16"/>
      <c r="J569" s="16"/>
      <c r="K569" s="16"/>
    </row>
    <row r="570" s="10" customFormat="1" ht="15.75" spans="1:11">
      <c r="A570" s="16"/>
      <c r="B570" s="16"/>
      <c r="C570" s="16"/>
      <c r="D570" s="17"/>
      <c r="E570" s="16"/>
      <c r="F570" s="16"/>
      <c r="G570" s="16"/>
      <c r="H570" s="16" t="s">
        <v>1397</v>
      </c>
      <c r="I570" s="16"/>
      <c r="J570" s="16"/>
      <c r="K570" s="16"/>
    </row>
    <row r="571" s="10" customFormat="1" ht="15.75" spans="1:11">
      <c r="A571" s="16"/>
      <c r="B571" s="16"/>
      <c r="C571" s="16"/>
      <c r="D571" s="17"/>
      <c r="E571" s="16">
        <v>-37</v>
      </c>
      <c r="F571" s="16">
        <v>108</v>
      </c>
      <c r="G571" s="16">
        <v>127</v>
      </c>
      <c r="H571" s="16" t="s">
        <v>1396</v>
      </c>
      <c r="I571" s="16"/>
      <c r="J571" s="16"/>
      <c r="K571" s="16"/>
    </row>
    <row r="572" s="10" customFormat="1" ht="15.75" spans="1:11">
      <c r="A572" s="16"/>
      <c r="B572" s="16"/>
      <c r="C572" s="16"/>
      <c r="D572" s="17"/>
      <c r="E572" s="16"/>
      <c r="F572" s="16"/>
      <c r="G572" s="16"/>
      <c r="H572" s="16" t="s">
        <v>1397</v>
      </c>
      <c r="I572" s="16"/>
      <c r="J572" s="16"/>
      <c r="K572" s="16"/>
    </row>
    <row r="573" s="10" customFormat="1" ht="15.75" spans="1:11">
      <c r="A573" s="16"/>
      <c r="B573" s="16"/>
      <c r="C573" s="16"/>
      <c r="D573" s="17"/>
      <c r="E573" s="16">
        <v>-34</v>
      </c>
      <c r="F573" s="16">
        <v>191</v>
      </c>
      <c r="G573" s="16">
        <v>220</v>
      </c>
      <c r="H573" s="16" t="s">
        <v>1398</v>
      </c>
      <c r="I573" s="16"/>
      <c r="J573" s="16"/>
      <c r="K573" s="16"/>
    </row>
    <row r="574" s="10" customFormat="1" ht="15.75" spans="1:11">
      <c r="A574" s="16"/>
      <c r="B574" s="16"/>
      <c r="C574" s="16"/>
      <c r="D574" s="17"/>
      <c r="E574" s="16"/>
      <c r="F574" s="16"/>
      <c r="G574" s="16"/>
      <c r="H574" s="16" t="s">
        <v>1399</v>
      </c>
      <c r="I574" s="16"/>
      <c r="J574" s="16"/>
      <c r="K574" s="16"/>
    </row>
    <row r="575" s="10" customFormat="1" ht="15.75" spans="1:11">
      <c r="A575" s="16">
        <v>60</v>
      </c>
      <c r="B575" s="18" t="s">
        <v>1400</v>
      </c>
      <c r="C575" s="16" t="s">
        <v>1401</v>
      </c>
      <c r="D575" s="17" t="s">
        <v>1402</v>
      </c>
      <c r="E575" s="16">
        <v>5</v>
      </c>
      <c r="F575" s="16">
        <v>112</v>
      </c>
      <c r="G575" s="16">
        <v>119</v>
      </c>
      <c r="H575" s="16" t="s">
        <v>1403</v>
      </c>
      <c r="I575" s="16">
        <v>57</v>
      </c>
      <c r="J575" s="16">
        <v>99.876</v>
      </c>
      <c r="K575" s="16"/>
    </row>
    <row r="576" s="10" customFormat="1" ht="15.75" spans="1:11">
      <c r="A576" s="16"/>
      <c r="B576" s="16"/>
      <c r="C576" s="16"/>
      <c r="D576" s="17"/>
      <c r="E576" s="16">
        <v>8</v>
      </c>
      <c r="F576" s="16">
        <v>28</v>
      </c>
      <c r="G576" s="16">
        <v>36</v>
      </c>
      <c r="H576" s="16" t="s">
        <v>1404</v>
      </c>
      <c r="I576" s="16">
        <v>31</v>
      </c>
      <c r="J576" s="16">
        <v>58.335</v>
      </c>
      <c r="K576" s="16"/>
    </row>
    <row r="577" s="10" customFormat="1" ht="15.75" spans="1:11">
      <c r="A577" s="16"/>
      <c r="B577" s="16"/>
      <c r="C577" s="16"/>
      <c r="D577" s="17"/>
      <c r="E577" s="16">
        <v>4</v>
      </c>
      <c r="F577" s="16">
        <v>141</v>
      </c>
      <c r="G577" s="16">
        <v>152</v>
      </c>
      <c r="H577" s="16" t="s">
        <v>1405</v>
      </c>
      <c r="I577" s="16">
        <v>46</v>
      </c>
      <c r="J577" s="16">
        <v>98.679</v>
      </c>
      <c r="K577" s="16"/>
    </row>
    <row r="578" s="10" customFormat="1" ht="15.75" spans="1:11">
      <c r="A578" s="16"/>
      <c r="B578" s="16"/>
      <c r="C578" s="16"/>
      <c r="D578" s="17"/>
      <c r="E578" s="16">
        <v>9</v>
      </c>
      <c r="F578" s="16">
        <v>141</v>
      </c>
      <c r="G578" s="16">
        <v>152</v>
      </c>
      <c r="H578" s="16" t="s">
        <v>1405</v>
      </c>
      <c r="I578" s="16">
        <v>41</v>
      </c>
      <c r="J578" s="16">
        <v>95.687</v>
      </c>
      <c r="K578" s="16"/>
    </row>
    <row r="579" ht="15.75" spans="1:2">
      <c r="A579" s="49" t="s">
        <v>353</v>
      </c>
      <c r="B579" s="49"/>
    </row>
    <row r="580" s="10" customFormat="1" ht="15.75" spans="1:9">
      <c r="A580" s="10">
        <v>143</v>
      </c>
      <c r="B580" s="10" t="s">
        <v>366</v>
      </c>
      <c r="C580" s="10" t="s">
        <v>368</v>
      </c>
      <c r="D580" s="28" t="s">
        <v>48</v>
      </c>
      <c r="E580" s="10" t="s">
        <v>1406</v>
      </c>
      <c r="F580" s="29" t="s">
        <v>1210</v>
      </c>
      <c r="G580" s="29" t="s">
        <v>1407</v>
      </c>
      <c r="H580" s="10" t="s">
        <v>1408</v>
      </c>
      <c r="I580" s="29"/>
    </row>
    <row r="581" s="10" customFormat="1" ht="15.75" spans="5:11">
      <c r="E581" s="10" t="s">
        <v>1406</v>
      </c>
      <c r="F581" s="29" t="s">
        <v>1210</v>
      </c>
      <c r="G581" s="29" t="s">
        <v>1407</v>
      </c>
      <c r="H581" s="10" t="s">
        <v>1408</v>
      </c>
      <c r="I581" s="29"/>
      <c r="J581" s="10" t="s">
        <v>1409</v>
      </c>
      <c r="K581" s="10">
        <v>100</v>
      </c>
    </row>
    <row r="582" s="10" customFormat="1" ht="15.75" spans="5:9">
      <c r="E582" s="10" t="s">
        <v>1410</v>
      </c>
      <c r="F582" s="29" t="s">
        <v>1411</v>
      </c>
      <c r="G582" s="29" t="s">
        <v>1077</v>
      </c>
      <c r="H582" s="10" t="s">
        <v>1412</v>
      </c>
      <c r="I582" s="29"/>
    </row>
    <row r="583" s="10" customFormat="1" ht="15.75" spans="5:9">
      <c r="E583" s="10" t="s">
        <v>1413</v>
      </c>
      <c r="F583" s="29" t="s">
        <v>1210</v>
      </c>
      <c r="G583" s="29" t="s">
        <v>1414</v>
      </c>
      <c r="H583" s="10" t="s">
        <v>1415</v>
      </c>
      <c r="I583" s="29"/>
    </row>
    <row r="584" ht="15.75" spans="1:2">
      <c r="A584" s="49" t="s">
        <v>377</v>
      </c>
      <c r="B584" s="49"/>
    </row>
    <row r="585" s="10" customFormat="1" ht="15.75" spans="1:12">
      <c r="A585" s="10">
        <v>87</v>
      </c>
      <c r="B585" s="18" t="s">
        <v>1416</v>
      </c>
      <c r="C585" s="18" t="s">
        <v>1417</v>
      </c>
      <c r="D585" s="28" t="s">
        <v>157</v>
      </c>
      <c r="E585" s="51">
        <v>-70</v>
      </c>
      <c r="F585" s="52">
        <v>391</v>
      </c>
      <c r="G585" s="52">
        <v>399</v>
      </c>
      <c r="H585" s="53" t="s">
        <v>1418</v>
      </c>
      <c r="J585" s="53"/>
      <c r="K585" s="53"/>
      <c r="L585" s="53"/>
    </row>
    <row r="586" s="10" customFormat="1" ht="15.75" spans="5:11">
      <c r="E586" s="51">
        <v>-71</v>
      </c>
      <c r="F586" s="52">
        <v>326</v>
      </c>
      <c r="G586" s="52">
        <v>333</v>
      </c>
      <c r="H586" s="53" t="s">
        <v>1419</v>
      </c>
      <c r="K586" s="53" t="s">
        <v>1420</v>
      </c>
    </row>
    <row r="587" s="10" customFormat="1" ht="15.75" spans="5:8">
      <c r="E587" s="51">
        <v>-76</v>
      </c>
      <c r="F587" s="52">
        <v>123</v>
      </c>
      <c r="G587" s="52">
        <v>132</v>
      </c>
      <c r="H587" s="53" t="s">
        <v>1421</v>
      </c>
    </row>
    <row r="588" s="10" customFormat="1" ht="15.75" spans="5:10">
      <c r="E588" s="51">
        <v>-76</v>
      </c>
      <c r="F588" s="54">
        <v>99</v>
      </c>
      <c r="G588" s="52">
        <v>107</v>
      </c>
      <c r="H588" s="53" t="s">
        <v>1422</v>
      </c>
      <c r="I588" s="54">
        <v>19</v>
      </c>
      <c r="J588" s="56">
        <v>0</v>
      </c>
    </row>
    <row r="589" s="10" customFormat="1" ht="15.75" spans="5:8">
      <c r="E589" s="51">
        <v>-76</v>
      </c>
      <c r="F589" s="54">
        <v>99</v>
      </c>
      <c r="G589" s="52">
        <v>107</v>
      </c>
      <c r="H589" s="53" t="s">
        <v>1422</v>
      </c>
    </row>
    <row r="590" s="10" customFormat="1" ht="15.75" spans="5:8">
      <c r="E590" s="51">
        <v>-77</v>
      </c>
      <c r="F590" s="54">
        <v>23</v>
      </c>
      <c r="G590" s="54">
        <v>31</v>
      </c>
      <c r="H590" s="53" t="s">
        <v>1423</v>
      </c>
    </row>
    <row r="591" s="10" customFormat="1" ht="15.75" spans="5:10">
      <c r="E591" s="51">
        <v>-71</v>
      </c>
      <c r="F591" s="52">
        <v>445</v>
      </c>
      <c r="G591" s="52">
        <v>453</v>
      </c>
      <c r="H591" s="53" t="s">
        <v>1424</v>
      </c>
      <c r="I591" s="54">
        <v>35</v>
      </c>
      <c r="J591" s="57">
        <v>87.579</v>
      </c>
    </row>
    <row r="592" s="10" customFormat="1" ht="15.75" spans="5:8">
      <c r="E592" s="51">
        <v>-71</v>
      </c>
      <c r="F592" s="52">
        <v>445</v>
      </c>
      <c r="G592" s="52">
        <v>453</v>
      </c>
      <c r="H592" s="53" t="s">
        <v>1424</v>
      </c>
    </row>
    <row r="593" s="10" customFormat="1" ht="15.75" spans="5:11">
      <c r="E593" s="51">
        <v>-72</v>
      </c>
      <c r="F593" s="52">
        <v>326</v>
      </c>
      <c r="G593" s="52">
        <v>334</v>
      </c>
      <c r="H593" s="53" t="s">
        <v>1425</v>
      </c>
      <c r="K593" s="53" t="s">
        <v>1420</v>
      </c>
    </row>
    <row r="594" s="10" customFormat="1" ht="15.75" spans="5:8">
      <c r="E594" s="51">
        <v>-72</v>
      </c>
      <c r="F594" s="54">
        <v>87</v>
      </c>
      <c r="G594" s="54">
        <v>96</v>
      </c>
      <c r="H594" s="53" t="s">
        <v>1426</v>
      </c>
    </row>
    <row r="595" s="10" customFormat="1" ht="15.75" spans="5:8">
      <c r="E595" s="51">
        <v>-73</v>
      </c>
      <c r="F595" s="52">
        <v>378</v>
      </c>
      <c r="G595" s="52">
        <v>387</v>
      </c>
      <c r="H595" s="53" t="s">
        <v>1427</v>
      </c>
    </row>
    <row r="596" s="10" customFormat="1" ht="15.75" spans="5:8">
      <c r="E596" s="51">
        <v>-74</v>
      </c>
      <c r="F596" s="52">
        <v>108</v>
      </c>
      <c r="G596" s="52">
        <v>119</v>
      </c>
      <c r="H596" s="53" t="s">
        <v>1428</v>
      </c>
    </row>
    <row r="597" s="10" customFormat="1" ht="15.75" spans="5:8">
      <c r="E597" s="51">
        <v>-72</v>
      </c>
      <c r="F597" s="52">
        <v>388</v>
      </c>
      <c r="G597" s="52">
        <v>399</v>
      </c>
      <c r="H597" s="53" t="s">
        <v>1429</v>
      </c>
    </row>
    <row r="598" s="10" customFormat="1" ht="15.75" spans="5:8">
      <c r="E598" s="51">
        <v>-69</v>
      </c>
      <c r="F598" s="52">
        <v>335</v>
      </c>
      <c r="G598" s="52">
        <v>348</v>
      </c>
      <c r="H598" s="53" t="s">
        <v>1430</v>
      </c>
    </row>
    <row r="599" s="10" customFormat="1" ht="15.75" spans="5:8">
      <c r="E599" s="51">
        <v>-69</v>
      </c>
      <c r="F599" s="52">
        <v>335</v>
      </c>
      <c r="G599" s="52">
        <v>348</v>
      </c>
      <c r="H599" s="53" t="s">
        <v>1430</v>
      </c>
    </row>
    <row r="600" s="10" customFormat="1" ht="15.75" spans="5:11">
      <c r="E600" s="51">
        <v>-74</v>
      </c>
      <c r="F600" s="52">
        <v>335</v>
      </c>
      <c r="G600" s="52">
        <v>348</v>
      </c>
      <c r="H600" s="53" t="s">
        <v>1430</v>
      </c>
      <c r="I600" s="58">
        <v>7</v>
      </c>
      <c r="J600" s="56">
        <v>0</v>
      </c>
      <c r="K600" s="53" t="s">
        <v>898</v>
      </c>
    </row>
    <row r="601" s="10" customFormat="1" ht="15.75" spans="5:11">
      <c r="E601" s="51">
        <v>-74</v>
      </c>
      <c r="F601" s="52">
        <v>335</v>
      </c>
      <c r="G601" s="52">
        <v>348</v>
      </c>
      <c r="H601" s="53" t="s">
        <v>1430</v>
      </c>
      <c r="K601" s="53" t="s">
        <v>898</v>
      </c>
    </row>
    <row r="602" s="10" customFormat="1" ht="15.75" spans="5:11">
      <c r="E602" s="51">
        <v>-74</v>
      </c>
      <c r="F602" s="54">
        <v>69</v>
      </c>
      <c r="G602" s="54">
        <v>81</v>
      </c>
      <c r="H602" s="53" t="s">
        <v>1431</v>
      </c>
      <c r="K602" s="53" t="s">
        <v>1420</v>
      </c>
    </row>
    <row r="603" s="10" customFormat="1" ht="15.75" spans="5:11">
      <c r="E603" s="51">
        <v>-74</v>
      </c>
      <c r="F603" s="54">
        <v>69</v>
      </c>
      <c r="G603" s="54">
        <v>81</v>
      </c>
      <c r="H603" s="53" t="s">
        <v>1431</v>
      </c>
      <c r="K603" s="53" t="s">
        <v>1420</v>
      </c>
    </row>
    <row r="604" s="10" customFormat="1" ht="15.75" spans="5:8">
      <c r="E604" s="51">
        <v>-69</v>
      </c>
      <c r="F604" s="52">
        <v>334</v>
      </c>
      <c r="G604" s="52">
        <v>348</v>
      </c>
      <c r="H604" s="53" t="s">
        <v>1432</v>
      </c>
    </row>
    <row r="605" s="10" customFormat="1" ht="15.75" spans="5:11">
      <c r="E605" s="51">
        <v>-77</v>
      </c>
      <c r="F605" s="54">
        <v>69</v>
      </c>
      <c r="G605" s="54">
        <v>82</v>
      </c>
      <c r="H605" s="53" t="s">
        <v>1433</v>
      </c>
      <c r="K605" s="53" t="s">
        <v>1420</v>
      </c>
    </row>
    <row r="606" s="10" customFormat="1" ht="15.75" spans="5:11">
      <c r="E606" s="51">
        <v>-76</v>
      </c>
      <c r="F606" s="52">
        <v>334</v>
      </c>
      <c r="G606" s="52">
        <v>348</v>
      </c>
      <c r="H606" s="53" t="s">
        <v>1432</v>
      </c>
      <c r="K606" s="53" t="s">
        <v>1373</v>
      </c>
    </row>
    <row r="607" s="10" customFormat="1" ht="15.75" spans="5:8">
      <c r="E607" s="51">
        <v>-62</v>
      </c>
      <c r="F607" s="52">
        <v>495</v>
      </c>
      <c r="G607" s="52">
        <v>507</v>
      </c>
      <c r="H607" s="53" t="s">
        <v>1434</v>
      </c>
    </row>
    <row r="608" s="10" customFormat="1" ht="15.75" spans="5:11">
      <c r="E608" s="51">
        <v>-69</v>
      </c>
      <c r="F608" s="52">
        <v>495</v>
      </c>
      <c r="G608" s="52">
        <v>507</v>
      </c>
      <c r="H608" s="53" t="s">
        <v>1434</v>
      </c>
      <c r="K608" s="53" t="s">
        <v>1435</v>
      </c>
    </row>
    <row r="609" s="10" customFormat="1" ht="15.75" spans="5:8">
      <c r="E609" s="51">
        <v>-69</v>
      </c>
      <c r="F609" s="52">
        <v>495</v>
      </c>
      <c r="G609" s="52">
        <v>508</v>
      </c>
      <c r="H609" s="53" t="s">
        <v>1436</v>
      </c>
    </row>
    <row r="610" s="10" customFormat="1" ht="15.75" spans="5:8">
      <c r="E610" s="51">
        <v>-69</v>
      </c>
      <c r="F610" s="52">
        <v>495</v>
      </c>
      <c r="G610" s="52">
        <v>508</v>
      </c>
      <c r="H610" s="53" t="s">
        <v>1436</v>
      </c>
    </row>
    <row r="611" s="10" customFormat="1" ht="15.75" spans="5:11">
      <c r="E611" s="51">
        <v>-73</v>
      </c>
      <c r="F611" s="52">
        <v>495</v>
      </c>
      <c r="G611" s="52">
        <v>508</v>
      </c>
      <c r="H611" s="53" t="s">
        <v>1436</v>
      </c>
      <c r="K611" s="53" t="s">
        <v>1435</v>
      </c>
    </row>
    <row r="612" s="10" customFormat="1" ht="15.75" spans="5:11">
      <c r="E612" s="51">
        <v>-73</v>
      </c>
      <c r="F612" s="52">
        <v>495</v>
      </c>
      <c r="G612" s="52">
        <v>508</v>
      </c>
      <c r="H612" s="53" t="s">
        <v>1436</v>
      </c>
      <c r="K612" s="53" t="s">
        <v>1435</v>
      </c>
    </row>
    <row r="613" s="10" customFormat="1" ht="15.75" spans="5:11">
      <c r="E613" s="51">
        <v>-81</v>
      </c>
      <c r="F613" s="52">
        <v>419</v>
      </c>
      <c r="G613" s="52">
        <v>434</v>
      </c>
      <c r="H613" s="53" t="s">
        <v>1437</v>
      </c>
      <c r="K613" s="53" t="s">
        <v>714</v>
      </c>
    </row>
    <row r="614" s="10" customFormat="1" ht="15.75" spans="5:11">
      <c r="E614" s="55">
        <v>-130</v>
      </c>
      <c r="F614" s="52">
        <v>479</v>
      </c>
      <c r="G614" s="52">
        <v>494</v>
      </c>
      <c r="H614" s="53" t="s">
        <v>1438</v>
      </c>
      <c r="K614" s="53" t="s">
        <v>909</v>
      </c>
    </row>
    <row r="615" s="10" customFormat="1" ht="15.75" spans="5:11">
      <c r="E615" s="51">
        <v>-79</v>
      </c>
      <c r="F615" s="52">
        <v>419</v>
      </c>
      <c r="G615" s="52">
        <v>434</v>
      </c>
      <c r="H615" s="53" t="s">
        <v>1437</v>
      </c>
      <c r="K615" s="53" t="s">
        <v>1439</v>
      </c>
    </row>
    <row r="616" s="10" customFormat="1" ht="15.75" spans="5:8">
      <c r="E616" s="51">
        <v>-82</v>
      </c>
      <c r="F616" s="52">
        <v>307</v>
      </c>
      <c r="G616" s="52">
        <v>325</v>
      </c>
      <c r="H616" s="53" t="s">
        <v>1440</v>
      </c>
    </row>
    <row r="617" s="10" customFormat="1" ht="15.75" spans="8:8">
      <c r="H617" s="53" t="s">
        <v>1441</v>
      </c>
    </row>
    <row r="618" s="10" customFormat="1" ht="15.75" spans="5:11">
      <c r="E618" s="51">
        <v>-96</v>
      </c>
      <c r="F618" s="52">
        <v>258</v>
      </c>
      <c r="G618" s="52">
        <v>275</v>
      </c>
      <c r="H618" s="53" t="s">
        <v>1442</v>
      </c>
      <c r="K618" s="53" t="s">
        <v>1443</v>
      </c>
    </row>
    <row r="619" s="10" customFormat="1" ht="15.75" spans="5:8">
      <c r="E619" s="51">
        <v>-87</v>
      </c>
      <c r="F619" s="52">
        <v>276</v>
      </c>
      <c r="G619" s="52">
        <v>296</v>
      </c>
      <c r="H619" s="53" t="s">
        <v>1444</v>
      </c>
    </row>
    <row r="620" s="10" customFormat="1" ht="15.75" spans="8:8">
      <c r="H620" s="53" t="s">
        <v>1445</v>
      </c>
    </row>
    <row r="621" s="10" customFormat="1" ht="15.75" spans="5:8">
      <c r="E621" s="51">
        <v>-83</v>
      </c>
      <c r="F621" s="52">
        <v>276</v>
      </c>
      <c r="G621" s="52">
        <v>297</v>
      </c>
      <c r="H621" s="53" t="s">
        <v>1444</v>
      </c>
    </row>
    <row r="622" s="10" customFormat="1" ht="15.75" spans="8:8">
      <c r="H622" s="53" t="s">
        <v>1446</v>
      </c>
    </row>
    <row r="623" s="10" customFormat="1" ht="15.75" spans="5:11">
      <c r="E623" s="51">
        <v>-96</v>
      </c>
      <c r="F623" s="52">
        <v>354</v>
      </c>
      <c r="G623" s="52">
        <v>377</v>
      </c>
      <c r="H623" s="53" t="s">
        <v>1447</v>
      </c>
      <c r="K623" s="53" t="s">
        <v>1448</v>
      </c>
    </row>
    <row r="624" s="10" customFormat="1" ht="15.75" spans="8:8">
      <c r="H624" s="53" t="s">
        <v>1449</v>
      </c>
    </row>
    <row r="625" s="10" customFormat="1" ht="15.75" spans="5:8">
      <c r="E625" s="51">
        <v>-75</v>
      </c>
      <c r="F625" s="52">
        <v>454</v>
      </c>
      <c r="G625" s="52">
        <v>478</v>
      </c>
      <c r="H625" s="53" t="s">
        <v>1450</v>
      </c>
    </row>
    <row r="626" s="10" customFormat="1" ht="15.75" spans="8:8">
      <c r="H626" s="53" t="s">
        <v>1451</v>
      </c>
    </row>
    <row r="627" s="10" customFormat="1" ht="15.75" spans="5:8">
      <c r="E627" s="51">
        <v>-75</v>
      </c>
      <c r="F627" s="52">
        <v>454</v>
      </c>
      <c r="G627" s="52">
        <v>478</v>
      </c>
      <c r="H627" s="53" t="s">
        <v>1450</v>
      </c>
    </row>
    <row r="628" s="10" customFormat="1" ht="15.75" spans="1:8">
      <c r="A628" s="10">
        <v>87</v>
      </c>
      <c r="B628" s="18" t="s">
        <v>1416</v>
      </c>
      <c r="C628" s="18" t="s">
        <v>403</v>
      </c>
      <c r="D628" s="28" t="s">
        <v>157</v>
      </c>
      <c r="E628" s="41">
        <v>23</v>
      </c>
      <c r="F628" s="38">
        <v>215</v>
      </c>
      <c r="G628" s="38">
        <v>221</v>
      </c>
      <c r="H628" s="10" t="s">
        <v>1452</v>
      </c>
    </row>
    <row r="629" s="10" customFormat="1" ht="15.75" spans="5:8">
      <c r="E629" s="41">
        <v>27</v>
      </c>
      <c r="F629" s="38">
        <v>208</v>
      </c>
      <c r="G629" s="38">
        <v>214</v>
      </c>
      <c r="H629" s="10" t="s">
        <v>1453</v>
      </c>
    </row>
    <row r="630" s="10" customFormat="1" ht="15.75" spans="5:8">
      <c r="E630" s="41">
        <v>14</v>
      </c>
      <c r="F630" s="38">
        <v>391</v>
      </c>
      <c r="G630" s="38">
        <v>399</v>
      </c>
      <c r="H630" s="10" t="s">
        <v>1418</v>
      </c>
    </row>
    <row r="631" s="10" customFormat="1" ht="15.75" spans="5:11">
      <c r="E631" s="41">
        <v>14</v>
      </c>
      <c r="F631" s="38">
        <v>326</v>
      </c>
      <c r="G631" s="38">
        <v>333</v>
      </c>
      <c r="H631" s="10" t="s">
        <v>1419</v>
      </c>
      <c r="K631" s="10" t="s">
        <v>1420</v>
      </c>
    </row>
    <row r="632" s="10" customFormat="1" ht="15.75" spans="5:8">
      <c r="E632" s="41">
        <v>14</v>
      </c>
      <c r="F632" s="38">
        <v>123</v>
      </c>
      <c r="G632" s="38">
        <v>132</v>
      </c>
      <c r="H632" s="10" t="s">
        <v>1421</v>
      </c>
    </row>
    <row r="633" s="10" customFormat="1" ht="15.75" spans="5:8">
      <c r="E633" s="41">
        <v>12</v>
      </c>
      <c r="F633" s="41">
        <v>99</v>
      </c>
      <c r="G633" s="38">
        <v>107</v>
      </c>
      <c r="H633" s="10" t="s">
        <v>1422</v>
      </c>
    </row>
    <row r="634" s="10" customFormat="1" ht="15.75" spans="5:8">
      <c r="E634" s="37">
        <v>8</v>
      </c>
      <c r="F634" s="41">
        <v>23</v>
      </c>
      <c r="G634" s="41">
        <v>31</v>
      </c>
      <c r="H634" s="10" t="s">
        <v>1423</v>
      </c>
    </row>
    <row r="635" s="10" customFormat="1" ht="15.75" spans="5:10">
      <c r="E635" s="37">
        <v>8</v>
      </c>
      <c r="F635" s="41">
        <v>23</v>
      </c>
      <c r="G635" s="41">
        <v>31</v>
      </c>
      <c r="H635" s="10" t="s">
        <v>1423</v>
      </c>
      <c r="I635" s="41">
        <v>34</v>
      </c>
      <c r="J635" s="45">
        <v>89.487</v>
      </c>
    </row>
    <row r="636" s="10" customFormat="1" ht="15.75" spans="5:8">
      <c r="E636" s="41">
        <v>37</v>
      </c>
      <c r="F636" s="38">
        <v>445</v>
      </c>
      <c r="G636" s="38">
        <v>453</v>
      </c>
      <c r="H636" s="10" t="s">
        <v>1424</v>
      </c>
    </row>
    <row r="637" s="10" customFormat="1" ht="15.75" spans="5:11">
      <c r="E637" s="37">
        <v>8</v>
      </c>
      <c r="F637" s="38">
        <v>326</v>
      </c>
      <c r="G637" s="38">
        <v>334</v>
      </c>
      <c r="H637" s="10" t="s">
        <v>1425</v>
      </c>
      <c r="K637" s="10" t="s">
        <v>1420</v>
      </c>
    </row>
    <row r="638" s="10" customFormat="1" ht="15.75" spans="5:11">
      <c r="E638" s="37">
        <v>8</v>
      </c>
      <c r="F638" s="38">
        <v>326</v>
      </c>
      <c r="G638" s="38">
        <v>334</v>
      </c>
      <c r="H638" s="10" t="s">
        <v>1425</v>
      </c>
      <c r="I638" s="41">
        <v>51</v>
      </c>
      <c r="J638" s="45">
        <v>99.786</v>
      </c>
      <c r="K638" s="10" t="s">
        <v>1420</v>
      </c>
    </row>
    <row r="639" s="10" customFormat="1" ht="15.75" spans="5:8">
      <c r="E639" s="37">
        <v>6</v>
      </c>
      <c r="F639" s="41">
        <v>87</v>
      </c>
      <c r="G639" s="41">
        <v>96</v>
      </c>
      <c r="H639" s="10" t="s">
        <v>1426</v>
      </c>
    </row>
    <row r="640" s="10" customFormat="1" ht="15.75" spans="5:10">
      <c r="E640" s="37">
        <v>6</v>
      </c>
      <c r="F640" s="41">
        <v>87</v>
      </c>
      <c r="G640" s="41">
        <v>96</v>
      </c>
      <c r="H640" s="10" t="s">
        <v>1426</v>
      </c>
      <c r="I640" s="41">
        <v>37</v>
      </c>
      <c r="J640" s="45">
        <v>95.026</v>
      </c>
    </row>
    <row r="641" s="10" customFormat="1" ht="15.75" spans="5:8">
      <c r="E641" s="41">
        <v>17</v>
      </c>
      <c r="F641" s="38">
        <v>378</v>
      </c>
      <c r="G641" s="38">
        <v>387</v>
      </c>
      <c r="H641" s="10" t="s">
        <v>1427</v>
      </c>
    </row>
    <row r="642" s="10" customFormat="1" ht="15.75" spans="5:11">
      <c r="E642" s="37">
        <v>4</v>
      </c>
      <c r="F642" s="41">
        <v>14</v>
      </c>
      <c r="G642" s="41">
        <v>22</v>
      </c>
      <c r="H642" s="10" t="s">
        <v>1454</v>
      </c>
      <c r="K642" s="10" t="s">
        <v>1455</v>
      </c>
    </row>
    <row r="643" s="10" customFormat="1" ht="15.75" spans="5:8">
      <c r="E643" s="37">
        <v>1</v>
      </c>
      <c r="F643" s="41">
        <v>97</v>
      </c>
      <c r="G643" s="38">
        <v>107</v>
      </c>
      <c r="H643" s="10" t="s">
        <v>1456</v>
      </c>
    </row>
    <row r="644" s="10" customFormat="1" ht="15.75" spans="5:8">
      <c r="E644" s="37">
        <v>2</v>
      </c>
      <c r="F644" s="38">
        <v>108</v>
      </c>
      <c r="G644" s="38">
        <v>119</v>
      </c>
      <c r="H644" s="10" t="s">
        <v>1428</v>
      </c>
    </row>
    <row r="645" s="10" customFormat="1" ht="15.75" spans="5:10">
      <c r="E645" s="37">
        <v>2</v>
      </c>
      <c r="F645" s="38">
        <v>108</v>
      </c>
      <c r="G645" s="38">
        <v>119</v>
      </c>
      <c r="H645" s="10" t="s">
        <v>1428</v>
      </c>
      <c r="I645" s="41">
        <v>88</v>
      </c>
      <c r="J645" s="38">
        <v>100</v>
      </c>
    </row>
    <row r="646" s="10" customFormat="1" ht="15.75" spans="5:8">
      <c r="E646" s="40">
        <v>0</v>
      </c>
      <c r="F646" s="38">
        <v>388</v>
      </c>
      <c r="G646" s="38">
        <v>399</v>
      </c>
      <c r="H646" s="10" t="s">
        <v>1429</v>
      </c>
    </row>
    <row r="647" s="10" customFormat="1" ht="15.75" spans="5:10">
      <c r="E647" s="40">
        <v>0</v>
      </c>
      <c r="F647" s="38">
        <v>388</v>
      </c>
      <c r="G647" s="38">
        <v>399</v>
      </c>
      <c r="H647" s="10" t="s">
        <v>1429</v>
      </c>
      <c r="I647" s="41">
        <v>80</v>
      </c>
      <c r="J647" s="38">
        <v>100</v>
      </c>
    </row>
    <row r="648" s="10" customFormat="1" ht="15.75" spans="5:8">
      <c r="E648" s="40">
        <v>0</v>
      </c>
      <c r="F648" s="38">
        <v>120</v>
      </c>
      <c r="G648" s="38">
        <v>132</v>
      </c>
      <c r="H648" s="10" t="s">
        <v>1457</v>
      </c>
    </row>
    <row r="649" s="10" customFormat="1" ht="15.75" spans="5:8">
      <c r="E649" s="39">
        <v>-3</v>
      </c>
      <c r="F649" s="38">
        <v>441</v>
      </c>
      <c r="G649" s="38">
        <v>453</v>
      </c>
      <c r="H649" s="10" t="s">
        <v>1458</v>
      </c>
    </row>
    <row r="650" s="10" customFormat="1" ht="15.75" spans="5:10">
      <c r="E650" s="39">
        <v>-3</v>
      </c>
      <c r="F650" s="38">
        <v>441</v>
      </c>
      <c r="G650" s="38">
        <v>453</v>
      </c>
      <c r="H650" s="10" t="s">
        <v>1458</v>
      </c>
      <c r="I650" s="38">
        <v>104</v>
      </c>
      <c r="J650" s="38">
        <v>100</v>
      </c>
    </row>
    <row r="651" s="10" customFormat="1" ht="15.75" spans="5:11">
      <c r="E651" s="39">
        <v>-5</v>
      </c>
      <c r="F651" s="38">
        <v>335</v>
      </c>
      <c r="G651" s="38">
        <v>348</v>
      </c>
      <c r="H651" s="10" t="s">
        <v>1430</v>
      </c>
      <c r="K651" s="10" t="s">
        <v>898</v>
      </c>
    </row>
    <row r="652" s="10" customFormat="1" ht="15.75" spans="5:11">
      <c r="E652" s="39">
        <v>-6</v>
      </c>
      <c r="F652" s="41">
        <v>69</v>
      </c>
      <c r="G652" s="41">
        <v>81</v>
      </c>
      <c r="H652" s="10" t="s">
        <v>1431</v>
      </c>
      <c r="K652" s="10" t="s">
        <v>1420</v>
      </c>
    </row>
    <row r="653" s="10" customFormat="1" ht="15.75" spans="5:8">
      <c r="E653" s="37">
        <v>6</v>
      </c>
      <c r="F653" s="41">
        <v>83</v>
      </c>
      <c r="G653" s="41">
        <v>96</v>
      </c>
      <c r="H653" s="10" t="s">
        <v>1459</v>
      </c>
    </row>
    <row r="654" s="10" customFormat="1" ht="15.75" spans="5:11">
      <c r="E654" s="39">
        <v>-5</v>
      </c>
      <c r="F654" s="38">
        <v>495</v>
      </c>
      <c r="G654" s="38">
        <v>508</v>
      </c>
      <c r="H654" s="10" t="s">
        <v>1436</v>
      </c>
      <c r="K654" s="10" t="s">
        <v>1435</v>
      </c>
    </row>
    <row r="655" s="10" customFormat="1" ht="15.75" spans="5:11">
      <c r="E655" s="42">
        <v>-11</v>
      </c>
      <c r="F655" s="38">
        <v>479</v>
      </c>
      <c r="G655" s="38">
        <v>494</v>
      </c>
      <c r="H655" s="10" t="s">
        <v>1438</v>
      </c>
      <c r="K655" s="10" t="s">
        <v>909</v>
      </c>
    </row>
    <row r="656" s="10" customFormat="1" ht="15.75" spans="5:11">
      <c r="E656" s="42">
        <v>-11</v>
      </c>
      <c r="F656" s="38">
        <v>479</v>
      </c>
      <c r="G656" s="38">
        <v>494</v>
      </c>
      <c r="H656" s="10" t="s">
        <v>1438</v>
      </c>
      <c r="I656" s="41">
        <v>99</v>
      </c>
      <c r="J656" s="38">
        <v>100</v>
      </c>
      <c r="K656" s="10" t="s">
        <v>909</v>
      </c>
    </row>
    <row r="657" s="10" customFormat="1" ht="15.75" spans="5:11">
      <c r="E657" s="41">
        <v>15</v>
      </c>
      <c r="F657" s="38">
        <v>419</v>
      </c>
      <c r="G657" s="38">
        <v>434</v>
      </c>
      <c r="H657" s="10" t="s">
        <v>1437</v>
      </c>
      <c r="K657" s="10" t="s">
        <v>1439</v>
      </c>
    </row>
    <row r="658" s="10" customFormat="1" ht="15.75" spans="5:8">
      <c r="E658" s="37">
        <v>3</v>
      </c>
      <c r="F658" s="38">
        <v>307</v>
      </c>
      <c r="G658" s="38">
        <v>325</v>
      </c>
      <c r="H658" s="10" t="s">
        <v>1440</v>
      </c>
    </row>
    <row r="659" s="10" customFormat="1" ht="15.75" spans="8:8">
      <c r="H659" s="10" t="s">
        <v>1441</v>
      </c>
    </row>
    <row r="660" s="10" customFormat="1" ht="15.75" spans="5:11">
      <c r="E660" s="39">
        <v>-6</v>
      </c>
      <c r="F660" s="38">
        <v>335</v>
      </c>
      <c r="G660" s="38">
        <v>353</v>
      </c>
      <c r="H660" s="10" t="s">
        <v>1460</v>
      </c>
      <c r="K660" s="10" t="s">
        <v>898</v>
      </c>
    </row>
    <row r="661" s="10" customFormat="1" ht="15.75" spans="8:8">
      <c r="H661" s="10" t="s">
        <v>1461</v>
      </c>
    </row>
    <row r="662" s="10" customFormat="1" ht="15.75" spans="1:10">
      <c r="A662" s="10">
        <v>122</v>
      </c>
      <c r="B662" s="18" t="s">
        <v>389</v>
      </c>
      <c r="C662" s="16" t="s">
        <v>883</v>
      </c>
      <c r="D662" s="59" t="s">
        <v>33</v>
      </c>
      <c r="E662" s="10">
        <v>-13</v>
      </c>
      <c r="F662" s="10">
        <v>111</v>
      </c>
      <c r="G662" s="10">
        <v>122</v>
      </c>
      <c r="H662" s="10" t="s">
        <v>1462</v>
      </c>
      <c r="I662" s="50">
        <v>21</v>
      </c>
      <c r="J662" s="50">
        <v>70.59</v>
      </c>
    </row>
    <row r="663" s="10" customFormat="1" ht="15.75" spans="5:10">
      <c r="E663" s="10">
        <v>-15</v>
      </c>
      <c r="F663" s="10">
        <v>321</v>
      </c>
      <c r="G663" s="10">
        <v>334</v>
      </c>
      <c r="H663" s="10" t="s">
        <v>1463</v>
      </c>
      <c r="I663" s="50">
        <v>72</v>
      </c>
      <c r="J663" s="50">
        <v>100</v>
      </c>
    </row>
    <row r="664" s="10" customFormat="1" ht="15.75" spans="5:10">
      <c r="E664" s="10">
        <v>-15</v>
      </c>
      <c r="F664" s="10">
        <v>208</v>
      </c>
      <c r="G664" s="10">
        <v>222</v>
      </c>
      <c r="H664" s="10" t="s">
        <v>1464</v>
      </c>
      <c r="I664" s="50">
        <v>23</v>
      </c>
      <c r="J664" s="50">
        <v>80.57</v>
      </c>
    </row>
    <row r="665" s="10" customFormat="1" ht="15.75" spans="5:10">
      <c r="E665" s="10">
        <v>-18</v>
      </c>
      <c r="F665" s="10">
        <v>232</v>
      </c>
      <c r="G665" s="10">
        <v>250</v>
      </c>
      <c r="H665" s="10" t="s">
        <v>1465</v>
      </c>
      <c r="I665" s="50">
        <v>24</v>
      </c>
      <c r="J665" s="50">
        <v>83.04</v>
      </c>
    </row>
    <row r="666" s="10" customFormat="1" ht="15.75" spans="1:11">
      <c r="A666" s="10">
        <v>122</v>
      </c>
      <c r="B666" s="18" t="s">
        <v>389</v>
      </c>
      <c r="C666" s="18" t="s">
        <v>883</v>
      </c>
      <c r="D666" s="28" t="s">
        <v>33</v>
      </c>
      <c r="E666" s="54">
        <v>18</v>
      </c>
      <c r="F666" s="52">
        <v>346</v>
      </c>
      <c r="G666" s="52">
        <v>353</v>
      </c>
      <c r="H666" s="53" t="s">
        <v>1466</v>
      </c>
      <c r="J666" s="53"/>
      <c r="K666" s="53"/>
    </row>
    <row r="667" s="10" customFormat="1" ht="15.75" spans="5:8">
      <c r="E667" s="54">
        <v>16</v>
      </c>
      <c r="F667" s="52">
        <v>586</v>
      </c>
      <c r="G667" s="52">
        <v>593</v>
      </c>
      <c r="H667" s="53" t="s">
        <v>1467</v>
      </c>
    </row>
    <row r="668" s="10" customFormat="1" ht="15.75" spans="5:8">
      <c r="E668" s="54">
        <v>16</v>
      </c>
      <c r="F668" s="52">
        <v>586</v>
      </c>
      <c r="G668" s="52">
        <v>593</v>
      </c>
      <c r="H668" s="53" t="s">
        <v>1467</v>
      </c>
    </row>
    <row r="669" s="10" customFormat="1" ht="15.75" spans="5:8">
      <c r="E669" s="58">
        <v>7</v>
      </c>
      <c r="F669" s="52">
        <v>251</v>
      </c>
      <c r="G669" s="52">
        <v>261</v>
      </c>
      <c r="H669" s="53" t="s">
        <v>1468</v>
      </c>
    </row>
    <row r="670" s="10" customFormat="1" ht="15.75" spans="5:8">
      <c r="E670" s="58">
        <v>2</v>
      </c>
      <c r="F670" s="52">
        <v>391</v>
      </c>
      <c r="G670" s="52">
        <v>400</v>
      </c>
      <c r="H670" s="53" t="s">
        <v>1469</v>
      </c>
    </row>
    <row r="671" s="10" customFormat="1" ht="15.75" spans="5:8">
      <c r="E671" s="58">
        <v>2</v>
      </c>
      <c r="F671" s="52">
        <v>391</v>
      </c>
      <c r="G671" s="52">
        <v>400</v>
      </c>
      <c r="H671" s="53" t="s">
        <v>1469</v>
      </c>
    </row>
    <row r="672" s="10" customFormat="1" ht="15.75" spans="5:10">
      <c r="E672" s="54">
        <v>15</v>
      </c>
      <c r="F672" s="52">
        <v>221</v>
      </c>
      <c r="G672" s="52">
        <v>230</v>
      </c>
      <c r="H672" s="53" t="s">
        <v>1470</v>
      </c>
      <c r="I672" s="54">
        <v>17</v>
      </c>
      <c r="J672" s="56">
        <v>0</v>
      </c>
    </row>
    <row r="673" s="10" customFormat="1" ht="15.75" spans="5:8">
      <c r="E673" s="54">
        <v>15</v>
      </c>
      <c r="F673" s="52">
        <v>221</v>
      </c>
      <c r="G673" s="52">
        <v>230</v>
      </c>
      <c r="H673" s="53" t="s">
        <v>1470</v>
      </c>
    </row>
    <row r="674" s="10" customFormat="1" ht="15.75" spans="5:8">
      <c r="E674" s="54">
        <v>19</v>
      </c>
      <c r="F674" s="52">
        <v>594</v>
      </c>
      <c r="G674" s="52">
        <v>605</v>
      </c>
      <c r="H674" s="53" t="s">
        <v>1471</v>
      </c>
    </row>
    <row r="675" s="10" customFormat="1" ht="15.75" spans="5:8">
      <c r="E675" s="54">
        <v>15</v>
      </c>
      <c r="F675" s="52">
        <v>381</v>
      </c>
      <c r="G675" s="52">
        <v>390</v>
      </c>
      <c r="H675" s="53" t="s">
        <v>1472</v>
      </c>
    </row>
    <row r="676" s="10" customFormat="1" ht="15.75" spans="5:10">
      <c r="E676" s="54">
        <v>15</v>
      </c>
      <c r="F676" s="52">
        <v>151</v>
      </c>
      <c r="G676" s="52">
        <v>166</v>
      </c>
      <c r="H676" s="53" t="s">
        <v>1473</v>
      </c>
      <c r="I676" s="54">
        <v>23</v>
      </c>
      <c r="J676" s="56">
        <v>0</v>
      </c>
    </row>
    <row r="677" s="10" customFormat="1" ht="15.75" spans="5:8">
      <c r="E677" s="54">
        <v>15</v>
      </c>
      <c r="F677" s="52">
        <v>151</v>
      </c>
      <c r="G677" s="52">
        <v>166</v>
      </c>
      <c r="H677" s="53" t="s">
        <v>1473</v>
      </c>
    </row>
    <row r="678" s="10" customFormat="1" ht="15.75" spans="5:10">
      <c r="E678" s="54">
        <v>17</v>
      </c>
      <c r="F678" s="52">
        <v>391</v>
      </c>
      <c r="G678" s="52">
        <v>408</v>
      </c>
      <c r="H678" s="53" t="s">
        <v>1474</v>
      </c>
      <c r="I678" s="54">
        <v>26</v>
      </c>
      <c r="J678" s="56">
        <v>0</v>
      </c>
    </row>
    <row r="679" s="10" customFormat="1" ht="15.75" spans="5:8">
      <c r="E679" s="54">
        <v>17</v>
      </c>
      <c r="F679" s="52">
        <v>391</v>
      </c>
      <c r="G679" s="52">
        <v>408</v>
      </c>
      <c r="H679" s="53" t="s">
        <v>1474</v>
      </c>
    </row>
    <row r="680" s="10" customFormat="1" ht="15.75" spans="5:8">
      <c r="E680" s="51">
        <v>-32</v>
      </c>
      <c r="F680" s="52">
        <v>270</v>
      </c>
      <c r="G680" s="52">
        <v>289</v>
      </c>
      <c r="H680" s="53" t="s">
        <v>1475</v>
      </c>
    </row>
    <row r="681" s="10" customFormat="1" ht="15.75" spans="8:8">
      <c r="H681" s="53" t="s">
        <v>1476</v>
      </c>
    </row>
    <row r="682" s="10" customFormat="1" ht="15.75" spans="1:12">
      <c r="A682" s="10">
        <v>126</v>
      </c>
      <c r="B682" s="18" t="s">
        <v>389</v>
      </c>
      <c r="C682" s="18" t="s">
        <v>463</v>
      </c>
      <c r="D682" s="28" t="s">
        <v>33</v>
      </c>
      <c r="E682" s="54">
        <v>16</v>
      </c>
      <c r="F682" s="52">
        <v>346</v>
      </c>
      <c r="G682" s="52">
        <v>353</v>
      </c>
      <c r="H682" s="53" t="s">
        <v>1466</v>
      </c>
      <c r="I682" s="54">
        <v>20</v>
      </c>
      <c r="J682" s="56">
        <v>0</v>
      </c>
      <c r="K682" s="53"/>
      <c r="L682" s="53"/>
    </row>
    <row r="683" s="10" customFormat="1" ht="15.75" spans="5:8">
      <c r="E683" s="54">
        <v>16</v>
      </c>
      <c r="F683" s="52">
        <v>346</v>
      </c>
      <c r="G683" s="52">
        <v>353</v>
      </c>
      <c r="H683" s="53" t="s">
        <v>1466</v>
      </c>
    </row>
    <row r="684" s="10" customFormat="1" ht="15.75" spans="5:8">
      <c r="E684" s="60">
        <v>-2</v>
      </c>
      <c r="F684" s="52">
        <v>251</v>
      </c>
      <c r="G684" s="52">
        <v>261</v>
      </c>
      <c r="H684" s="53" t="s">
        <v>1468</v>
      </c>
    </row>
    <row r="685" s="10" customFormat="1" ht="15.75" spans="5:8">
      <c r="E685" s="60">
        <v>-2</v>
      </c>
      <c r="F685" s="52">
        <v>251</v>
      </c>
      <c r="G685" s="52">
        <v>261</v>
      </c>
      <c r="H685" s="53" t="s">
        <v>1468</v>
      </c>
    </row>
    <row r="686" s="10" customFormat="1" ht="15.75" spans="5:8">
      <c r="E686" s="58">
        <v>1</v>
      </c>
      <c r="F686" s="52">
        <v>391</v>
      </c>
      <c r="G686" s="52">
        <v>400</v>
      </c>
      <c r="H686" s="53" t="s">
        <v>1469</v>
      </c>
    </row>
    <row r="687" s="10" customFormat="1" ht="15.75" spans="5:8">
      <c r="E687" s="58">
        <v>1</v>
      </c>
      <c r="F687" s="52">
        <v>391</v>
      </c>
      <c r="G687" s="52">
        <v>400</v>
      </c>
      <c r="H687" s="53" t="s">
        <v>1469</v>
      </c>
    </row>
    <row r="688" s="10" customFormat="1" ht="15.75" spans="5:10">
      <c r="E688" s="54">
        <v>14</v>
      </c>
      <c r="F688" s="52">
        <v>221</v>
      </c>
      <c r="G688" s="52">
        <v>230</v>
      </c>
      <c r="H688" s="53" t="s">
        <v>1470</v>
      </c>
      <c r="I688" s="54">
        <v>29</v>
      </c>
      <c r="J688" s="56">
        <v>0</v>
      </c>
    </row>
    <row r="689" s="10" customFormat="1" ht="15.75" spans="5:8">
      <c r="E689" s="54">
        <v>14</v>
      </c>
      <c r="F689" s="52">
        <v>221</v>
      </c>
      <c r="G689" s="52">
        <v>230</v>
      </c>
      <c r="H689" s="53" t="s">
        <v>1470</v>
      </c>
    </row>
    <row r="690" s="10" customFormat="1" ht="15.75" spans="5:8">
      <c r="E690" s="54">
        <v>12</v>
      </c>
      <c r="F690" s="52">
        <v>594</v>
      </c>
      <c r="G690" s="52">
        <v>605</v>
      </c>
      <c r="H690" s="53" t="s">
        <v>1471</v>
      </c>
    </row>
    <row r="691" s="10" customFormat="1" ht="15.75" spans="5:8">
      <c r="E691" s="54">
        <v>12</v>
      </c>
      <c r="F691" s="52">
        <v>594</v>
      </c>
      <c r="G691" s="52">
        <v>605</v>
      </c>
      <c r="H691" s="53" t="s">
        <v>1471</v>
      </c>
    </row>
    <row r="692" s="10" customFormat="1" ht="15.75" spans="5:8">
      <c r="E692" s="58">
        <v>7</v>
      </c>
      <c r="F692" s="52">
        <v>381</v>
      </c>
      <c r="G692" s="52">
        <v>390</v>
      </c>
      <c r="H692" s="53" t="s">
        <v>1472</v>
      </c>
    </row>
    <row r="693" s="10" customFormat="1" ht="15.75" spans="5:10">
      <c r="E693" s="54">
        <v>16</v>
      </c>
      <c r="F693" s="52">
        <v>151</v>
      </c>
      <c r="G693" s="52">
        <v>166</v>
      </c>
      <c r="H693" s="53" t="s">
        <v>1473</v>
      </c>
      <c r="I693" s="54">
        <v>11</v>
      </c>
      <c r="J693" s="56">
        <v>0</v>
      </c>
    </row>
    <row r="694" s="10" customFormat="1" ht="15.75" spans="5:8">
      <c r="E694" s="54">
        <v>16</v>
      </c>
      <c r="F694" s="52">
        <v>151</v>
      </c>
      <c r="G694" s="52">
        <v>166</v>
      </c>
      <c r="H694" s="53" t="s">
        <v>1473</v>
      </c>
    </row>
    <row r="695" s="10" customFormat="1" ht="15.75" spans="5:10">
      <c r="E695" s="54">
        <v>15</v>
      </c>
      <c r="F695" s="52">
        <v>391</v>
      </c>
      <c r="G695" s="52">
        <v>408</v>
      </c>
      <c r="H695" s="53" t="s">
        <v>1474</v>
      </c>
      <c r="I695" s="54">
        <v>26</v>
      </c>
      <c r="J695" s="56">
        <v>0</v>
      </c>
    </row>
    <row r="696" s="10" customFormat="1" ht="15.75" spans="5:8">
      <c r="E696" s="54">
        <v>15</v>
      </c>
      <c r="F696" s="52">
        <v>391</v>
      </c>
      <c r="G696" s="52">
        <v>408</v>
      </c>
      <c r="H696" s="53" t="s">
        <v>1474</v>
      </c>
    </row>
    <row r="697" s="10" customFormat="1" ht="15.75" spans="5:11">
      <c r="E697" s="54">
        <v>14</v>
      </c>
      <c r="F697" s="54">
        <v>84</v>
      </c>
      <c r="G697" s="52">
        <v>102</v>
      </c>
      <c r="H697" s="53" t="s">
        <v>1477</v>
      </c>
      <c r="I697" s="54">
        <v>17</v>
      </c>
      <c r="J697" s="56">
        <v>0</v>
      </c>
      <c r="K697" s="53" t="s">
        <v>1478</v>
      </c>
    </row>
    <row r="698" s="10" customFormat="1" ht="15.75" spans="8:8">
      <c r="H698" s="53" t="s">
        <v>1479</v>
      </c>
    </row>
    <row r="699" s="10" customFormat="1" ht="15.75" spans="5:11">
      <c r="E699" s="54">
        <v>14</v>
      </c>
      <c r="F699" s="54">
        <v>84</v>
      </c>
      <c r="G699" s="52">
        <v>102</v>
      </c>
      <c r="H699" s="53" t="s">
        <v>1477</v>
      </c>
      <c r="K699" s="53" t="s">
        <v>1478</v>
      </c>
    </row>
    <row r="700" s="10" customFormat="1" ht="15.75" spans="8:8">
      <c r="H700" s="53" t="s">
        <v>1479</v>
      </c>
    </row>
    <row r="701" s="10" customFormat="1" ht="15.75" spans="1:12">
      <c r="A701" s="10">
        <v>126</v>
      </c>
      <c r="B701" s="18" t="s">
        <v>389</v>
      </c>
      <c r="C701" s="18" t="s">
        <v>883</v>
      </c>
      <c r="D701" s="28" t="s">
        <v>33</v>
      </c>
      <c r="E701" s="54">
        <v>25</v>
      </c>
      <c r="F701" s="52">
        <v>346</v>
      </c>
      <c r="G701" s="52">
        <v>353</v>
      </c>
      <c r="H701" s="53" t="s">
        <v>1466</v>
      </c>
      <c r="I701" s="54">
        <v>28</v>
      </c>
      <c r="J701" s="57">
        <v>13.586</v>
      </c>
      <c r="K701" s="53"/>
      <c r="L701" s="53"/>
    </row>
    <row r="702" s="10" customFormat="1" ht="15.75" spans="5:8">
      <c r="E702" s="54">
        <v>25</v>
      </c>
      <c r="F702" s="52">
        <v>346</v>
      </c>
      <c r="G702" s="52">
        <v>353</v>
      </c>
      <c r="H702" s="53" t="s">
        <v>1466</v>
      </c>
    </row>
    <row r="703" s="10" customFormat="1" ht="15.75" spans="5:8">
      <c r="E703" s="54">
        <v>23</v>
      </c>
      <c r="F703" s="52">
        <v>586</v>
      </c>
      <c r="G703" s="52">
        <v>593</v>
      </c>
      <c r="H703" s="53" t="s">
        <v>1467</v>
      </c>
    </row>
    <row r="704" s="10" customFormat="1" ht="15.75" spans="5:8">
      <c r="E704" s="54">
        <v>18</v>
      </c>
      <c r="F704" s="52">
        <v>251</v>
      </c>
      <c r="G704" s="52">
        <v>261</v>
      </c>
      <c r="H704" s="53" t="s">
        <v>1468</v>
      </c>
    </row>
    <row r="705" s="10" customFormat="1" ht="15.75" spans="5:8">
      <c r="E705" s="54">
        <v>18</v>
      </c>
      <c r="F705" s="52">
        <v>251</v>
      </c>
      <c r="G705" s="52">
        <v>261</v>
      </c>
      <c r="H705" s="53" t="s">
        <v>1468</v>
      </c>
    </row>
    <row r="706" s="10" customFormat="1" ht="15.75" spans="5:10">
      <c r="E706" s="54">
        <v>14</v>
      </c>
      <c r="F706" s="52">
        <v>391</v>
      </c>
      <c r="G706" s="52">
        <v>400</v>
      </c>
      <c r="H706" s="53" t="s">
        <v>1469</v>
      </c>
      <c r="I706" s="54">
        <v>26</v>
      </c>
      <c r="J706" s="56">
        <v>0</v>
      </c>
    </row>
    <row r="707" s="10" customFormat="1" ht="15.75" spans="5:8">
      <c r="E707" s="54">
        <v>14</v>
      </c>
      <c r="F707" s="52">
        <v>391</v>
      </c>
      <c r="G707" s="52">
        <v>400</v>
      </c>
      <c r="H707" s="53" t="s">
        <v>1469</v>
      </c>
    </row>
    <row r="708" s="10" customFormat="1" ht="15.75" spans="5:10">
      <c r="E708" s="54">
        <v>18</v>
      </c>
      <c r="F708" s="52">
        <v>221</v>
      </c>
      <c r="G708" s="52">
        <v>230</v>
      </c>
      <c r="H708" s="53" t="s">
        <v>1470</v>
      </c>
      <c r="I708" s="54">
        <v>36</v>
      </c>
      <c r="J708" s="57">
        <v>87.189</v>
      </c>
    </row>
    <row r="709" s="10" customFormat="1" ht="15.75" spans="5:8">
      <c r="E709" s="54">
        <v>18</v>
      </c>
      <c r="F709" s="52">
        <v>221</v>
      </c>
      <c r="G709" s="52">
        <v>230</v>
      </c>
      <c r="H709" s="53" t="s">
        <v>1470</v>
      </c>
    </row>
    <row r="710" s="10" customFormat="1" ht="15.75" spans="5:8">
      <c r="E710" s="54">
        <v>22</v>
      </c>
      <c r="F710" s="52">
        <v>594</v>
      </c>
      <c r="G710" s="52">
        <v>605</v>
      </c>
      <c r="H710" s="53" t="s">
        <v>1471</v>
      </c>
    </row>
    <row r="711" s="10" customFormat="1" ht="15.75" spans="5:8">
      <c r="E711" s="54">
        <v>22</v>
      </c>
      <c r="F711" s="52">
        <v>594</v>
      </c>
      <c r="G711" s="52">
        <v>605</v>
      </c>
      <c r="H711" s="53" t="s">
        <v>1471</v>
      </c>
    </row>
    <row r="712" s="10" customFormat="1" ht="15.75" spans="5:8">
      <c r="E712" s="54">
        <v>24</v>
      </c>
      <c r="F712" s="52">
        <v>381</v>
      </c>
      <c r="G712" s="52">
        <v>390</v>
      </c>
      <c r="H712" s="53" t="s">
        <v>1472</v>
      </c>
    </row>
    <row r="713" s="10" customFormat="1" ht="15.75" spans="5:11">
      <c r="E713" s="54">
        <v>24</v>
      </c>
      <c r="F713" s="52">
        <v>235</v>
      </c>
      <c r="G713" s="52">
        <v>250</v>
      </c>
      <c r="H713" s="53" t="s">
        <v>1480</v>
      </c>
      <c r="K713" s="53" t="s">
        <v>1392</v>
      </c>
    </row>
    <row r="714" s="10" customFormat="1" ht="15.75" spans="5:10">
      <c r="E714" s="54">
        <v>22</v>
      </c>
      <c r="F714" s="52">
        <v>151</v>
      </c>
      <c r="G714" s="52">
        <v>166</v>
      </c>
      <c r="H714" s="53" t="s">
        <v>1473</v>
      </c>
      <c r="I714" s="54">
        <v>34</v>
      </c>
      <c r="J714" s="57">
        <v>80.654</v>
      </c>
    </row>
    <row r="715" s="10" customFormat="1" ht="15.75" spans="5:8">
      <c r="E715" s="54">
        <v>22</v>
      </c>
      <c r="F715" s="52">
        <v>151</v>
      </c>
      <c r="G715" s="52">
        <v>166</v>
      </c>
      <c r="H715" s="53" t="s">
        <v>1473</v>
      </c>
    </row>
    <row r="716" s="10" customFormat="1" ht="15.75" spans="5:10">
      <c r="E716" s="54">
        <v>22</v>
      </c>
      <c r="F716" s="52">
        <v>391</v>
      </c>
      <c r="G716" s="52">
        <v>408</v>
      </c>
      <c r="H716" s="53" t="s">
        <v>1474</v>
      </c>
      <c r="I716" s="54">
        <v>45</v>
      </c>
      <c r="J716" s="57">
        <v>98.334</v>
      </c>
    </row>
    <row r="717" s="10" customFormat="1" ht="15.75" spans="5:8">
      <c r="E717" s="54">
        <v>22</v>
      </c>
      <c r="F717" s="52">
        <v>391</v>
      </c>
      <c r="G717" s="52">
        <v>408</v>
      </c>
      <c r="H717" s="53" t="s">
        <v>1474</v>
      </c>
    </row>
    <row r="718" s="10" customFormat="1" ht="15.75" spans="5:11">
      <c r="E718" s="54">
        <v>23</v>
      </c>
      <c r="F718" s="54">
        <v>84</v>
      </c>
      <c r="G718" s="52">
        <v>102</v>
      </c>
      <c r="H718" s="53" t="s">
        <v>1477</v>
      </c>
      <c r="I718" s="54">
        <v>17</v>
      </c>
      <c r="J718" s="56">
        <v>0</v>
      </c>
      <c r="K718" s="53" t="s">
        <v>1478</v>
      </c>
    </row>
    <row r="719" s="10" customFormat="1" ht="15.75" spans="8:8">
      <c r="H719" s="53" t="s">
        <v>1479</v>
      </c>
    </row>
    <row r="720" s="10" customFormat="1" ht="15.75" spans="5:11">
      <c r="E720" s="54">
        <v>23</v>
      </c>
      <c r="F720" s="54">
        <v>84</v>
      </c>
      <c r="G720" s="52">
        <v>102</v>
      </c>
      <c r="H720" s="53" t="s">
        <v>1477</v>
      </c>
      <c r="K720" s="53" t="s">
        <v>1478</v>
      </c>
    </row>
    <row r="721" s="10" customFormat="1" ht="15.75" spans="8:8">
      <c r="H721" s="53" t="s">
        <v>1479</v>
      </c>
    </row>
    <row r="722" s="10" customFormat="1" ht="15.75" spans="5:8">
      <c r="E722" s="51">
        <v>-20</v>
      </c>
      <c r="F722" s="52">
        <v>270</v>
      </c>
      <c r="G722" s="52">
        <v>289</v>
      </c>
      <c r="H722" s="53" t="s">
        <v>1475</v>
      </c>
    </row>
    <row r="723" s="10" customFormat="1" ht="15.75" spans="8:8">
      <c r="H723" s="53" t="s">
        <v>1476</v>
      </c>
    </row>
    <row r="724" s="10" customFormat="1" ht="15.75" spans="5:11">
      <c r="E724" s="54">
        <v>23</v>
      </c>
      <c r="F724" s="52">
        <v>476</v>
      </c>
      <c r="G724" s="52">
        <v>497</v>
      </c>
      <c r="H724" s="53" t="s">
        <v>1481</v>
      </c>
      <c r="K724" s="53" t="s">
        <v>1455</v>
      </c>
    </row>
    <row r="725" s="10" customFormat="1" ht="15.75" spans="8:8">
      <c r="H725" s="53" t="s">
        <v>1482</v>
      </c>
    </row>
    <row r="726" s="10" customFormat="1" ht="15.75" spans="5:11">
      <c r="E726" s="54">
        <v>23</v>
      </c>
      <c r="F726" s="52">
        <v>198</v>
      </c>
      <c r="G726" s="52">
        <v>220</v>
      </c>
      <c r="H726" s="53" t="s">
        <v>1483</v>
      </c>
      <c r="K726" s="53" t="s">
        <v>1484</v>
      </c>
    </row>
    <row r="727" s="10" customFormat="1" ht="15.75" spans="8:8">
      <c r="H727" s="53" t="s">
        <v>1485</v>
      </c>
    </row>
    <row r="728" ht="15.75" spans="1:2">
      <c r="A728" s="49" t="s">
        <v>423</v>
      </c>
      <c r="B728" s="49"/>
    </row>
    <row r="729" s="10" customFormat="1" ht="15.75" spans="1:11">
      <c r="A729" s="16">
        <v>48</v>
      </c>
      <c r="B729" s="18" t="s">
        <v>450</v>
      </c>
      <c r="C729" s="16" t="s">
        <v>452</v>
      </c>
      <c r="D729" s="17" t="s">
        <v>33</v>
      </c>
      <c r="E729" s="16" t="s">
        <v>1486</v>
      </c>
      <c r="F729" s="16" t="s">
        <v>1487</v>
      </c>
      <c r="G729" s="16" t="s">
        <v>1124</v>
      </c>
      <c r="H729" s="16" t="s">
        <v>1488</v>
      </c>
      <c r="I729" s="16"/>
      <c r="J729" s="16"/>
      <c r="K729" s="25"/>
    </row>
    <row r="730" s="10" customFormat="1" ht="15.75" spans="1:11">
      <c r="A730" s="16"/>
      <c r="B730" s="16"/>
      <c r="C730" s="16"/>
      <c r="D730" s="17"/>
      <c r="E730" s="16" t="s">
        <v>1489</v>
      </c>
      <c r="F730" s="16" t="s">
        <v>720</v>
      </c>
      <c r="G730" s="16" t="s">
        <v>834</v>
      </c>
      <c r="H730" s="16" t="s">
        <v>1490</v>
      </c>
      <c r="I730" s="16"/>
      <c r="J730" s="16"/>
      <c r="K730" s="25"/>
    </row>
    <row r="731" s="10" customFormat="1" ht="15.75" spans="1:11">
      <c r="A731" s="16"/>
      <c r="B731" s="16"/>
      <c r="C731" s="16"/>
      <c r="D731" s="17"/>
      <c r="E731" s="16" t="s">
        <v>1489</v>
      </c>
      <c r="F731" s="16" t="s">
        <v>720</v>
      </c>
      <c r="G731" s="16" t="s">
        <v>834</v>
      </c>
      <c r="H731" s="16" t="s">
        <v>1490</v>
      </c>
      <c r="I731" s="16" t="s">
        <v>1491</v>
      </c>
      <c r="J731" s="16">
        <v>100</v>
      </c>
      <c r="K731" s="25"/>
    </row>
    <row r="732" s="10" customFormat="1" ht="15.75" spans="1:11">
      <c r="A732" s="16"/>
      <c r="B732" s="16"/>
      <c r="C732" s="16"/>
      <c r="D732" s="17"/>
      <c r="E732" s="16" t="s">
        <v>1492</v>
      </c>
      <c r="F732" s="16" t="s">
        <v>1493</v>
      </c>
      <c r="G732" s="16" t="s">
        <v>1324</v>
      </c>
      <c r="H732" s="16" t="s">
        <v>1494</v>
      </c>
      <c r="I732" s="16"/>
      <c r="J732" s="16"/>
      <c r="K732" s="25" t="s">
        <v>1495</v>
      </c>
    </row>
    <row r="733" s="10" customFormat="1" ht="15.75" spans="1:11">
      <c r="A733" s="16"/>
      <c r="B733" s="16"/>
      <c r="C733" s="16"/>
      <c r="D733" s="17"/>
      <c r="E733" s="16" t="s">
        <v>1496</v>
      </c>
      <c r="F733" s="16" t="s">
        <v>1314</v>
      </c>
      <c r="G733" s="16" t="s">
        <v>1497</v>
      </c>
      <c r="H733" s="16" t="s">
        <v>1498</v>
      </c>
      <c r="I733" s="16"/>
      <c r="J733" s="16"/>
      <c r="K733" s="25"/>
    </row>
    <row r="734" s="10" customFormat="1" ht="15.75" spans="1:11">
      <c r="A734" s="16"/>
      <c r="B734" s="16"/>
      <c r="C734" s="16"/>
      <c r="D734" s="17"/>
      <c r="E734" s="16" t="s">
        <v>1496</v>
      </c>
      <c r="F734" s="16" t="s">
        <v>1314</v>
      </c>
      <c r="G734" s="16" t="s">
        <v>1497</v>
      </c>
      <c r="H734" s="16" t="s">
        <v>1498</v>
      </c>
      <c r="I734" s="16"/>
      <c r="J734" s="16"/>
      <c r="K734" s="25"/>
    </row>
    <row r="735" s="10" customFormat="1" ht="15.75" spans="1:11">
      <c r="A735" s="16"/>
      <c r="B735" s="16"/>
      <c r="C735" s="16"/>
      <c r="D735" s="17"/>
      <c r="E735" s="16" t="s">
        <v>1499</v>
      </c>
      <c r="F735" s="16" t="s">
        <v>1194</v>
      </c>
      <c r="G735" s="16" t="s">
        <v>1500</v>
      </c>
      <c r="H735" s="16" t="s">
        <v>1501</v>
      </c>
      <c r="I735" s="16"/>
      <c r="J735" s="16"/>
      <c r="K735" s="25"/>
    </row>
    <row r="736" s="10" customFormat="1" ht="15.75" spans="1:11">
      <c r="A736" s="16"/>
      <c r="B736" s="16"/>
      <c r="C736" s="16"/>
      <c r="D736" s="17"/>
      <c r="E736" s="16" t="s">
        <v>1502</v>
      </c>
      <c r="F736" s="16" t="s">
        <v>1316</v>
      </c>
      <c r="G736" s="16" t="s">
        <v>1503</v>
      </c>
      <c r="H736" s="16" t="s">
        <v>1504</v>
      </c>
      <c r="I736" s="16" t="s">
        <v>1505</v>
      </c>
      <c r="J736" s="16">
        <v>100</v>
      </c>
      <c r="K736" s="25"/>
    </row>
    <row r="737" s="10" customFormat="1" ht="15.75" spans="1:11">
      <c r="A737" s="16"/>
      <c r="B737" s="16"/>
      <c r="C737" s="16"/>
      <c r="D737" s="17"/>
      <c r="E737" s="16" t="s">
        <v>1502</v>
      </c>
      <c r="F737" s="16" t="s">
        <v>1316</v>
      </c>
      <c r="G737" s="16" t="s">
        <v>1503</v>
      </c>
      <c r="H737" s="16" t="s">
        <v>1504</v>
      </c>
      <c r="I737" s="16" t="s">
        <v>1506</v>
      </c>
      <c r="J737" s="16"/>
      <c r="K737" s="25"/>
    </row>
    <row r="738" s="10" customFormat="1" ht="15.75" spans="1:11">
      <c r="A738" s="16"/>
      <c r="B738" s="16"/>
      <c r="C738" s="16"/>
      <c r="D738" s="17"/>
      <c r="E738" s="16" t="s">
        <v>1507</v>
      </c>
      <c r="F738" s="16" t="s">
        <v>1508</v>
      </c>
      <c r="G738" s="16" t="s">
        <v>1497</v>
      </c>
      <c r="H738" s="16" t="s">
        <v>1509</v>
      </c>
      <c r="I738" s="16" t="s">
        <v>1510</v>
      </c>
      <c r="J738" s="16">
        <v>100</v>
      </c>
      <c r="K738" s="25"/>
    </row>
    <row r="739" s="10" customFormat="1" ht="15.75" spans="1:11">
      <c r="A739" s="16"/>
      <c r="B739" s="16"/>
      <c r="C739" s="16"/>
      <c r="D739" s="17"/>
      <c r="E739" s="16" t="s">
        <v>1511</v>
      </c>
      <c r="F739" s="16" t="s">
        <v>977</v>
      </c>
      <c r="G739" s="16" t="s">
        <v>760</v>
      </c>
      <c r="H739" s="16" t="s">
        <v>1512</v>
      </c>
      <c r="I739" s="16"/>
      <c r="J739" s="16"/>
      <c r="K739" s="25"/>
    </row>
    <row r="740" s="10" customFormat="1" ht="15.75" spans="1:11">
      <c r="A740" s="16"/>
      <c r="B740" s="16"/>
      <c r="C740" s="16"/>
      <c r="D740" s="17"/>
      <c r="E740" s="16" t="s">
        <v>1513</v>
      </c>
      <c r="F740" s="16" t="s">
        <v>1514</v>
      </c>
      <c r="G740" s="16" t="s">
        <v>1515</v>
      </c>
      <c r="H740" s="16" t="s">
        <v>1516</v>
      </c>
      <c r="I740" s="16" t="s">
        <v>1517</v>
      </c>
      <c r="J740" s="16">
        <v>100</v>
      </c>
      <c r="K740" s="25"/>
    </row>
    <row r="741" s="10" customFormat="1" ht="15.75" spans="1:11">
      <c r="A741" s="16"/>
      <c r="B741" s="16"/>
      <c r="C741" s="16"/>
      <c r="D741" s="17"/>
      <c r="E741" s="16" t="s">
        <v>1518</v>
      </c>
      <c r="F741" s="16" t="s">
        <v>1519</v>
      </c>
      <c r="G741" s="16" t="s">
        <v>1520</v>
      </c>
      <c r="H741" s="16" t="s">
        <v>1521</v>
      </c>
      <c r="I741" s="16"/>
      <c r="J741" s="16"/>
      <c r="K741" s="25" t="s">
        <v>731</v>
      </c>
    </row>
    <row r="742" s="10" customFormat="1" ht="15.75" spans="1:11">
      <c r="A742" s="16"/>
      <c r="B742" s="16"/>
      <c r="C742" s="16"/>
      <c r="D742" s="17"/>
      <c r="E742" s="16" t="s">
        <v>1522</v>
      </c>
      <c r="F742" s="16" t="s">
        <v>1523</v>
      </c>
      <c r="G742" s="16" t="s">
        <v>1247</v>
      </c>
      <c r="H742" s="16" t="s">
        <v>1524</v>
      </c>
      <c r="I742" s="16"/>
      <c r="J742" s="16"/>
      <c r="K742" s="25"/>
    </row>
    <row r="743" s="10" customFormat="1" ht="15.75" spans="1:11">
      <c r="A743" s="16"/>
      <c r="B743" s="16"/>
      <c r="C743" s="16"/>
      <c r="D743" s="17"/>
      <c r="E743" s="16" t="s">
        <v>1525</v>
      </c>
      <c r="F743" s="16" t="s">
        <v>1141</v>
      </c>
      <c r="G743" s="16" t="s">
        <v>1526</v>
      </c>
      <c r="H743" s="16" t="s">
        <v>1527</v>
      </c>
      <c r="I743" s="16"/>
      <c r="J743" s="16"/>
      <c r="K743" s="16"/>
    </row>
    <row r="744" s="10" customFormat="1" ht="15.75" spans="1:11">
      <c r="A744" s="16"/>
      <c r="B744" s="16"/>
      <c r="C744" s="16"/>
      <c r="D744" s="17"/>
      <c r="E744" s="16" t="s">
        <v>1525</v>
      </c>
      <c r="F744" s="16" t="s">
        <v>1141</v>
      </c>
      <c r="G744" s="16" t="s">
        <v>1526</v>
      </c>
      <c r="H744" s="16" t="s">
        <v>1527</v>
      </c>
      <c r="I744" s="16"/>
      <c r="J744" s="16"/>
      <c r="K744" s="16"/>
    </row>
    <row r="745" s="10" customFormat="1" ht="15.75" spans="1:11">
      <c r="A745" s="16"/>
      <c r="B745" s="16"/>
      <c r="C745" s="16"/>
      <c r="D745" s="17"/>
      <c r="E745" s="16" t="s">
        <v>1528</v>
      </c>
      <c r="F745" s="16" t="s">
        <v>1529</v>
      </c>
      <c r="G745" s="16" t="s">
        <v>1530</v>
      </c>
      <c r="H745" s="16" t="s">
        <v>1531</v>
      </c>
      <c r="I745" s="16"/>
      <c r="J745" s="16"/>
      <c r="K745" s="16"/>
    </row>
    <row r="746" s="10" customFormat="1" ht="15.75" spans="1:13">
      <c r="A746" s="10">
        <v>131</v>
      </c>
      <c r="B746" s="10" t="s">
        <v>485</v>
      </c>
      <c r="C746" s="10" t="s">
        <v>487</v>
      </c>
      <c r="D746" s="28" t="s">
        <v>48</v>
      </c>
      <c r="E746" s="10" t="s">
        <v>1532</v>
      </c>
      <c r="F746" s="29" t="s">
        <v>1533</v>
      </c>
      <c r="G746" s="29" t="s">
        <v>1078</v>
      </c>
      <c r="H746" s="10" t="s">
        <v>1534</v>
      </c>
      <c r="L746" s="29"/>
      <c r="M746" s="29"/>
    </row>
    <row r="747" s="10" customFormat="1" ht="15.75" spans="5:13">
      <c r="E747" s="10" t="s">
        <v>1535</v>
      </c>
      <c r="F747" s="29" t="s">
        <v>1536</v>
      </c>
      <c r="G747" s="29" t="s">
        <v>1537</v>
      </c>
      <c r="H747" s="10" t="s">
        <v>1538</v>
      </c>
      <c r="L747" s="29"/>
      <c r="M747" s="29"/>
    </row>
    <row r="748" s="10" customFormat="1" ht="15.75" spans="5:13">
      <c r="E748" s="10" t="s">
        <v>1535</v>
      </c>
      <c r="F748" s="29" t="s">
        <v>1536</v>
      </c>
      <c r="G748" s="29" t="s">
        <v>1537</v>
      </c>
      <c r="H748" s="10" t="s">
        <v>1538</v>
      </c>
      <c r="I748" s="10" t="s">
        <v>740</v>
      </c>
      <c r="J748" s="10">
        <v>100</v>
      </c>
      <c r="L748" s="29"/>
      <c r="M748" s="29"/>
    </row>
    <row r="749" s="10" customFormat="1" ht="15.75" spans="5:13">
      <c r="E749" s="10" t="s">
        <v>1539</v>
      </c>
      <c r="F749" s="29" t="s">
        <v>1103</v>
      </c>
      <c r="G749" s="29" t="s">
        <v>798</v>
      </c>
      <c r="H749" s="10" t="s">
        <v>1540</v>
      </c>
      <c r="L749" s="29"/>
      <c r="M749" s="29"/>
    </row>
    <row r="750" s="10" customFormat="1" ht="15.75" spans="5:13">
      <c r="E750" s="10" t="s">
        <v>1539</v>
      </c>
      <c r="F750" s="29" t="s">
        <v>1103</v>
      </c>
      <c r="G750" s="29" t="s">
        <v>798</v>
      </c>
      <c r="H750" s="10" t="s">
        <v>1540</v>
      </c>
      <c r="I750" s="10" t="s">
        <v>1541</v>
      </c>
      <c r="J750" s="10">
        <v>100</v>
      </c>
      <c r="L750" s="29"/>
      <c r="M750" s="29"/>
    </row>
    <row r="751" s="10" customFormat="1" ht="15.75" spans="5:13">
      <c r="E751" s="10" t="s">
        <v>1542</v>
      </c>
      <c r="F751" s="29" t="s">
        <v>960</v>
      </c>
      <c r="G751" s="29" t="s">
        <v>1077</v>
      </c>
      <c r="H751" s="10" t="s">
        <v>1543</v>
      </c>
      <c r="L751" s="29"/>
      <c r="M751" s="29"/>
    </row>
    <row r="752" s="10" customFormat="1" ht="15.75" spans="5:13">
      <c r="E752" s="10" t="s">
        <v>1544</v>
      </c>
      <c r="F752" s="29" t="s">
        <v>926</v>
      </c>
      <c r="G752" s="29" t="s">
        <v>1545</v>
      </c>
      <c r="H752" s="10" t="s">
        <v>1546</v>
      </c>
      <c r="K752" s="10" t="s">
        <v>731</v>
      </c>
      <c r="L752" s="29"/>
      <c r="M752" s="29"/>
    </row>
    <row r="753" s="10" customFormat="1" ht="15.75" spans="5:13">
      <c r="E753" s="10" t="s">
        <v>1547</v>
      </c>
      <c r="F753" s="29" t="s">
        <v>917</v>
      </c>
      <c r="G753" s="29" t="s">
        <v>1548</v>
      </c>
      <c r="H753" s="10" t="s">
        <v>1549</v>
      </c>
      <c r="K753" s="10" t="s">
        <v>1273</v>
      </c>
      <c r="L753" s="29"/>
      <c r="M753" s="29"/>
    </row>
    <row r="754" s="10" customFormat="1" ht="15.75" spans="1:12">
      <c r="A754" s="10">
        <v>138</v>
      </c>
      <c r="B754" s="10" t="s">
        <v>491</v>
      </c>
      <c r="C754" s="10" t="s">
        <v>493</v>
      </c>
      <c r="D754" s="47" t="s">
        <v>299</v>
      </c>
      <c r="E754" s="10" t="s">
        <v>1550</v>
      </c>
      <c r="F754" s="29" t="s">
        <v>1551</v>
      </c>
      <c r="G754" s="29" t="s">
        <v>1552</v>
      </c>
      <c r="H754" s="10" t="s">
        <v>1553</v>
      </c>
      <c r="L754" s="29"/>
    </row>
    <row r="755" s="10" customFormat="1" ht="15.75" spans="5:13">
      <c r="E755" s="10" t="s">
        <v>1550</v>
      </c>
      <c r="F755" s="29" t="s">
        <v>1551</v>
      </c>
      <c r="G755" s="29" t="s">
        <v>1552</v>
      </c>
      <c r="H755" s="10" t="s">
        <v>1553</v>
      </c>
      <c r="M755" s="29"/>
    </row>
    <row r="756" s="10" customFormat="1" ht="15.75" spans="5:13">
      <c r="E756" s="10" t="s">
        <v>1106</v>
      </c>
      <c r="F756" s="29" t="s">
        <v>1554</v>
      </c>
      <c r="G756" s="29" t="s">
        <v>977</v>
      </c>
      <c r="H756" s="10" t="s">
        <v>1555</v>
      </c>
      <c r="K756" s="10" t="s">
        <v>731</v>
      </c>
      <c r="M756" s="29"/>
    </row>
    <row r="757" s="10" customFormat="1" ht="15.75" spans="5:13">
      <c r="E757" s="10" t="s">
        <v>1556</v>
      </c>
      <c r="F757" s="29" t="s">
        <v>1557</v>
      </c>
      <c r="G757" s="29" t="s">
        <v>1537</v>
      </c>
      <c r="H757" s="10" t="s">
        <v>1558</v>
      </c>
      <c r="M757" s="29"/>
    </row>
    <row r="758" s="10" customFormat="1" ht="15.75" spans="5:13">
      <c r="E758" s="10" t="s">
        <v>1559</v>
      </c>
      <c r="F758" s="29" t="s">
        <v>1560</v>
      </c>
      <c r="G758" s="29" t="s">
        <v>1561</v>
      </c>
      <c r="H758" s="10" t="s">
        <v>1562</v>
      </c>
      <c r="K758" s="10" t="s">
        <v>731</v>
      </c>
      <c r="M758" s="29"/>
    </row>
    <row r="759" s="10" customFormat="1" ht="15.75" spans="5:13">
      <c r="E759" s="10" t="s">
        <v>1563</v>
      </c>
      <c r="F759" s="29" t="s">
        <v>1564</v>
      </c>
      <c r="G759" s="29" t="s">
        <v>1565</v>
      </c>
      <c r="H759" s="10" t="s">
        <v>1566</v>
      </c>
      <c r="M759" s="29"/>
    </row>
    <row r="760" s="10" customFormat="1" ht="15.75" spans="5:13">
      <c r="E760" s="10" t="s">
        <v>1567</v>
      </c>
      <c r="F760" s="29" t="s">
        <v>1497</v>
      </c>
      <c r="G760" s="29" t="s">
        <v>1568</v>
      </c>
      <c r="H760" s="10" t="s">
        <v>1569</v>
      </c>
      <c r="K760" s="10" t="s">
        <v>731</v>
      </c>
      <c r="M760" s="29"/>
    </row>
    <row r="761" s="10" customFormat="1" ht="15.75" spans="5:13">
      <c r="E761" s="10" t="s">
        <v>1570</v>
      </c>
      <c r="F761" s="29" t="s">
        <v>1561</v>
      </c>
      <c r="G761" s="29" t="s">
        <v>953</v>
      </c>
      <c r="H761" s="10" t="s">
        <v>1571</v>
      </c>
      <c r="M761" s="29"/>
    </row>
    <row r="762" s="10" customFormat="1" ht="15.75" spans="5:13">
      <c r="E762" s="10" t="s">
        <v>1570</v>
      </c>
      <c r="F762" s="29" t="s">
        <v>1561</v>
      </c>
      <c r="G762" s="29" t="s">
        <v>953</v>
      </c>
      <c r="H762" s="10" t="s">
        <v>1571</v>
      </c>
      <c r="I762" s="10">
        <v>65</v>
      </c>
      <c r="J762" s="10">
        <v>100</v>
      </c>
      <c r="M762" s="29"/>
    </row>
    <row r="763" s="10" customFormat="1" ht="15.75" spans="5:13">
      <c r="E763" s="10" t="s">
        <v>1572</v>
      </c>
      <c r="F763" s="29" t="s">
        <v>1175</v>
      </c>
      <c r="G763" s="29" t="s">
        <v>934</v>
      </c>
      <c r="H763" s="10" t="s">
        <v>1573</v>
      </c>
      <c r="M763" s="29"/>
    </row>
    <row r="764" s="10" customFormat="1" ht="15.75" spans="1:12">
      <c r="A764" s="10">
        <v>144</v>
      </c>
      <c r="B764" s="10" t="s">
        <v>1574</v>
      </c>
      <c r="C764" s="10" t="s">
        <v>1575</v>
      </c>
      <c r="D764" s="47" t="s">
        <v>299</v>
      </c>
      <c r="E764" s="10" t="s">
        <v>1576</v>
      </c>
      <c r="F764" s="29" t="s">
        <v>976</v>
      </c>
      <c r="G764" s="29" t="s">
        <v>1335</v>
      </c>
      <c r="H764" s="10" t="s">
        <v>1577</v>
      </c>
      <c r="L764" s="29"/>
    </row>
    <row r="765" s="10" customFormat="1" ht="15.75" spans="5:13">
      <c r="E765" s="10" t="s">
        <v>1576</v>
      </c>
      <c r="F765" s="29" t="s">
        <v>976</v>
      </c>
      <c r="G765" s="29" t="s">
        <v>1335</v>
      </c>
      <c r="H765" s="10" t="s">
        <v>1577</v>
      </c>
      <c r="I765" s="10" t="s">
        <v>1578</v>
      </c>
      <c r="J765" s="10">
        <v>100</v>
      </c>
      <c r="M765" s="29"/>
    </row>
    <row r="766" s="10" customFormat="1" ht="15.75" spans="5:13">
      <c r="E766" s="10" t="s">
        <v>1579</v>
      </c>
      <c r="F766" s="29" t="s">
        <v>921</v>
      </c>
      <c r="G766" s="29" t="s">
        <v>922</v>
      </c>
      <c r="H766" s="10" t="s">
        <v>1580</v>
      </c>
      <c r="M766" s="29"/>
    </row>
    <row r="767" s="10" customFormat="1" ht="15.75" spans="5:13">
      <c r="E767" s="10" t="s">
        <v>1579</v>
      </c>
      <c r="F767" s="29" t="s">
        <v>921</v>
      </c>
      <c r="G767" s="29" t="s">
        <v>922</v>
      </c>
      <c r="H767" s="10" t="s">
        <v>1580</v>
      </c>
      <c r="I767" s="10" t="s">
        <v>1170</v>
      </c>
      <c r="J767" s="10">
        <v>100</v>
      </c>
      <c r="M767" s="29"/>
    </row>
    <row r="768" s="10" customFormat="1" ht="15.75" spans="5:13">
      <c r="E768" s="10" t="s">
        <v>1581</v>
      </c>
      <c r="F768" s="29" t="s">
        <v>1582</v>
      </c>
      <c r="G768" s="29" t="s">
        <v>734</v>
      </c>
      <c r="H768" s="10" t="s">
        <v>1583</v>
      </c>
      <c r="M768" s="29"/>
    </row>
    <row r="769" s="10" customFormat="1" ht="15.75" spans="5:13">
      <c r="E769" s="10" t="s">
        <v>1584</v>
      </c>
      <c r="F769" s="29" t="s">
        <v>1227</v>
      </c>
      <c r="G769" s="29" t="s">
        <v>794</v>
      </c>
      <c r="H769" s="10" t="s">
        <v>1585</v>
      </c>
      <c r="M769" s="29"/>
    </row>
    <row r="770" s="10" customFormat="1" ht="15.75" spans="5:13">
      <c r="E770" s="10" t="s">
        <v>1584</v>
      </c>
      <c r="F770" s="29" t="s">
        <v>1227</v>
      </c>
      <c r="G770" s="29" t="s">
        <v>794</v>
      </c>
      <c r="H770" s="10" t="s">
        <v>1585</v>
      </c>
      <c r="I770" s="10" t="s">
        <v>1586</v>
      </c>
      <c r="J770" s="10">
        <v>100</v>
      </c>
      <c r="M770" s="29"/>
    </row>
    <row r="771" s="10" customFormat="1" ht="15.75" spans="5:13">
      <c r="E771" s="10" t="s">
        <v>1587</v>
      </c>
      <c r="F771" s="29" t="s">
        <v>1588</v>
      </c>
      <c r="G771" s="29" t="s">
        <v>797</v>
      </c>
      <c r="H771" s="10" t="s">
        <v>1589</v>
      </c>
      <c r="M771" s="29"/>
    </row>
    <row r="772" s="10" customFormat="1" ht="15.75" spans="5:13">
      <c r="E772" s="10" t="s">
        <v>1587</v>
      </c>
      <c r="F772" s="29" t="s">
        <v>1588</v>
      </c>
      <c r="G772" s="29" t="s">
        <v>797</v>
      </c>
      <c r="H772" s="10" t="s">
        <v>1589</v>
      </c>
      <c r="I772" s="10" t="s">
        <v>1590</v>
      </c>
      <c r="J772" s="10">
        <v>100</v>
      </c>
      <c r="M772" s="29"/>
    </row>
    <row r="773" s="10" customFormat="1" ht="15.75" spans="5:13">
      <c r="E773" s="10" t="s">
        <v>992</v>
      </c>
      <c r="F773" s="29" t="s">
        <v>948</v>
      </c>
      <c r="G773" s="29" t="s">
        <v>1266</v>
      </c>
      <c r="H773" s="10" t="s">
        <v>1591</v>
      </c>
      <c r="K773" s="10" t="s">
        <v>731</v>
      </c>
      <c r="M773" s="29"/>
    </row>
    <row r="774" s="10" customFormat="1" ht="15.75" spans="5:13">
      <c r="E774" s="10" t="s">
        <v>992</v>
      </c>
      <c r="F774" s="29" t="s">
        <v>948</v>
      </c>
      <c r="G774" s="29" t="s">
        <v>1266</v>
      </c>
      <c r="H774" s="10" t="s">
        <v>1591</v>
      </c>
      <c r="I774" s="10" t="s">
        <v>1592</v>
      </c>
      <c r="J774" s="10">
        <v>100</v>
      </c>
      <c r="K774" s="10" t="s">
        <v>1273</v>
      </c>
      <c r="M774" s="29"/>
    </row>
    <row r="775" ht="15.75" spans="1:1">
      <c r="A775" s="61" t="s">
        <v>503</v>
      </c>
    </row>
    <row r="776" s="10" customFormat="1" ht="15.75" spans="1:12">
      <c r="A776" s="18">
        <v>101</v>
      </c>
      <c r="B776" s="18" t="s">
        <v>509</v>
      </c>
      <c r="C776" s="18" t="s">
        <v>511</v>
      </c>
      <c r="D776" s="28" t="s">
        <v>33</v>
      </c>
      <c r="E776" s="62">
        <v>-5</v>
      </c>
      <c r="F776" s="63">
        <v>33</v>
      </c>
      <c r="G776" s="63">
        <v>39</v>
      </c>
      <c r="H776" s="64" t="s">
        <v>1593</v>
      </c>
      <c r="I776" s="64"/>
      <c r="L776" s="64"/>
    </row>
    <row r="777" s="10" customFormat="1" ht="15.75" spans="5:10">
      <c r="E777" s="62">
        <v>-5</v>
      </c>
      <c r="F777" s="63">
        <v>33</v>
      </c>
      <c r="G777" s="63">
        <v>39</v>
      </c>
      <c r="H777" s="64" t="s">
        <v>1593</v>
      </c>
      <c r="I777" s="63">
        <v>36</v>
      </c>
      <c r="J777" s="67">
        <v>99.063</v>
      </c>
    </row>
    <row r="778" s="10" customFormat="1" ht="15.75" spans="5:8">
      <c r="E778" s="62">
        <v>-1</v>
      </c>
      <c r="F778" s="63">
        <v>74</v>
      </c>
      <c r="G778" s="63">
        <v>81</v>
      </c>
      <c r="H778" s="64" t="s">
        <v>1594</v>
      </c>
    </row>
    <row r="779" s="10" customFormat="1" ht="15.75" spans="5:8">
      <c r="E779" s="65">
        <v>-74</v>
      </c>
      <c r="F779" s="66">
        <v>1</v>
      </c>
      <c r="G779" s="63">
        <v>11</v>
      </c>
      <c r="H779" s="64" t="s">
        <v>1595</v>
      </c>
    </row>
    <row r="780" s="10" customFormat="1" ht="15.75" spans="5:8">
      <c r="E780" s="62">
        <v>-8</v>
      </c>
      <c r="F780" s="63">
        <v>20</v>
      </c>
      <c r="G780" s="63">
        <v>32</v>
      </c>
      <c r="H780" s="64" t="s">
        <v>1596</v>
      </c>
    </row>
    <row r="781" s="10" customFormat="1" ht="15.75" spans="1:14">
      <c r="A781" s="10">
        <v>132</v>
      </c>
      <c r="B781" s="10" t="s">
        <v>1597</v>
      </c>
      <c r="C781" s="10" t="s">
        <v>516</v>
      </c>
      <c r="D781" s="47" t="s">
        <v>299</v>
      </c>
      <c r="E781" s="10" t="s">
        <v>1598</v>
      </c>
      <c r="F781" s="29" t="s">
        <v>1599</v>
      </c>
      <c r="G781" s="29" t="s">
        <v>1600</v>
      </c>
      <c r="H781" s="10" t="s">
        <v>1601</v>
      </c>
      <c r="L781" s="29"/>
      <c r="N781" s="10" t="s">
        <v>1602</v>
      </c>
    </row>
    <row r="782" s="10" customFormat="1" ht="15.75" spans="5:13">
      <c r="E782" s="10" t="s">
        <v>1603</v>
      </c>
      <c r="F782" s="29" t="s">
        <v>1500</v>
      </c>
      <c r="G782" s="29" t="s">
        <v>1604</v>
      </c>
      <c r="H782" s="10" t="s">
        <v>1605</v>
      </c>
      <c r="J782" s="29"/>
      <c r="K782" s="10" t="s">
        <v>731</v>
      </c>
      <c r="M782" s="29"/>
    </row>
    <row r="783" s="10" customFormat="1" ht="15.75" spans="5:13">
      <c r="E783" s="10" t="s">
        <v>1606</v>
      </c>
      <c r="F783" s="29" t="s">
        <v>1607</v>
      </c>
      <c r="G783" s="29" t="s">
        <v>1608</v>
      </c>
      <c r="H783" s="10" t="s">
        <v>1609</v>
      </c>
      <c r="I783" s="10" t="s">
        <v>1610</v>
      </c>
      <c r="J783" s="29">
        <v>100</v>
      </c>
      <c r="K783" s="10" t="s">
        <v>1273</v>
      </c>
      <c r="M783" s="29"/>
    </row>
    <row r="784" s="10" customFormat="1" ht="15.75" spans="5:13">
      <c r="E784" s="10" t="s">
        <v>1606</v>
      </c>
      <c r="F784" s="29" t="s">
        <v>1607</v>
      </c>
      <c r="G784" s="29" t="s">
        <v>1608</v>
      </c>
      <c r="H784" s="10" t="s">
        <v>1609</v>
      </c>
      <c r="J784" s="29"/>
      <c r="M784" s="29"/>
    </row>
    <row r="785" s="10" customFormat="1" ht="15.75" spans="5:13">
      <c r="E785" s="10" t="s">
        <v>1611</v>
      </c>
      <c r="F785" s="29" t="s">
        <v>1612</v>
      </c>
      <c r="G785" s="29" t="s">
        <v>1613</v>
      </c>
      <c r="H785" s="10" t="s">
        <v>1614</v>
      </c>
      <c r="J785" s="29"/>
      <c r="M785" s="29"/>
    </row>
    <row r="786" s="10" customFormat="1" ht="15.75" spans="5:13">
      <c r="E786" s="10" t="s">
        <v>1611</v>
      </c>
      <c r="F786" s="29" t="s">
        <v>1612</v>
      </c>
      <c r="G786" s="29" t="s">
        <v>1613</v>
      </c>
      <c r="H786" s="10" t="s">
        <v>1614</v>
      </c>
      <c r="J786" s="29"/>
      <c r="M786" s="29"/>
    </row>
    <row r="787" s="10" customFormat="1" ht="15.75" spans="5:13">
      <c r="E787" s="10" t="s">
        <v>1615</v>
      </c>
      <c r="F787" s="29" t="s">
        <v>1289</v>
      </c>
      <c r="G787" s="29" t="s">
        <v>1320</v>
      </c>
      <c r="H787" s="10" t="s">
        <v>1616</v>
      </c>
      <c r="I787" s="10" t="s">
        <v>1610</v>
      </c>
      <c r="J787" s="29">
        <v>100</v>
      </c>
      <c r="M787" s="29"/>
    </row>
    <row r="788" s="10" customFormat="1" ht="15.75" spans="5:13">
      <c r="E788" s="10" t="s">
        <v>1615</v>
      </c>
      <c r="F788" s="29" t="s">
        <v>1289</v>
      </c>
      <c r="G788" s="29" t="s">
        <v>1320</v>
      </c>
      <c r="H788" s="10" t="s">
        <v>1616</v>
      </c>
      <c r="J788" s="29"/>
      <c r="K788" s="10" t="s">
        <v>731</v>
      </c>
      <c r="M788" s="29"/>
    </row>
    <row r="789" s="10" customFormat="1" ht="15.75" spans="5:13">
      <c r="E789" s="10" t="s">
        <v>1617</v>
      </c>
      <c r="F789" s="29" t="s">
        <v>810</v>
      </c>
      <c r="G789" s="29" t="s">
        <v>954</v>
      </c>
      <c r="H789" s="10" t="s">
        <v>1618</v>
      </c>
      <c r="J789" s="29"/>
      <c r="M789" s="29"/>
    </row>
    <row r="790" s="10" customFormat="1" ht="15.75" spans="5:13">
      <c r="E790" s="10" t="s">
        <v>1619</v>
      </c>
      <c r="F790" s="29" t="s">
        <v>1194</v>
      </c>
      <c r="G790" s="29" t="s">
        <v>1620</v>
      </c>
      <c r="H790" s="10" t="s">
        <v>1621</v>
      </c>
      <c r="J790" s="29"/>
      <c r="K790" s="10" t="s">
        <v>731</v>
      </c>
      <c r="M790" s="29"/>
    </row>
    <row r="791" s="10" customFormat="1" ht="15.75" spans="5:13">
      <c r="E791" s="10" t="s">
        <v>1622</v>
      </c>
      <c r="F791" s="29" t="s">
        <v>1194</v>
      </c>
      <c r="G791" s="29" t="s">
        <v>1620</v>
      </c>
      <c r="H791" s="10" t="s">
        <v>1621</v>
      </c>
      <c r="J791" s="29"/>
      <c r="M791" s="29"/>
    </row>
    <row r="792" s="10" customFormat="1" ht="15.75" spans="5:13">
      <c r="E792" s="10" t="s">
        <v>1623</v>
      </c>
      <c r="F792" s="29" t="s">
        <v>1624</v>
      </c>
      <c r="G792" s="29" t="s">
        <v>1515</v>
      </c>
      <c r="H792" s="10" t="s">
        <v>1625</v>
      </c>
      <c r="J792" s="29"/>
      <c r="M792" s="29"/>
    </row>
    <row r="793" s="10" customFormat="1" ht="15.75" spans="5:13">
      <c r="E793" s="10" t="s">
        <v>1626</v>
      </c>
      <c r="F793" s="29" t="s">
        <v>1627</v>
      </c>
      <c r="G793" s="29" t="s">
        <v>1628</v>
      </c>
      <c r="H793" s="10" t="s">
        <v>1629</v>
      </c>
      <c r="J793" s="29"/>
      <c r="M793" s="29"/>
    </row>
    <row r="794" s="10" customFormat="1" ht="15.75" spans="5:13">
      <c r="E794" s="10" t="s">
        <v>1630</v>
      </c>
      <c r="F794" s="29" t="s">
        <v>770</v>
      </c>
      <c r="G794" s="29" t="s">
        <v>1631</v>
      </c>
      <c r="H794" s="10" t="s">
        <v>1632</v>
      </c>
      <c r="I794" s="10" t="s">
        <v>1633</v>
      </c>
      <c r="J794" s="29">
        <v>100</v>
      </c>
      <c r="M794" s="29"/>
    </row>
    <row r="795" s="10" customFormat="1" ht="15.75" spans="5:13">
      <c r="E795" s="10" t="s">
        <v>1630</v>
      </c>
      <c r="F795" s="29" t="s">
        <v>770</v>
      </c>
      <c r="G795" s="29" t="s">
        <v>1631</v>
      </c>
      <c r="H795" s="10" t="s">
        <v>1632</v>
      </c>
      <c r="J795" s="29"/>
      <c r="M795" s="29"/>
    </row>
    <row r="796" s="10" customFormat="1" ht="15.75" spans="5:13">
      <c r="E796" s="10" t="s">
        <v>1634</v>
      </c>
      <c r="F796" s="29" t="s">
        <v>1635</v>
      </c>
      <c r="G796" s="29" t="s">
        <v>1141</v>
      </c>
      <c r="H796" s="10" t="s">
        <v>1636</v>
      </c>
      <c r="J796" s="29"/>
      <c r="K796" s="10" t="s">
        <v>731</v>
      </c>
      <c r="M796" s="29"/>
    </row>
    <row r="797" s="10" customFormat="1" ht="15.75" spans="5:13">
      <c r="E797" s="10" t="s">
        <v>1637</v>
      </c>
      <c r="F797" s="29" t="s">
        <v>1638</v>
      </c>
      <c r="G797" s="29" t="s">
        <v>1639</v>
      </c>
      <c r="H797" s="10" t="s">
        <v>1640</v>
      </c>
      <c r="J797" s="29"/>
      <c r="M797" s="29"/>
    </row>
    <row r="798" s="10" customFormat="1" ht="15.75" spans="5:13">
      <c r="E798" s="10" t="s">
        <v>1641</v>
      </c>
      <c r="F798" s="29" t="s">
        <v>934</v>
      </c>
      <c r="G798" s="29" t="s">
        <v>1329</v>
      </c>
      <c r="H798" s="10" t="s">
        <v>1642</v>
      </c>
      <c r="J798" s="29"/>
      <c r="K798" s="10" t="s">
        <v>731</v>
      </c>
      <c r="M798" s="29"/>
    </row>
    <row r="799" s="10" customFormat="1" ht="15.75" spans="5:13">
      <c r="E799" s="10" t="s">
        <v>1643</v>
      </c>
      <c r="F799" s="29" t="s">
        <v>1644</v>
      </c>
      <c r="G799" s="29" t="s">
        <v>1645</v>
      </c>
      <c r="H799" s="10" t="s">
        <v>1646</v>
      </c>
      <c r="J799" s="29"/>
      <c r="K799" s="10" t="s">
        <v>731</v>
      </c>
      <c r="M799" s="29"/>
    </row>
    <row r="800" s="10" customFormat="1" ht="15.75" spans="5:13">
      <c r="E800" s="10" t="s">
        <v>1647</v>
      </c>
      <c r="F800" s="29" t="s">
        <v>1560</v>
      </c>
      <c r="G800" s="29" t="s">
        <v>1648</v>
      </c>
      <c r="H800" s="10" t="s">
        <v>1649</v>
      </c>
      <c r="J800" s="29"/>
      <c r="M800" s="29"/>
    </row>
    <row r="801" s="10" customFormat="1" ht="15.75" spans="5:13">
      <c r="E801" s="10" t="s">
        <v>1650</v>
      </c>
      <c r="F801" s="29" t="s">
        <v>1651</v>
      </c>
      <c r="G801" s="29" t="s">
        <v>1652</v>
      </c>
      <c r="H801" s="10" t="s">
        <v>1653</v>
      </c>
      <c r="J801" s="29"/>
      <c r="M801" s="29"/>
    </row>
    <row r="802" ht="15.75" spans="1:1">
      <c r="A802" s="61" t="s">
        <v>520</v>
      </c>
    </row>
    <row r="803" s="10" customFormat="1" ht="15.75" spans="1:11">
      <c r="A803" s="10">
        <v>26</v>
      </c>
      <c r="B803" s="18" t="s">
        <v>1654</v>
      </c>
      <c r="C803" s="16" t="s">
        <v>1655</v>
      </c>
      <c r="D803" s="17" t="s">
        <v>157</v>
      </c>
      <c r="E803" s="22">
        <v>12</v>
      </c>
      <c r="F803" s="22">
        <v>22</v>
      </c>
      <c r="G803" s="22">
        <v>27</v>
      </c>
      <c r="H803" s="16" t="s">
        <v>1656</v>
      </c>
      <c r="I803" s="16"/>
      <c r="J803" s="16"/>
      <c r="K803" s="16" t="s">
        <v>857</v>
      </c>
    </row>
    <row r="804" s="10" customFormat="1" ht="15.75" spans="1:11">
      <c r="A804" s="16"/>
      <c r="B804" s="16"/>
      <c r="C804" s="16"/>
      <c r="D804" s="17"/>
      <c r="E804" s="22">
        <v>12</v>
      </c>
      <c r="F804" s="22">
        <v>22</v>
      </c>
      <c r="G804" s="22">
        <v>27</v>
      </c>
      <c r="H804" s="16" t="s">
        <v>1656</v>
      </c>
      <c r="I804" s="22">
        <v>33</v>
      </c>
      <c r="J804" s="27">
        <v>86.291</v>
      </c>
      <c r="K804" s="16" t="s">
        <v>857</v>
      </c>
    </row>
    <row r="805" s="10" customFormat="1" ht="15.75" spans="1:11">
      <c r="A805" s="16"/>
      <c r="B805" s="16"/>
      <c r="C805" s="16"/>
      <c r="D805" s="17"/>
      <c r="E805" s="31">
        <v>-98</v>
      </c>
      <c r="F805" s="20">
        <v>381</v>
      </c>
      <c r="G805" s="20">
        <v>387</v>
      </c>
      <c r="H805" s="16" t="s">
        <v>1657</v>
      </c>
      <c r="I805" s="16"/>
      <c r="J805" s="16"/>
      <c r="K805" s="16"/>
    </row>
    <row r="806" s="10" customFormat="1" ht="15.75" spans="1:11">
      <c r="A806" s="16"/>
      <c r="B806" s="16"/>
      <c r="C806" s="16"/>
      <c r="D806" s="17"/>
      <c r="E806" s="21">
        <v>9</v>
      </c>
      <c r="F806" s="22">
        <v>28</v>
      </c>
      <c r="G806" s="22">
        <v>35</v>
      </c>
      <c r="H806" s="16" t="s">
        <v>1658</v>
      </c>
      <c r="I806" s="16"/>
      <c r="J806" s="16"/>
      <c r="K806" s="16"/>
    </row>
    <row r="807" s="10" customFormat="1" ht="15.75" spans="1:11">
      <c r="A807" s="16"/>
      <c r="B807" s="16"/>
      <c r="C807" s="16"/>
      <c r="D807" s="17"/>
      <c r="E807" s="21">
        <v>9</v>
      </c>
      <c r="F807" s="22">
        <v>28</v>
      </c>
      <c r="G807" s="22">
        <v>35</v>
      </c>
      <c r="H807" s="16" t="s">
        <v>1658</v>
      </c>
      <c r="I807" s="22">
        <v>52</v>
      </c>
      <c r="J807" s="27">
        <v>99.837</v>
      </c>
      <c r="K807" s="16"/>
    </row>
    <row r="808" s="10" customFormat="1" ht="15.75" spans="1:11">
      <c r="A808" s="16"/>
      <c r="B808" s="16"/>
      <c r="C808" s="16"/>
      <c r="D808" s="17"/>
      <c r="E808" s="21">
        <v>5</v>
      </c>
      <c r="F808" s="22">
        <v>56</v>
      </c>
      <c r="G808" s="22">
        <v>63</v>
      </c>
      <c r="H808" s="16" t="s">
        <v>1659</v>
      </c>
      <c r="I808" s="16"/>
      <c r="J808" s="16"/>
      <c r="K808" s="16" t="s">
        <v>909</v>
      </c>
    </row>
    <row r="809" s="10" customFormat="1" ht="15.75" spans="1:11">
      <c r="A809" s="16"/>
      <c r="B809" s="16"/>
      <c r="C809" s="16"/>
      <c r="D809" s="17"/>
      <c r="E809" s="21">
        <v>4</v>
      </c>
      <c r="F809" s="20">
        <v>125</v>
      </c>
      <c r="G809" s="20">
        <v>131</v>
      </c>
      <c r="H809" s="16" t="s">
        <v>1660</v>
      </c>
      <c r="I809" s="16"/>
      <c r="J809" s="16"/>
      <c r="K809" s="16"/>
    </row>
    <row r="810" s="10" customFormat="1" ht="15.75" spans="1:11">
      <c r="A810" s="16"/>
      <c r="B810" s="16"/>
      <c r="C810" s="16"/>
      <c r="D810" s="17"/>
      <c r="E810" s="21">
        <v>4</v>
      </c>
      <c r="F810" s="20">
        <v>125</v>
      </c>
      <c r="G810" s="20">
        <v>131</v>
      </c>
      <c r="H810" s="16" t="s">
        <v>1660</v>
      </c>
      <c r="I810" s="22">
        <v>37</v>
      </c>
      <c r="J810" s="27">
        <v>93.805</v>
      </c>
      <c r="K810" s="16"/>
    </row>
    <row r="811" s="10" customFormat="1" ht="15.75" spans="1:11">
      <c r="A811" s="16"/>
      <c r="B811" s="16"/>
      <c r="C811" s="16"/>
      <c r="D811" s="17"/>
      <c r="E811" s="30">
        <v>0</v>
      </c>
      <c r="F811" s="20">
        <v>206</v>
      </c>
      <c r="G811" s="20">
        <v>216</v>
      </c>
      <c r="H811" s="16" t="s">
        <v>1661</v>
      </c>
      <c r="I811" s="16"/>
      <c r="J811" s="16"/>
      <c r="K811" s="16"/>
    </row>
    <row r="812" s="10" customFormat="1" ht="15.75" spans="1:11">
      <c r="A812" s="16"/>
      <c r="B812" s="16"/>
      <c r="C812" s="16"/>
      <c r="D812" s="17"/>
      <c r="E812" s="21">
        <v>1</v>
      </c>
      <c r="F812" s="22">
        <v>56</v>
      </c>
      <c r="G812" s="22">
        <v>64</v>
      </c>
      <c r="H812" s="16" t="s">
        <v>1662</v>
      </c>
      <c r="I812" s="16"/>
      <c r="J812" s="16"/>
      <c r="K812" s="16" t="s">
        <v>909</v>
      </c>
    </row>
    <row r="813" s="10" customFormat="1" ht="15.75" spans="1:11">
      <c r="A813" s="16"/>
      <c r="B813" s="16"/>
      <c r="C813" s="16"/>
      <c r="D813" s="17"/>
      <c r="E813" s="21">
        <v>1</v>
      </c>
      <c r="F813" s="22">
        <v>56</v>
      </c>
      <c r="G813" s="22">
        <v>64</v>
      </c>
      <c r="H813" s="16" t="s">
        <v>1662</v>
      </c>
      <c r="I813" s="22">
        <v>31</v>
      </c>
      <c r="J813" s="27">
        <v>76.718</v>
      </c>
      <c r="K813" s="16" t="s">
        <v>909</v>
      </c>
    </row>
    <row r="814" s="10" customFormat="1" ht="15.75" spans="1:11">
      <c r="A814" s="16"/>
      <c r="B814" s="16"/>
      <c r="C814" s="16"/>
      <c r="D814" s="17"/>
      <c r="E814" s="21">
        <v>3</v>
      </c>
      <c r="F814" s="20">
        <v>180</v>
      </c>
      <c r="G814" s="20">
        <v>188</v>
      </c>
      <c r="H814" s="16" t="s">
        <v>1663</v>
      </c>
      <c r="I814" s="16"/>
      <c r="J814" s="16"/>
      <c r="K814" s="16"/>
    </row>
    <row r="815" s="10" customFormat="1" ht="15.75" spans="1:11">
      <c r="A815" s="16"/>
      <c r="B815" s="16"/>
      <c r="C815" s="16"/>
      <c r="D815" s="17"/>
      <c r="E815" s="19">
        <v>-1</v>
      </c>
      <c r="F815" s="20">
        <v>237</v>
      </c>
      <c r="G815" s="20">
        <v>246</v>
      </c>
      <c r="H815" s="16" t="s">
        <v>1664</v>
      </c>
      <c r="I815" s="16"/>
      <c r="J815" s="16"/>
      <c r="K815" s="16"/>
    </row>
    <row r="816" s="10" customFormat="1" ht="15.75" spans="1:11">
      <c r="A816" s="16"/>
      <c r="B816" s="16"/>
      <c r="C816" s="16"/>
      <c r="D816" s="17"/>
      <c r="E816" s="19">
        <v>-1</v>
      </c>
      <c r="F816" s="20">
        <v>237</v>
      </c>
      <c r="G816" s="20">
        <v>246</v>
      </c>
      <c r="H816" s="16" t="s">
        <v>1664</v>
      </c>
      <c r="I816" s="22">
        <v>39</v>
      </c>
      <c r="J816" s="27">
        <v>96.801</v>
      </c>
      <c r="K816" s="16"/>
    </row>
    <row r="817" s="10" customFormat="1" ht="15.75" spans="1:11">
      <c r="A817" s="16"/>
      <c r="B817" s="16"/>
      <c r="C817" s="16"/>
      <c r="D817" s="17"/>
      <c r="E817" s="19">
        <v>-1</v>
      </c>
      <c r="F817" s="22">
        <v>28</v>
      </c>
      <c r="G817" s="22">
        <v>38</v>
      </c>
      <c r="H817" s="16" t="s">
        <v>1665</v>
      </c>
      <c r="I817" s="16"/>
      <c r="J817" s="16"/>
      <c r="K817" s="16"/>
    </row>
    <row r="818" s="10" customFormat="1" ht="15.75" spans="1:11">
      <c r="A818" s="16"/>
      <c r="B818" s="16"/>
      <c r="C818" s="16"/>
      <c r="D818" s="17"/>
      <c r="E818" s="19">
        <v>-1</v>
      </c>
      <c r="F818" s="20">
        <v>178</v>
      </c>
      <c r="G818" s="20">
        <v>188</v>
      </c>
      <c r="H818" s="16" t="s">
        <v>1666</v>
      </c>
      <c r="I818" s="16"/>
      <c r="J818" s="16"/>
      <c r="K818" s="16"/>
    </row>
    <row r="819" s="10" customFormat="1" ht="15.75" spans="1:11">
      <c r="A819" s="16"/>
      <c r="B819" s="16"/>
      <c r="C819" s="16"/>
      <c r="D819" s="17"/>
      <c r="E819" s="19">
        <v>-1</v>
      </c>
      <c r="F819" s="20">
        <v>178</v>
      </c>
      <c r="G819" s="20">
        <v>188</v>
      </c>
      <c r="H819" s="16" t="s">
        <v>1666</v>
      </c>
      <c r="I819" s="22">
        <v>94</v>
      </c>
      <c r="J819" s="20">
        <v>100</v>
      </c>
      <c r="K819" s="16"/>
    </row>
    <row r="820" s="10" customFormat="1" ht="15.75" spans="1:11">
      <c r="A820" s="16"/>
      <c r="B820" s="16"/>
      <c r="C820" s="16"/>
      <c r="D820" s="17"/>
      <c r="E820" s="19">
        <v>-5</v>
      </c>
      <c r="F820" s="20">
        <v>206</v>
      </c>
      <c r="G820" s="20">
        <v>220</v>
      </c>
      <c r="H820" s="16" t="s">
        <v>1667</v>
      </c>
      <c r="I820" s="16"/>
      <c r="J820" s="16"/>
      <c r="K820" s="16"/>
    </row>
    <row r="821" s="10" customFormat="1" ht="15.75" spans="1:11">
      <c r="A821" s="16"/>
      <c r="B821" s="16"/>
      <c r="C821" s="16"/>
      <c r="D821" s="17"/>
      <c r="E821" s="21">
        <v>3</v>
      </c>
      <c r="F821" s="20">
        <v>110</v>
      </c>
      <c r="G821" s="20">
        <v>124</v>
      </c>
      <c r="H821" s="16" t="s">
        <v>1668</v>
      </c>
      <c r="I821" s="16"/>
      <c r="J821" s="16"/>
      <c r="K821" s="16"/>
    </row>
    <row r="822" s="10" customFormat="1" ht="15.75" spans="1:11">
      <c r="A822" s="16"/>
      <c r="B822" s="16"/>
      <c r="C822" s="16"/>
      <c r="D822" s="17"/>
      <c r="E822" s="21">
        <v>3</v>
      </c>
      <c r="F822" s="20">
        <v>110</v>
      </c>
      <c r="G822" s="20">
        <v>124</v>
      </c>
      <c r="H822" s="16" t="s">
        <v>1668</v>
      </c>
      <c r="I822" s="20">
        <v>133</v>
      </c>
      <c r="J822" s="20">
        <v>100</v>
      </c>
      <c r="K822" s="16"/>
    </row>
    <row r="823" s="10" customFormat="1" ht="15.75" spans="1:11">
      <c r="A823" s="16"/>
      <c r="B823" s="16"/>
      <c r="C823" s="16"/>
      <c r="D823" s="17"/>
      <c r="E823" s="19">
        <v>-1</v>
      </c>
      <c r="F823" s="20">
        <v>300</v>
      </c>
      <c r="G823" s="20">
        <v>314</v>
      </c>
      <c r="H823" s="16" t="s">
        <v>1669</v>
      </c>
      <c r="I823" s="16"/>
      <c r="J823" s="16"/>
      <c r="K823" s="16"/>
    </row>
    <row r="824" s="10" customFormat="1" ht="15.75" spans="1:11">
      <c r="A824" s="16"/>
      <c r="B824" s="16"/>
      <c r="C824" s="16"/>
      <c r="D824" s="17"/>
      <c r="E824" s="21">
        <v>5</v>
      </c>
      <c r="F824" s="20">
        <v>300</v>
      </c>
      <c r="G824" s="20">
        <v>314</v>
      </c>
      <c r="H824" s="16" t="s">
        <v>1669</v>
      </c>
      <c r="I824" s="16"/>
      <c r="J824" s="16"/>
      <c r="K824" s="16" t="s">
        <v>1435</v>
      </c>
    </row>
    <row r="825" s="10" customFormat="1" ht="15.75" spans="1:11">
      <c r="A825" s="16"/>
      <c r="B825" s="16"/>
      <c r="C825" s="16"/>
      <c r="D825" s="17"/>
      <c r="E825" s="21">
        <v>3</v>
      </c>
      <c r="F825" s="20">
        <v>221</v>
      </c>
      <c r="G825" s="20">
        <v>236</v>
      </c>
      <c r="H825" s="16" t="s">
        <v>1670</v>
      </c>
      <c r="I825" s="16"/>
      <c r="J825" s="16"/>
      <c r="K825" s="16"/>
    </row>
    <row r="826" s="10" customFormat="1" ht="15.75" spans="1:11">
      <c r="A826" s="16"/>
      <c r="B826" s="16"/>
      <c r="C826" s="16"/>
      <c r="D826" s="17"/>
      <c r="E826" s="21">
        <v>3</v>
      </c>
      <c r="F826" s="20">
        <v>189</v>
      </c>
      <c r="G826" s="20">
        <v>205</v>
      </c>
      <c r="H826" s="16" t="s">
        <v>1671</v>
      </c>
      <c r="I826" s="16"/>
      <c r="J826" s="16"/>
      <c r="K826" s="16"/>
    </row>
    <row r="827" s="10" customFormat="1" ht="15.75" spans="1:11">
      <c r="A827" s="16"/>
      <c r="B827" s="16"/>
      <c r="C827" s="16"/>
      <c r="D827" s="17"/>
      <c r="E827" s="21">
        <v>3</v>
      </c>
      <c r="F827" s="20">
        <v>189</v>
      </c>
      <c r="G827" s="20">
        <v>205</v>
      </c>
      <c r="H827" s="16" t="s">
        <v>1671</v>
      </c>
      <c r="I827" s="20">
        <v>132</v>
      </c>
      <c r="J827" s="20">
        <v>100</v>
      </c>
      <c r="K827" s="16"/>
    </row>
    <row r="828" s="10" customFormat="1" ht="15.75" spans="1:11">
      <c r="A828" s="16"/>
      <c r="B828" s="16"/>
      <c r="C828" s="16"/>
      <c r="D828" s="17"/>
      <c r="E828" s="21">
        <v>5</v>
      </c>
      <c r="F828" s="22">
        <v>39</v>
      </c>
      <c r="G828" s="22">
        <v>55</v>
      </c>
      <c r="H828" s="16" t="s">
        <v>1672</v>
      </c>
      <c r="I828" s="16"/>
      <c r="J828" s="16"/>
      <c r="K828" s="16"/>
    </row>
    <row r="829" s="10" customFormat="1" ht="15.75" spans="1:11">
      <c r="A829" s="16"/>
      <c r="B829" s="16"/>
      <c r="C829" s="16"/>
      <c r="D829" s="17"/>
      <c r="E829" s="21">
        <v>5</v>
      </c>
      <c r="F829" s="22">
        <v>39</v>
      </c>
      <c r="G829" s="22">
        <v>55</v>
      </c>
      <c r="H829" s="16" t="s">
        <v>1672</v>
      </c>
      <c r="I829" s="20">
        <v>124</v>
      </c>
      <c r="J829" s="20">
        <v>100</v>
      </c>
      <c r="K829" s="16"/>
    </row>
    <row r="830" s="10" customFormat="1" ht="15.75" spans="1:11">
      <c r="A830" s="16"/>
      <c r="B830" s="16"/>
      <c r="C830" s="16"/>
      <c r="D830" s="17"/>
      <c r="E830" s="22">
        <v>10</v>
      </c>
      <c r="F830" s="20">
        <v>247</v>
      </c>
      <c r="G830" s="20">
        <v>264</v>
      </c>
      <c r="H830" s="16" t="s">
        <v>1673</v>
      </c>
      <c r="I830" s="16"/>
      <c r="J830" s="16"/>
      <c r="K830" s="16"/>
    </row>
    <row r="831" s="10" customFormat="1" ht="15.75" spans="1:11">
      <c r="A831" s="16" t="s">
        <v>1674</v>
      </c>
      <c r="B831" s="16"/>
      <c r="C831" s="16"/>
      <c r="D831" s="17"/>
      <c r="E831" s="16"/>
      <c r="F831" s="16"/>
      <c r="G831" s="16"/>
      <c r="H831" s="16" t="s">
        <v>1461</v>
      </c>
      <c r="I831" s="16"/>
      <c r="J831" s="16"/>
      <c r="K831" s="16"/>
    </row>
    <row r="832" s="10" customFormat="1" ht="15.75" spans="1:11">
      <c r="A832" s="10">
        <v>26</v>
      </c>
      <c r="B832" s="18" t="s">
        <v>1654</v>
      </c>
      <c r="C832" s="18" t="s">
        <v>577</v>
      </c>
      <c r="D832" s="28" t="s">
        <v>157</v>
      </c>
      <c r="E832" s="41">
        <v>12</v>
      </c>
      <c r="F832" s="41">
        <v>22</v>
      </c>
      <c r="G832" s="41">
        <v>27</v>
      </c>
      <c r="H832" s="10" t="s">
        <v>1656</v>
      </c>
      <c r="K832" s="10" t="s">
        <v>857</v>
      </c>
    </row>
    <row r="833" s="10" customFormat="1" ht="15.75" spans="5:11">
      <c r="E833" s="41">
        <v>12</v>
      </c>
      <c r="F833" s="41">
        <v>22</v>
      </c>
      <c r="G833" s="41">
        <v>27</v>
      </c>
      <c r="H833" s="10" t="s">
        <v>1656</v>
      </c>
      <c r="I833" s="41">
        <v>33</v>
      </c>
      <c r="J833" s="45">
        <v>86.291</v>
      </c>
      <c r="K833" s="10" t="s">
        <v>857</v>
      </c>
    </row>
    <row r="834" s="10" customFormat="1" ht="15.75" spans="5:8">
      <c r="E834" s="42">
        <v>-98</v>
      </c>
      <c r="F834" s="38">
        <v>381</v>
      </c>
      <c r="G834" s="38">
        <v>387</v>
      </c>
      <c r="H834" s="10" t="s">
        <v>1657</v>
      </c>
    </row>
    <row r="835" s="10" customFormat="1" ht="15.75" spans="5:8">
      <c r="E835" s="37">
        <v>9</v>
      </c>
      <c r="F835" s="41">
        <v>28</v>
      </c>
      <c r="G835" s="41">
        <v>35</v>
      </c>
      <c r="H835" s="10" t="s">
        <v>1658</v>
      </c>
    </row>
    <row r="836" s="10" customFormat="1" ht="15.75" spans="5:10">
      <c r="E836" s="37">
        <v>9</v>
      </c>
      <c r="F836" s="41">
        <v>28</v>
      </c>
      <c r="G836" s="41">
        <v>35</v>
      </c>
      <c r="H836" s="10" t="s">
        <v>1658</v>
      </c>
      <c r="I836" s="41">
        <v>52</v>
      </c>
      <c r="J836" s="45">
        <v>99.837</v>
      </c>
    </row>
    <row r="837" s="10" customFormat="1" ht="15.75" spans="5:11">
      <c r="E837" s="37">
        <v>5</v>
      </c>
      <c r="F837" s="41">
        <v>56</v>
      </c>
      <c r="G837" s="41">
        <v>63</v>
      </c>
      <c r="H837" s="10" t="s">
        <v>1659</v>
      </c>
      <c r="K837" s="10" t="s">
        <v>909</v>
      </c>
    </row>
    <row r="838" s="10" customFormat="1" ht="15.75" spans="5:8">
      <c r="E838" s="37">
        <v>4</v>
      </c>
      <c r="F838" s="38">
        <v>125</v>
      </c>
      <c r="G838" s="38">
        <v>131</v>
      </c>
      <c r="H838" s="10" t="s">
        <v>1660</v>
      </c>
    </row>
    <row r="839" s="10" customFormat="1" ht="15.75" spans="5:10">
      <c r="E839" s="37">
        <v>4</v>
      </c>
      <c r="F839" s="38">
        <v>125</v>
      </c>
      <c r="G839" s="38">
        <v>131</v>
      </c>
      <c r="H839" s="10" t="s">
        <v>1660</v>
      </c>
      <c r="I839" s="41">
        <v>37</v>
      </c>
      <c r="J839" s="45">
        <v>93.805</v>
      </c>
    </row>
    <row r="840" s="10" customFormat="1" ht="15.75" spans="5:8">
      <c r="E840" s="40">
        <v>0</v>
      </c>
      <c r="F840" s="38">
        <v>206</v>
      </c>
      <c r="G840" s="38">
        <v>216</v>
      </c>
      <c r="H840" s="10" t="s">
        <v>1661</v>
      </c>
    </row>
    <row r="841" s="10" customFormat="1" ht="15.75" spans="5:11">
      <c r="E841" s="37">
        <v>1</v>
      </c>
      <c r="F841" s="41">
        <v>56</v>
      </c>
      <c r="G841" s="41">
        <v>64</v>
      </c>
      <c r="H841" s="10" t="s">
        <v>1662</v>
      </c>
      <c r="K841" s="10" t="s">
        <v>909</v>
      </c>
    </row>
    <row r="842" s="10" customFormat="1" ht="15.75" spans="5:11">
      <c r="E842" s="37">
        <v>1</v>
      </c>
      <c r="F842" s="41">
        <v>56</v>
      </c>
      <c r="G842" s="41">
        <v>64</v>
      </c>
      <c r="H842" s="10" t="s">
        <v>1662</v>
      </c>
      <c r="I842" s="41">
        <v>31</v>
      </c>
      <c r="J842" s="45">
        <v>76.718</v>
      </c>
      <c r="K842" s="10" t="s">
        <v>909</v>
      </c>
    </row>
    <row r="843" s="10" customFormat="1" ht="15.75" spans="5:8">
      <c r="E843" s="37">
        <v>3</v>
      </c>
      <c r="F843" s="38">
        <v>180</v>
      </c>
      <c r="G843" s="38">
        <v>188</v>
      </c>
      <c r="H843" s="10" t="s">
        <v>1663</v>
      </c>
    </row>
    <row r="844" s="10" customFormat="1" ht="15.75" spans="5:8">
      <c r="E844" s="39">
        <v>-1</v>
      </c>
      <c r="F844" s="38">
        <v>237</v>
      </c>
      <c r="G844" s="38">
        <v>246</v>
      </c>
      <c r="H844" s="10" t="s">
        <v>1664</v>
      </c>
    </row>
    <row r="845" s="10" customFormat="1" ht="15.75" spans="5:10">
      <c r="E845" s="39">
        <v>-1</v>
      </c>
      <c r="F845" s="38">
        <v>237</v>
      </c>
      <c r="G845" s="38">
        <v>246</v>
      </c>
      <c r="H845" s="10" t="s">
        <v>1664</v>
      </c>
      <c r="I845" s="41">
        <v>39</v>
      </c>
      <c r="J845" s="45">
        <v>96.801</v>
      </c>
    </row>
    <row r="846" s="10" customFormat="1" ht="15.75" spans="5:8">
      <c r="E846" s="39">
        <v>-1</v>
      </c>
      <c r="F846" s="41">
        <v>28</v>
      </c>
      <c r="G846" s="41">
        <v>38</v>
      </c>
      <c r="H846" s="10" t="s">
        <v>1665</v>
      </c>
    </row>
    <row r="847" s="10" customFormat="1" ht="15.75" spans="5:8">
      <c r="E847" s="39">
        <v>-1</v>
      </c>
      <c r="F847" s="38">
        <v>178</v>
      </c>
      <c r="G847" s="38">
        <v>188</v>
      </c>
      <c r="H847" s="10" t="s">
        <v>1666</v>
      </c>
    </row>
    <row r="848" s="10" customFormat="1" ht="15.75" spans="5:10">
      <c r="E848" s="39">
        <v>-1</v>
      </c>
      <c r="F848" s="38">
        <v>178</v>
      </c>
      <c r="G848" s="38">
        <v>188</v>
      </c>
      <c r="H848" s="10" t="s">
        <v>1666</v>
      </c>
      <c r="I848" s="41">
        <v>94</v>
      </c>
      <c r="J848" s="38">
        <v>100</v>
      </c>
    </row>
    <row r="849" s="10" customFormat="1" ht="15.75" spans="5:8">
      <c r="E849" s="39">
        <v>-5</v>
      </c>
      <c r="F849" s="38">
        <v>206</v>
      </c>
      <c r="G849" s="38">
        <v>220</v>
      </c>
      <c r="H849" s="10" t="s">
        <v>1667</v>
      </c>
    </row>
    <row r="850" s="10" customFormat="1" ht="15.75" spans="5:8">
      <c r="E850" s="37">
        <v>3</v>
      </c>
      <c r="F850" s="38">
        <v>110</v>
      </c>
      <c r="G850" s="38">
        <v>124</v>
      </c>
      <c r="H850" s="10" t="s">
        <v>1668</v>
      </c>
    </row>
    <row r="851" s="10" customFormat="1" ht="15.75" spans="5:10">
      <c r="E851" s="37">
        <v>3</v>
      </c>
      <c r="F851" s="38">
        <v>110</v>
      </c>
      <c r="G851" s="38">
        <v>124</v>
      </c>
      <c r="H851" s="10" t="s">
        <v>1668</v>
      </c>
      <c r="I851" s="38">
        <v>133</v>
      </c>
      <c r="J851" s="38">
        <v>100</v>
      </c>
    </row>
    <row r="852" s="10" customFormat="1" ht="15.75" spans="5:8">
      <c r="E852" s="39">
        <v>-1</v>
      </c>
      <c r="F852" s="38">
        <v>300</v>
      </c>
      <c r="G852" s="38">
        <v>314</v>
      </c>
      <c r="H852" s="10" t="s">
        <v>1669</v>
      </c>
    </row>
    <row r="853" s="10" customFormat="1" ht="15.75" spans="5:11">
      <c r="E853" s="37">
        <v>5</v>
      </c>
      <c r="F853" s="38">
        <v>300</v>
      </c>
      <c r="G853" s="38">
        <v>314</v>
      </c>
      <c r="H853" s="10" t="s">
        <v>1669</v>
      </c>
      <c r="K853" s="10" t="s">
        <v>1435</v>
      </c>
    </row>
    <row r="854" s="10" customFormat="1" ht="15.75" spans="5:8">
      <c r="E854" s="37">
        <v>3</v>
      </c>
      <c r="F854" s="38">
        <v>221</v>
      </c>
      <c r="G854" s="38">
        <v>236</v>
      </c>
      <c r="H854" s="10" t="s">
        <v>1670</v>
      </c>
    </row>
    <row r="855" s="10" customFormat="1" ht="15.75" spans="5:8">
      <c r="E855" s="37">
        <v>3</v>
      </c>
      <c r="F855" s="38">
        <v>189</v>
      </c>
      <c r="G855" s="38">
        <v>205</v>
      </c>
      <c r="H855" s="10" t="s">
        <v>1671</v>
      </c>
    </row>
    <row r="856" s="10" customFormat="1" ht="15.75" spans="5:10">
      <c r="E856" s="37">
        <v>3</v>
      </c>
      <c r="F856" s="38">
        <v>189</v>
      </c>
      <c r="G856" s="38">
        <v>205</v>
      </c>
      <c r="H856" s="10" t="s">
        <v>1671</v>
      </c>
      <c r="I856" s="38">
        <v>132</v>
      </c>
      <c r="J856" s="38">
        <v>100</v>
      </c>
    </row>
    <row r="857" s="10" customFormat="1" ht="15.75" spans="5:8">
      <c r="E857" s="37">
        <v>5</v>
      </c>
      <c r="F857" s="41">
        <v>39</v>
      </c>
      <c r="G857" s="41">
        <v>55</v>
      </c>
      <c r="H857" s="10" t="s">
        <v>1672</v>
      </c>
    </row>
    <row r="858" s="10" customFormat="1" ht="15.75" spans="5:10">
      <c r="E858" s="37">
        <v>5</v>
      </c>
      <c r="F858" s="41">
        <v>39</v>
      </c>
      <c r="G858" s="41">
        <v>55</v>
      </c>
      <c r="H858" s="10" t="s">
        <v>1672</v>
      </c>
      <c r="I858" s="38">
        <v>124</v>
      </c>
      <c r="J858" s="38">
        <v>100</v>
      </c>
    </row>
    <row r="859" s="10" customFormat="1" ht="15.75" spans="5:8">
      <c r="E859" s="41">
        <v>10</v>
      </c>
      <c r="F859" s="38">
        <v>247</v>
      </c>
      <c r="G859" s="38">
        <v>264</v>
      </c>
      <c r="H859" s="10" t="s">
        <v>1673</v>
      </c>
    </row>
    <row r="860" s="10" customFormat="1" ht="15.75" spans="8:8">
      <c r="H860" s="10" t="s">
        <v>1461</v>
      </c>
    </row>
    <row r="861" s="10" customFormat="1" ht="15.75" spans="1:11">
      <c r="A861" s="16">
        <v>27</v>
      </c>
      <c r="B861" s="18" t="s">
        <v>1675</v>
      </c>
      <c r="C861" s="16" t="s">
        <v>528</v>
      </c>
      <c r="D861" s="17" t="s">
        <v>1676</v>
      </c>
      <c r="E861" s="16">
        <v>13</v>
      </c>
      <c r="F861" s="16">
        <v>288</v>
      </c>
      <c r="G861" s="16">
        <v>300</v>
      </c>
      <c r="H861" s="16" t="s">
        <v>1677</v>
      </c>
      <c r="I861" s="16"/>
      <c r="J861" s="16"/>
      <c r="K861" s="16"/>
    </row>
    <row r="862" s="10" customFormat="1" ht="15.75" spans="1:11">
      <c r="A862" s="16"/>
      <c r="B862" s="16"/>
      <c r="C862" s="16"/>
      <c r="D862" s="17"/>
      <c r="E862" s="16">
        <v>13</v>
      </c>
      <c r="F862" s="16">
        <v>288</v>
      </c>
      <c r="G862" s="16">
        <v>300</v>
      </c>
      <c r="H862" s="16" t="s">
        <v>1677</v>
      </c>
      <c r="I862" s="16">
        <v>66</v>
      </c>
      <c r="J862" s="16">
        <v>99.911</v>
      </c>
      <c r="K862" s="16"/>
    </row>
    <row r="863" s="10" customFormat="1" ht="15.75" spans="1:11">
      <c r="A863" s="16"/>
      <c r="B863" s="16"/>
      <c r="C863" s="16"/>
      <c r="D863" s="17"/>
      <c r="E863" s="16">
        <v>35</v>
      </c>
      <c r="F863" s="16">
        <v>265</v>
      </c>
      <c r="G863" s="16">
        <v>287</v>
      </c>
      <c r="H863" s="16" t="s">
        <v>1678</v>
      </c>
      <c r="I863" s="16"/>
      <c r="J863" s="16"/>
      <c r="K863" s="16" t="s">
        <v>1679</v>
      </c>
    </row>
    <row r="864" s="10" customFormat="1" ht="15.75" spans="1:11">
      <c r="A864" s="16"/>
      <c r="B864" s="16"/>
      <c r="C864" s="16"/>
      <c r="D864" s="17"/>
      <c r="E864" s="16"/>
      <c r="F864" s="16"/>
      <c r="G864" s="16"/>
      <c r="H864" s="16" t="s">
        <v>1680</v>
      </c>
      <c r="I864" s="16"/>
      <c r="J864" s="16"/>
      <c r="K864" s="16"/>
    </row>
    <row r="865" s="10" customFormat="1" ht="15.75" spans="1:11">
      <c r="A865" s="16"/>
      <c r="B865" s="16"/>
      <c r="C865" s="16"/>
      <c r="D865" s="17"/>
      <c r="E865" s="16">
        <v>35</v>
      </c>
      <c r="F865" s="16">
        <v>265</v>
      </c>
      <c r="G865" s="16">
        <v>287</v>
      </c>
      <c r="H865" s="16" t="s">
        <v>1678</v>
      </c>
      <c r="I865" s="16">
        <v>38</v>
      </c>
      <c r="J865" s="16">
        <v>45.656</v>
      </c>
      <c r="K865" s="16" t="s">
        <v>1679</v>
      </c>
    </row>
    <row r="866" s="10" customFormat="1" ht="15.75" spans="1:11">
      <c r="A866" s="16"/>
      <c r="B866" s="16"/>
      <c r="C866" s="16"/>
      <c r="D866" s="17"/>
      <c r="E866" s="16"/>
      <c r="F866" s="16"/>
      <c r="G866" s="16"/>
      <c r="H866" s="16" t="s">
        <v>1680</v>
      </c>
      <c r="I866" s="16"/>
      <c r="J866" s="16"/>
      <c r="K866" s="16"/>
    </row>
    <row r="867" s="10" customFormat="1" ht="15.75" spans="1:11">
      <c r="A867" s="16"/>
      <c r="B867" s="16"/>
      <c r="C867" s="16"/>
      <c r="D867" s="17"/>
      <c r="E867" s="16">
        <v>12</v>
      </c>
      <c r="F867" s="16">
        <v>265</v>
      </c>
      <c r="G867" s="16">
        <v>287</v>
      </c>
      <c r="H867" s="16" t="s">
        <v>1678</v>
      </c>
      <c r="I867" s="16"/>
      <c r="J867" s="16"/>
      <c r="K867" s="16" t="s">
        <v>1681</v>
      </c>
    </row>
    <row r="868" s="10" customFormat="1" ht="15.75" spans="1:11">
      <c r="A868" s="16"/>
      <c r="B868" s="16"/>
      <c r="C868" s="16"/>
      <c r="D868" s="17"/>
      <c r="E868" s="16"/>
      <c r="F868" s="16"/>
      <c r="G868" s="16"/>
      <c r="H868" s="16" t="s">
        <v>1680</v>
      </c>
      <c r="I868" s="16"/>
      <c r="J868" s="16"/>
      <c r="K868" s="16" t="s">
        <v>1682</v>
      </c>
    </row>
    <row r="869" s="10" customFormat="1" ht="15.75" spans="1:11">
      <c r="A869" s="16"/>
      <c r="B869" s="16"/>
      <c r="C869" s="16"/>
      <c r="D869" s="17"/>
      <c r="E869" s="16">
        <v>12</v>
      </c>
      <c r="F869" s="16">
        <v>265</v>
      </c>
      <c r="G869" s="16">
        <v>287</v>
      </c>
      <c r="H869" s="16" t="s">
        <v>1678</v>
      </c>
      <c r="I869" s="16">
        <v>58</v>
      </c>
      <c r="J869" s="16">
        <v>99.435</v>
      </c>
      <c r="K869" s="16" t="s">
        <v>1681</v>
      </c>
    </row>
    <row r="870" s="10" customFormat="1" ht="15.75" spans="1:11">
      <c r="A870" s="16"/>
      <c r="B870" s="16"/>
      <c r="C870" s="16"/>
      <c r="D870" s="17"/>
      <c r="E870" s="16"/>
      <c r="F870" s="16"/>
      <c r="G870" s="16"/>
      <c r="H870" s="16" t="s">
        <v>1680</v>
      </c>
      <c r="I870" s="16"/>
      <c r="J870" s="16"/>
      <c r="K870" s="16"/>
    </row>
    <row r="871" s="10" customFormat="1" ht="15.75" spans="1:11">
      <c r="A871" s="16" t="s">
        <v>1683</v>
      </c>
      <c r="B871" s="18" t="s">
        <v>536</v>
      </c>
      <c r="C871" s="16" t="s">
        <v>538</v>
      </c>
      <c r="D871" s="17" t="s">
        <v>33</v>
      </c>
      <c r="E871" s="16" t="s">
        <v>1684</v>
      </c>
      <c r="F871" s="16" t="s">
        <v>1685</v>
      </c>
      <c r="G871" s="16" t="s">
        <v>1686</v>
      </c>
      <c r="H871" s="16" t="s">
        <v>1687</v>
      </c>
      <c r="I871" s="16"/>
      <c r="J871" s="16"/>
      <c r="K871" s="16" t="s">
        <v>731</v>
      </c>
    </row>
    <row r="872" s="10" customFormat="1" ht="15.75" spans="1:11">
      <c r="A872" s="16"/>
      <c r="B872" s="16"/>
      <c r="C872" s="23"/>
      <c r="D872" s="17"/>
      <c r="E872" s="16" t="s">
        <v>1688</v>
      </c>
      <c r="F872" s="16" t="s">
        <v>1689</v>
      </c>
      <c r="G872" s="16" t="s">
        <v>1690</v>
      </c>
      <c r="H872" s="16" t="s">
        <v>1691</v>
      </c>
      <c r="I872" s="16"/>
      <c r="J872" s="16"/>
      <c r="K872" s="16"/>
    </row>
    <row r="873" s="10" customFormat="1" ht="15.75" spans="1:11">
      <c r="A873" s="16"/>
      <c r="B873" s="16"/>
      <c r="C873" s="23"/>
      <c r="D873" s="17"/>
      <c r="E873" s="16" t="s">
        <v>1692</v>
      </c>
      <c r="F873" s="16" t="s">
        <v>1262</v>
      </c>
      <c r="G873" s="16" t="s">
        <v>1693</v>
      </c>
      <c r="H873" s="16" t="s">
        <v>1694</v>
      </c>
      <c r="I873" s="16"/>
      <c r="J873" s="16"/>
      <c r="K873" s="16"/>
    </row>
    <row r="874" s="10" customFormat="1" ht="15.75" spans="1:11">
      <c r="A874" s="16"/>
      <c r="B874" s="16"/>
      <c r="C874" s="23"/>
      <c r="D874" s="17"/>
      <c r="E874" s="16" t="s">
        <v>1695</v>
      </c>
      <c r="F874" s="16" t="s">
        <v>1696</v>
      </c>
      <c r="G874" s="16" t="s">
        <v>1113</v>
      </c>
      <c r="H874" s="16" t="s">
        <v>1697</v>
      </c>
      <c r="I874" s="16"/>
      <c r="J874" s="16"/>
      <c r="K874" s="16"/>
    </row>
    <row r="875" s="10" customFormat="1" ht="15.75" spans="1:11">
      <c r="A875" s="16"/>
      <c r="B875" s="16"/>
      <c r="C875" s="23"/>
      <c r="D875" s="17"/>
      <c r="E875" s="16" t="s">
        <v>1698</v>
      </c>
      <c r="F875" s="16" t="s">
        <v>1699</v>
      </c>
      <c r="G875" s="16" t="s">
        <v>1700</v>
      </c>
      <c r="H875" s="16" t="s">
        <v>1701</v>
      </c>
      <c r="I875" s="16" t="s">
        <v>1301</v>
      </c>
      <c r="J875" s="16">
        <v>100</v>
      </c>
      <c r="K875" s="16"/>
    </row>
    <row r="876" s="10" customFormat="1" ht="15.75" spans="1:11">
      <c r="A876" s="16"/>
      <c r="B876" s="16"/>
      <c r="C876" s="23"/>
      <c r="D876" s="17"/>
      <c r="E876" s="16" t="s">
        <v>1702</v>
      </c>
      <c r="F876" s="16" t="s">
        <v>1703</v>
      </c>
      <c r="G876" s="16" t="s">
        <v>1704</v>
      </c>
      <c r="H876" s="16" t="s">
        <v>1705</v>
      </c>
      <c r="I876" s="16"/>
      <c r="J876" s="16"/>
      <c r="K876" s="16" t="s">
        <v>731</v>
      </c>
    </row>
    <row r="877" s="10" customFormat="1" ht="15.75" spans="1:11">
      <c r="A877" s="16"/>
      <c r="B877" s="16"/>
      <c r="C877" s="23"/>
      <c r="D877" s="17"/>
      <c r="E877" s="16" t="s">
        <v>1706</v>
      </c>
      <c r="F877" s="16" t="s">
        <v>1284</v>
      </c>
      <c r="G877" s="16" t="s">
        <v>1707</v>
      </c>
      <c r="H877" s="16" t="s">
        <v>1708</v>
      </c>
      <c r="I877" s="16"/>
      <c r="J877" s="16"/>
      <c r="K877" s="16"/>
    </row>
    <row r="878" s="10" customFormat="1" ht="15.75" spans="1:11">
      <c r="A878" s="16"/>
      <c r="B878" s="16"/>
      <c r="C878" s="23"/>
      <c r="D878" s="17"/>
      <c r="E878" s="16" t="s">
        <v>1706</v>
      </c>
      <c r="F878" s="16" t="s">
        <v>1284</v>
      </c>
      <c r="G878" s="16" t="s">
        <v>1707</v>
      </c>
      <c r="H878" s="16" t="s">
        <v>1708</v>
      </c>
      <c r="I878" s="16" t="s">
        <v>1633</v>
      </c>
      <c r="J878" s="16">
        <v>100</v>
      </c>
      <c r="K878" s="16"/>
    </row>
    <row r="879" s="10" customFormat="1" ht="15.75" spans="1:11">
      <c r="A879" s="16"/>
      <c r="B879" s="16"/>
      <c r="C879" s="23"/>
      <c r="D879" s="17"/>
      <c r="E879" s="16" t="s">
        <v>1709</v>
      </c>
      <c r="F879" s="16" t="s">
        <v>1710</v>
      </c>
      <c r="G879" s="16" t="s">
        <v>1711</v>
      </c>
      <c r="H879" s="16" t="s">
        <v>1712</v>
      </c>
      <c r="I879" s="16"/>
      <c r="J879" s="16"/>
      <c r="K879" s="16" t="s">
        <v>731</v>
      </c>
    </row>
    <row r="880" s="10" customFormat="1" ht="15.75" spans="1:11">
      <c r="A880" s="16"/>
      <c r="B880" s="16"/>
      <c r="C880" s="23"/>
      <c r="D880" s="17"/>
      <c r="E880" s="16" t="s">
        <v>1713</v>
      </c>
      <c r="F880" s="16" t="s">
        <v>1714</v>
      </c>
      <c r="G880" s="16" t="s">
        <v>781</v>
      </c>
      <c r="H880" s="16" t="s">
        <v>1715</v>
      </c>
      <c r="I880" s="16" t="s">
        <v>1716</v>
      </c>
      <c r="J880" s="16">
        <v>100</v>
      </c>
      <c r="K880" s="16" t="s">
        <v>731</v>
      </c>
    </row>
    <row r="881" s="10" customFormat="1" ht="15.75" spans="1:11">
      <c r="A881" s="16"/>
      <c r="B881" s="16"/>
      <c r="C881" s="23"/>
      <c r="D881" s="17"/>
      <c r="E881" s="16" t="s">
        <v>1717</v>
      </c>
      <c r="F881" s="16" t="s">
        <v>1714</v>
      </c>
      <c r="G881" s="16" t="s">
        <v>781</v>
      </c>
      <c r="H881" s="16" t="s">
        <v>1715</v>
      </c>
      <c r="I881" s="16"/>
      <c r="J881" s="16"/>
      <c r="K881" s="16"/>
    </row>
    <row r="882" s="10" customFormat="1" ht="15.75" spans="1:11">
      <c r="A882" s="16"/>
      <c r="B882" s="16"/>
      <c r="C882" s="23"/>
      <c r="D882" s="17"/>
      <c r="E882" s="16" t="s">
        <v>1718</v>
      </c>
      <c r="F882" s="16" t="s">
        <v>1719</v>
      </c>
      <c r="G882" s="16" t="s">
        <v>1720</v>
      </c>
      <c r="H882" s="16" t="s">
        <v>1721</v>
      </c>
      <c r="I882" s="16" t="s">
        <v>818</v>
      </c>
      <c r="J882" s="16">
        <v>100</v>
      </c>
      <c r="K882" s="16"/>
    </row>
    <row r="883" s="10" customFormat="1" ht="15.75" spans="1:11">
      <c r="A883" s="16"/>
      <c r="B883" s="16"/>
      <c r="C883" s="23"/>
      <c r="D883" s="17"/>
      <c r="E883" s="16" t="s">
        <v>1722</v>
      </c>
      <c r="F883" s="16" t="s">
        <v>1723</v>
      </c>
      <c r="G883" s="16" t="s">
        <v>949</v>
      </c>
      <c r="H883" s="16" t="s">
        <v>1724</v>
      </c>
      <c r="I883" s="16"/>
      <c r="J883" s="16"/>
      <c r="K883" s="16"/>
    </row>
    <row r="884" s="10" customFormat="1" ht="15.75" spans="1:11">
      <c r="A884" s="16"/>
      <c r="B884" s="16"/>
      <c r="C884" s="23"/>
      <c r="D884" s="17"/>
      <c r="E884" s="16" t="s">
        <v>1722</v>
      </c>
      <c r="F884" s="16" t="s">
        <v>1723</v>
      </c>
      <c r="G884" s="16" t="s">
        <v>949</v>
      </c>
      <c r="H884" s="16" t="s">
        <v>1724</v>
      </c>
      <c r="I884" s="16" t="s">
        <v>1278</v>
      </c>
      <c r="J884" s="16">
        <v>100</v>
      </c>
      <c r="K884" s="16"/>
    </row>
    <row r="885" s="10" customFormat="1" ht="15.75" spans="1:11">
      <c r="A885" s="16"/>
      <c r="B885" s="16"/>
      <c r="C885" s="23"/>
      <c r="D885" s="17"/>
      <c r="E885" s="16" t="s">
        <v>1725</v>
      </c>
      <c r="F885" s="16" t="s">
        <v>1726</v>
      </c>
      <c r="G885" s="16" t="s">
        <v>1727</v>
      </c>
      <c r="H885" s="16" t="s">
        <v>1728</v>
      </c>
      <c r="I885" s="16"/>
      <c r="J885" s="16"/>
      <c r="K885" s="16"/>
    </row>
    <row r="886" s="10" customFormat="1" ht="15.75" spans="1:11">
      <c r="A886" s="16"/>
      <c r="B886" s="16"/>
      <c r="C886" s="23"/>
      <c r="D886" s="17"/>
      <c r="E886" s="16" t="s">
        <v>1729</v>
      </c>
      <c r="F886" s="16" t="s">
        <v>1730</v>
      </c>
      <c r="G886" s="16" t="s">
        <v>1276</v>
      </c>
      <c r="H886" s="16" t="s">
        <v>1731</v>
      </c>
      <c r="I886" s="16"/>
      <c r="J886" s="16"/>
      <c r="K886" s="16" t="s">
        <v>1495</v>
      </c>
    </row>
    <row r="887" s="10" customFormat="1" ht="15.75" spans="1:11">
      <c r="A887" s="16"/>
      <c r="B887" s="16"/>
      <c r="C887" s="23"/>
      <c r="D887" s="17"/>
      <c r="E887" s="16" t="s">
        <v>1729</v>
      </c>
      <c r="F887" s="16" t="s">
        <v>1730</v>
      </c>
      <c r="G887" s="16" t="s">
        <v>1276</v>
      </c>
      <c r="H887" s="16" t="s">
        <v>1731</v>
      </c>
      <c r="I887" s="16"/>
      <c r="J887" s="16"/>
      <c r="K887" s="16"/>
    </row>
    <row r="888" s="10" customFormat="1" ht="15.75" spans="1:11">
      <c r="A888" s="16"/>
      <c r="B888" s="16"/>
      <c r="C888" s="23"/>
      <c r="D888" s="17"/>
      <c r="E888" s="16" t="s">
        <v>1732</v>
      </c>
      <c r="F888" s="16" t="s">
        <v>1733</v>
      </c>
      <c r="G888" s="16" t="s">
        <v>1734</v>
      </c>
      <c r="H888" s="16" t="s">
        <v>1735</v>
      </c>
      <c r="I888" s="16"/>
      <c r="J888" s="16"/>
      <c r="K888" s="16"/>
    </row>
    <row r="889" s="10" customFormat="1" ht="15.75" spans="1:11">
      <c r="A889" s="16"/>
      <c r="B889" s="16"/>
      <c r="C889" s="23"/>
      <c r="D889" s="17"/>
      <c r="E889" s="16" t="s">
        <v>1736</v>
      </c>
      <c r="F889" s="16" t="s">
        <v>1299</v>
      </c>
      <c r="G889" s="16" t="s">
        <v>1737</v>
      </c>
      <c r="H889" s="16" t="s">
        <v>1738</v>
      </c>
      <c r="I889" s="16"/>
      <c r="J889" s="16"/>
      <c r="K889" s="16"/>
    </row>
    <row r="890" s="10" customFormat="1" ht="15.75" spans="1:11">
      <c r="A890" s="16"/>
      <c r="B890" s="16"/>
      <c r="C890" s="23"/>
      <c r="D890" s="17"/>
      <c r="E890" s="16" t="s">
        <v>1739</v>
      </c>
      <c r="F890" s="16" t="s">
        <v>1740</v>
      </c>
      <c r="G890" s="16" t="s">
        <v>1741</v>
      </c>
      <c r="H890" s="16" t="s">
        <v>1742</v>
      </c>
      <c r="I890" s="16"/>
      <c r="J890" s="16"/>
      <c r="K890" s="16" t="s">
        <v>731</v>
      </c>
    </row>
    <row r="891" s="10" customFormat="1" ht="15.75" spans="1:11">
      <c r="A891" s="16"/>
      <c r="B891" s="16"/>
      <c r="C891" s="23"/>
      <c r="D891" s="17"/>
      <c r="E891" s="16" t="s">
        <v>1739</v>
      </c>
      <c r="F891" s="16" t="s">
        <v>1740</v>
      </c>
      <c r="G891" s="16" t="s">
        <v>1741</v>
      </c>
      <c r="H891" s="16" t="s">
        <v>1742</v>
      </c>
      <c r="I891" s="16"/>
      <c r="J891" s="16"/>
      <c r="K891" s="16"/>
    </row>
    <row r="892" s="10" customFormat="1" ht="15.75" spans="1:11">
      <c r="A892" s="16"/>
      <c r="B892" s="16"/>
      <c r="C892" s="23"/>
      <c r="D892" s="17"/>
      <c r="E892" s="16" t="s">
        <v>1743</v>
      </c>
      <c r="F892" s="16" t="s">
        <v>1744</v>
      </c>
      <c r="G892" s="16" t="s">
        <v>1037</v>
      </c>
      <c r="H892" s="16" t="s">
        <v>1745</v>
      </c>
      <c r="I892" s="16"/>
      <c r="J892" s="16"/>
      <c r="K892" s="25"/>
    </row>
    <row r="893" s="10" customFormat="1" ht="15.75" spans="1:11">
      <c r="A893" s="16"/>
      <c r="B893" s="16"/>
      <c r="C893" s="23"/>
      <c r="D893" s="17"/>
      <c r="E893" s="16" t="s">
        <v>1746</v>
      </c>
      <c r="F893" s="16" t="s">
        <v>1747</v>
      </c>
      <c r="G893" s="16" t="s">
        <v>1748</v>
      </c>
      <c r="H893" s="16" t="s">
        <v>1749</v>
      </c>
      <c r="I893" s="16" t="s">
        <v>1750</v>
      </c>
      <c r="J893" s="16">
        <v>100</v>
      </c>
      <c r="K893" s="25"/>
    </row>
    <row r="894" s="10" customFormat="1" ht="15.75" spans="1:11">
      <c r="A894" s="16"/>
      <c r="B894" s="16"/>
      <c r="C894" s="23"/>
      <c r="D894" s="17"/>
      <c r="E894" s="16" t="s">
        <v>1746</v>
      </c>
      <c r="F894" s="16" t="s">
        <v>1747</v>
      </c>
      <c r="G894" s="16" t="s">
        <v>1748</v>
      </c>
      <c r="H894" s="16" t="s">
        <v>1749</v>
      </c>
      <c r="I894" s="16"/>
      <c r="J894" s="16"/>
      <c r="K894" s="25"/>
    </row>
    <row r="895" s="10" customFormat="1" ht="15.75" spans="1:11">
      <c r="A895" s="16"/>
      <c r="B895" s="16"/>
      <c r="C895" s="23"/>
      <c r="D895" s="17"/>
      <c r="E895" s="16" t="s">
        <v>1751</v>
      </c>
      <c r="F895" s="16" t="s">
        <v>1752</v>
      </c>
      <c r="G895" s="16" t="s">
        <v>1194</v>
      </c>
      <c r="H895" s="16" t="s">
        <v>1753</v>
      </c>
      <c r="I895" s="16" t="s">
        <v>1754</v>
      </c>
      <c r="J895" s="16">
        <v>100</v>
      </c>
      <c r="K895" s="25"/>
    </row>
    <row r="896" s="10" customFormat="1" ht="15.75" spans="1:11">
      <c r="A896" s="16"/>
      <c r="B896" s="16"/>
      <c r="C896" s="23"/>
      <c r="D896" s="17"/>
      <c r="E896" s="16" t="s">
        <v>1751</v>
      </c>
      <c r="F896" s="16" t="s">
        <v>1752</v>
      </c>
      <c r="G896" s="16" t="s">
        <v>1194</v>
      </c>
      <c r="H896" s="16" t="s">
        <v>1753</v>
      </c>
      <c r="I896" s="16"/>
      <c r="J896" s="16"/>
      <c r="K896" s="16"/>
    </row>
    <row r="897" s="10" customFormat="1" ht="15.75" spans="1:11">
      <c r="A897" s="16"/>
      <c r="B897" s="16"/>
      <c r="C897" s="23"/>
      <c r="D897" s="17"/>
      <c r="E897" s="16" t="s">
        <v>1755</v>
      </c>
      <c r="F897" s="16" t="s">
        <v>1536</v>
      </c>
      <c r="G897" s="16" t="s">
        <v>1756</v>
      </c>
      <c r="H897" s="16" t="s">
        <v>1757</v>
      </c>
      <c r="I897" s="16"/>
      <c r="J897" s="16"/>
      <c r="K897" s="16"/>
    </row>
    <row r="898" s="10" customFormat="1" ht="15.75" spans="1:11">
      <c r="A898" s="16"/>
      <c r="B898" s="16"/>
      <c r="C898" s="23"/>
      <c r="D898" s="17"/>
      <c r="E898" s="16" t="s">
        <v>1758</v>
      </c>
      <c r="F898" s="16" t="s">
        <v>1759</v>
      </c>
      <c r="G898" s="16" t="s">
        <v>1760</v>
      </c>
      <c r="H898" s="16" t="s">
        <v>1761</v>
      </c>
      <c r="I898" s="16"/>
      <c r="J898" s="16"/>
      <c r="K898" s="16"/>
    </row>
    <row r="899" s="10" customFormat="1" ht="15.75" spans="1:11">
      <c r="A899" s="16"/>
      <c r="B899" s="16"/>
      <c r="C899" s="23"/>
      <c r="D899" s="17"/>
      <c r="E899" s="16" t="s">
        <v>1762</v>
      </c>
      <c r="F899" s="16" t="s">
        <v>1763</v>
      </c>
      <c r="G899" s="16" t="s">
        <v>1760</v>
      </c>
      <c r="H899" s="16" t="s">
        <v>1764</v>
      </c>
      <c r="I899" s="16" t="s">
        <v>1765</v>
      </c>
      <c r="J899" s="16">
        <v>100</v>
      </c>
      <c r="K899" s="16"/>
    </row>
    <row r="900" s="10" customFormat="1" ht="15.75" spans="1:11">
      <c r="A900" s="16"/>
      <c r="B900" s="16"/>
      <c r="C900" s="23"/>
      <c r="D900" s="17"/>
      <c r="E900" s="16" t="s">
        <v>1762</v>
      </c>
      <c r="F900" s="16" t="s">
        <v>1763</v>
      </c>
      <c r="G900" s="16" t="s">
        <v>1760</v>
      </c>
      <c r="H900" s="16" t="s">
        <v>1764</v>
      </c>
      <c r="I900" s="16"/>
      <c r="J900" s="16"/>
      <c r="K900" s="16"/>
    </row>
    <row r="901" s="10" customFormat="1" ht="15.75" spans="1:11">
      <c r="A901" s="16"/>
      <c r="B901" s="16"/>
      <c r="C901" s="23"/>
      <c r="D901" s="17"/>
      <c r="E901" s="16" t="s">
        <v>1766</v>
      </c>
      <c r="F901" s="16" t="s">
        <v>793</v>
      </c>
      <c r="G901" s="16" t="s">
        <v>1767</v>
      </c>
      <c r="H901" s="16" t="s">
        <v>1768</v>
      </c>
      <c r="I901" s="16"/>
      <c r="J901" s="16"/>
      <c r="K901" s="16"/>
    </row>
    <row r="902" s="10" customFormat="1" ht="15.75" spans="1:11">
      <c r="A902" s="16" t="s">
        <v>1683</v>
      </c>
      <c r="B902" s="18" t="s">
        <v>536</v>
      </c>
      <c r="C902" s="16" t="s">
        <v>538</v>
      </c>
      <c r="D902" s="17" t="s">
        <v>33</v>
      </c>
      <c r="E902" s="16" t="s">
        <v>1769</v>
      </c>
      <c r="F902" s="16" t="s">
        <v>1685</v>
      </c>
      <c r="G902" s="16" t="s">
        <v>1686</v>
      </c>
      <c r="H902" s="16" t="s">
        <v>1687</v>
      </c>
      <c r="I902" s="16"/>
      <c r="J902" s="16"/>
      <c r="K902" s="16" t="s">
        <v>731</v>
      </c>
    </row>
    <row r="903" s="10" customFormat="1" ht="15.75" spans="1:11">
      <c r="A903" s="16"/>
      <c r="B903" s="16"/>
      <c r="C903" s="16"/>
      <c r="D903" s="17"/>
      <c r="E903" s="16" t="s">
        <v>1770</v>
      </c>
      <c r="F903" s="16" t="s">
        <v>1696</v>
      </c>
      <c r="G903" s="16" t="s">
        <v>1113</v>
      </c>
      <c r="H903" s="16" t="s">
        <v>1697</v>
      </c>
      <c r="I903" s="16"/>
      <c r="J903" s="16"/>
      <c r="K903" s="16" t="s">
        <v>731</v>
      </c>
    </row>
    <row r="904" s="10" customFormat="1" ht="15.75" spans="1:11">
      <c r="A904" s="16"/>
      <c r="B904" s="16"/>
      <c r="C904" s="16"/>
      <c r="D904" s="17"/>
      <c r="E904" s="16" t="s">
        <v>1771</v>
      </c>
      <c r="F904" s="16" t="s">
        <v>1699</v>
      </c>
      <c r="G904" s="16" t="s">
        <v>1700</v>
      </c>
      <c r="H904" s="16" t="s">
        <v>1701</v>
      </c>
      <c r="I904" s="16"/>
      <c r="J904" s="16"/>
      <c r="K904" s="16" t="s">
        <v>1495</v>
      </c>
    </row>
    <row r="905" s="10" customFormat="1" ht="15.75" spans="1:11">
      <c r="A905" s="16"/>
      <c r="B905" s="16"/>
      <c r="C905" s="16"/>
      <c r="D905" s="17"/>
      <c r="E905" s="16" t="s">
        <v>1771</v>
      </c>
      <c r="F905" s="16" t="s">
        <v>1699</v>
      </c>
      <c r="G905" s="16" t="s">
        <v>1700</v>
      </c>
      <c r="H905" s="16" t="s">
        <v>1701</v>
      </c>
      <c r="I905" s="16"/>
      <c r="J905" s="16"/>
      <c r="K905" s="16"/>
    </row>
    <row r="906" s="10" customFormat="1" ht="15.75" spans="1:11">
      <c r="A906" s="16"/>
      <c r="B906" s="16"/>
      <c r="C906" s="16"/>
      <c r="D906" s="17"/>
      <c r="E906" s="16" t="s">
        <v>1772</v>
      </c>
      <c r="F906" s="16" t="s">
        <v>1773</v>
      </c>
      <c r="G906" s="16" t="s">
        <v>1774</v>
      </c>
      <c r="H906" s="16" t="s">
        <v>1775</v>
      </c>
      <c r="I906" s="16"/>
      <c r="J906" s="16"/>
      <c r="K906" s="16" t="s">
        <v>731</v>
      </c>
    </row>
    <row r="907" s="10" customFormat="1" ht="15.75" spans="1:11">
      <c r="A907" s="16"/>
      <c r="B907" s="16"/>
      <c r="C907" s="16"/>
      <c r="D907" s="17"/>
      <c r="E907" s="16" t="s">
        <v>1776</v>
      </c>
      <c r="F907" s="16" t="s">
        <v>1726</v>
      </c>
      <c r="G907" s="16" t="s">
        <v>1727</v>
      </c>
      <c r="H907" s="16" t="s">
        <v>1728</v>
      </c>
      <c r="I907" s="16" t="s">
        <v>1777</v>
      </c>
      <c r="J907" s="16">
        <v>100</v>
      </c>
      <c r="K907" s="16" t="s">
        <v>731</v>
      </c>
    </row>
    <row r="908" s="10" customFormat="1" ht="15.75" spans="1:11">
      <c r="A908" s="16"/>
      <c r="B908" s="16"/>
      <c r="C908" s="16"/>
      <c r="D908" s="17"/>
      <c r="E908" s="16" t="s">
        <v>1776</v>
      </c>
      <c r="F908" s="16" t="s">
        <v>1726</v>
      </c>
      <c r="G908" s="16" t="s">
        <v>1727</v>
      </c>
      <c r="H908" s="16" t="s">
        <v>1728</v>
      </c>
      <c r="I908" s="16"/>
      <c r="J908" s="16"/>
      <c r="K908" s="16" t="s">
        <v>731</v>
      </c>
    </row>
    <row r="909" s="10" customFormat="1" ht="15.75" spans="1:11">
      <c r="A909" s="16"/>
      <c r="B909" s="16"/>
      <c r="C909" s="16"/>
      <c r="D909" s="17"/>
      <c r="E909" s="16" t="s">
        <v>1778</v>
      </c>
      <c r="F909" s="16" t="s">
        <v>1730</v>
      </c>
      <c r="G909" s="16" t="s">
        <v>1276</v>
      </c>
      <c r="H909" s="16" t="s">
        <v>1731</v>
      </c>
      <c r="I909" s="16"/>
      <c r="J909" s="16"/>
      <c r="K909" s="16"/>
    </row>
    <row r="910" s="10" customFormat="1" ht="15.75" spans="1:11">
      <c r="A910" s="16"/>
      <c r="B910" s="16"/>
      <c r="C910" s="16"/>
      <c r="D910" s="17"/>
      <c r="E910" s="16" t="s">
        <v>1778</v>
      </c>
      <c r="F910" s="16" t="s">
        <v>1730</v>
      </c>
      <c r="G910" s="16" t="s">
        <v>1276</v>
      </c>
      <c r="H910" s="16" t="s">
        <v>1731</v>
      </c>
      <c r="I910" s="16" t="s">
        <v>1158</v>
      </c>
      <c r="J910" s="16">
        <v>100</v>
      </c>
      <c r="K910" s="16"/>
    </row>
    <row r="911" s="10" customFormat="1" ht="15.75" spans="1:11">
      <c r="A911" s="16"/>
      <c r="B911" s="16"/>
      <c r="C911" s="16"/>
      <c r="D911" s="17"/>
      <c r="E911" s="16" t="s">
        <v>1779</v>
      </c>
      <c r="F911" s="16" t="s">
        <v>1299</v>
      </c>
      <c r="G911" s="16" t="s">
        <v>1737</v>
      </c>
      <c r="H911" s="16" t="s">
        <v>1738</v>
      </c>
      <c r="I911" s="16"/>
      <c r="J911" s="16"/>
      <c r="K911" s="16" t="s">
        <v>1495</v>
      </c>
    </row>
    <row r="912" s="10" customFormat="1" ht="15.75" spans="1:11">
      <c r="A912" s="16"/>
      <c r="B912" s="16"/>
      <c r="C912" s="16"/>
      <c r="D912" s="17"/>
      <c r="E912" s="16" t="s">
        <v>1780</v>
      </c>
      <c r="F912" s="16" t="s">
        <v>1740</v>
      </c>
      <c r="G912" s="16" t="s">
        <v>1741</v>
      </c>
      <c r="H912" s="16" t="s">
        <v>1742</v>
      </c>
      <c r="I912" s="16"/>
      <c r="J912" s="16"/>
      <c r="K912" s="16"/>
    </row>
    <row r="913" s="10" customFormat="1" ht="15.75" spans="1:11">
      <c r="A913" s="16"/>
      <c r="B913" s="16"/>
      <c r="C913" s="16"/>
      <c r="D913" s="17"/>
      <c r="E913" s="16" t="s">
        <v>1780</v>
      </c>
      <c r="F913" s="16" t="s">
        <v>1740</v>
      </c>
      <c r="G913" s="16" t="s">
        <v>1741</v>
      </c>
      <c r="H913" s="16" t="s">
        <v>1742</v>
      </c>
      <c r="I913" s="16"/>
      <c r="J913" s="16"/>
      <c r="K913" s="16"/>
    </row>
    <row r="914" s="10" customFormat="1" ht="15.75" spans="1:11">
      <c r="A914" s="16"/>
      <c r="B914" s="16"/>
      <c r="C914" s="16"/>
      <c r="D914" s="17"/>
      <c r="E914" s="16" t="s">
        <v>1781</v>
      </c>
      <c r="F914" s="16" t="s">
        <v>1782</v>
      </c>
      <c r="G914" s="16" t="s">
        <v>1737</v>
      </c>
      <c r="H914" s="16" t="s">
        <v>1783</v>
      </c>
      <c r="I914" s="16"/>
      <c r="J914" s="16"/>
      <c r="K914" s="16"/>
    </row>
    <row r="915" s="10" customFormat="1" ht="15.75" spans="1:11">
      <c r="A915" s="16"/>
      <c r="B915" s="16"/>
      <c r="C915" s="16"/>
      <c r="D915" s="17"/>
      <c r="E915" s="16" t="s">
        <v>1784</v>
      </c>
      <c r="F915" s="16" t="s">
        <v>1744</v>
      </c>
      <c r="G915" s="16" t="s">
        <v>1037</v>
      </c>
      <c r="H915" s="16" t="s">
        <v>1745</v>
      </c>
      <c r="I915" s="16"/>
      <c r="J915" s="16"/>
      <c r="K915" s="16"/>
    </row>
    <row r="916" s="10" customFormat="1" ht="15.75" spans="1:11">
      <c r="A916" s="16"/>
      <c r="B916" s="16"/>
      <c r="C916" s="16"/>
      <c r="D916" s="17"/>
      <c r="E916" s="16" t="s">
        <v>1785</v>
      </c>
      <c r="F916" s="16" t="s">
        <v>1747</v>
      </c>
      <c r="G916" s="16" t="s">
        <v>1748</v>
      </c>
      <c r="H916" s="16" t="s">
        <v>1749</v>
      </c>
      <c r="I916" s="16" t="s">
        <v>1786</v>
      </c>
      <c r="J916" s="16">
        <v>100</v>
      </c>
      <c r="K916" s="16"/>
    </row>
    <row r="917" s="10" customFormat="1" ht="15.75" spans="1:11">
      <c r="A917" s="16"/>
      <c r="B917" s="16"/>
      <c r="C917" s="16"/>
      <c r="D917" s="17"/>
      <c r="E917" s="16" t="s">
        <v>1785</v>
      </c>
      <c r="F917" s="16" t="s">
        <v>1747</v>
      </c>
      <c r="G917" s="16" t="s">
        <v>1748</v>
      </c>
      <c r="H917" s="16" t="s">
        <v>1749</v>
      </c>
      <c r="I917" s="16"/>
      <c r="J917" s="16"/>
      <c r="K917" s="16"/>
    </row>
    <row r="918" s="10" customFormat="1" ht="15.75" spans="1:11">
      <c r="A918" s="16"/>
      <c r="B918" s="16"/>
      <c r="C918" s="16"/>
      <c r="D918" s="17"/>
      <c r="E918" s="16" t="s">
        <v>1787</v>
      </c>
      <c r="F918" s="16" t="s">
        <v>1759</v>
      </c>
      <c r="G918" s="16" t="s">
        <v>1760</v>
      </c>
      <c r="H918" s="16" t="s">
        <v>1761</v>
      </c>
      <c r="I918" s="16"/>
      <c r="J918" s="16"/>
      <c r="K918" s="16"/>
    </row>
    <row r="919" s="10" customFormat="1" ht="15.75" spans="1:11">
      <c r="A919" s="16"/>
      <c r="B919" s="16"/>
      <c r="C919" s="16"/>
      <c r="D919" s="17"/>
      <c r="E919" s="16" t="s">
        <v>1787</v>
      </c>
      <c r="F919" s="16" t="s">
        <v>1759</v>
      </c>
      <c r="G919" s="16" t="s">
        <v>1760</v>
      </c>
      <c r="H919" s="16" t="s">
        <v>1761</v>
      </c>
      <c r="I919" s="16" t="s">
        <v>840</v>
      </c>
      <c r="J919" s="16">
        <v>100</v>
      </c>
      <c r="K919" s="16"/>
    </row>
    <row r="920" s="10" customFormat="1" ht="15.75" spans="1:11">
      <c r="A920" s="16"/>
      <c r="B920" s="16"/>
      <c r="C920" s="16"/>
      <c r="D920" s="17"/>
      <c r="E920" s="16" t="s">
        <v>1788</v>
      </c>
      <c r="F920" s="16" t="s">
        <v>1763</v>
      </c>
      <c r="G920" s="16" t="s">
        <v>1760</v>
      </c>
      <c r="H920" s="16" t="s">
        <v>1764</v>
      </c>
      <c r="I920" s="16"/>
      <c r="J920" s="16"/>
      <c r="K920" s="16"/>
    </row>
    <row r="921" s="10" customFormat="1" ht="15.75" spans="1:11">
      <c r="A921" s="16"/>
      <c r="B921" s="16"/>
      <c r="C921" s="16"/>
      <c r="D921" s="17"/>
      <c r="E921" s="16" t="s">
        <v>1788</v>
      </c>
      <c r="F921" s="16" t="s">
        <v>1763</v>
      </c>
      <c r="G921" s="16" t="s">
        <v>1760</v>
      </c>
      <c r="H921" s="16" t="s">
        <v>1764</v>
      </c>
      <c r="I921" s="16" t="s">
        <v>1208</v>
      </c>
      <c r="J921" s="16">
        <v>100</v>
      </c>
      <c r="K921" s="16"/>
    </row>
    <row r="922" s="10" customFormat="1" ht="15.75" spans="1:8">
      <c r="A922" s="16" t="s">
        <v>1683</v>
      </c>
      <c r="B922" s="18" t="s">
        <v>536</v>
      </c>
      <c r="C922" s="18" t="s">
        <v>1789</v>
      </c>
      <c r="D922" s="28" t="s">
        <v>33</v>
      </c>
      <c r="E922" s="42">
        <v>-45</v>
      </c>
      <c r="F922" s="38">
        <v>285</v>
      </c>
      <c r="G922" s="38">
        <v>292</v>
      </c>
      <c r="H922" s="10" t="s">
        <v>1790</v>
      </c>
    </row>
    <row r="923" s="10" customFormat="1" ht="15.75" spans="5:8">
      <c r="E923" s="42">
        <v>-51</v>
      </c>
      <c r="F923" s="38">
        <v>350</v>
      </c>
      <c r="G923" s="38">
        <v>356</v>
      </c>
      <c r="H923" s="10" t="s">
        <v>1791</v>
      </c>
    </row>
    <row r="924" s="10" customFormat="1" ht="15.75" spans="5:8">
      <c r="E924" s="42">
        <v>-34</v>
      </c>
      <c r="F924" s="38">
        <v>307</v>
      </c>
      <c r="G924" s="38">
        <v>313</v>
      </c>
      <c r="H924" s="10" t="s">
        <v>1792</v>
      </c>
    </row>
    <row r="925" s="10" customFormat="1" ht="15.75" spans="5:10">
      <c r="E925" s="42">
        <v>-34</v>
      </c>
      <c r="F925" s="38">
        <v>307</v>
      </c>
      <c r="G925" s="38">
        <v>313</v>
      </c>
      <c r="H925" s="10" t="s">
        <v>1792</v>
      </c>
      <c r="I925" s="41">
        <v>32</v>
      </c>
      <c r="J925" s="45">
        <v>82.292</v>
      </c>
    </row>
    <row r="926" s="10" customFormat="1" ht="15.75" spans="5:8">
      <c r="E926" s="42">
        <v>-35</v>
      </c>
      <c r="F926" s="38">
        <v>357</v>
      </c>
      <c r="G926" s="38">
        <v>363</v>
      </c>
      <c r="H926" s="10" t="s">
        <v>1793</v>
      </c>
    </row>
    <row r="927" s="10" customFormat="1" ht="15.75" spans="5:8">
      <c r="E927" s="42">
        <v>-33</v>
      </c>
      <c r="F927" s="38">
        <v>535</v>
      </c>
      <c r="G927" s="38">
        <v>541</v>
      </c>
      <c r="H927" s="10" t="s">
        <v>1794</v>
      </c>
    </row>
    <row r="928" s="10" customFormat="1" ht="15.75" spans="5:8">
      <c r="E928" s="42">
        <v>-37</v>
      </c>
      <c r="F928" s="38">
        <v>422</v>
      </c>
      <c r="G928" s="38">
        <v>429</v>
      </c>
      <c r="H928" s="10" t="s">
        <v>1795</v>
      </c>
    </row>
    <row r="929" s="10" customFormat="1" ht="15.75" spans="5:8">
      <c r="E929" s="42">
        <v>-38</v>
      </c>
      <c r="F929" s="38">
        <v>132</v>
      </c>
      <c r="G929" s="38">
        <v>139</v>
      </c>
      <c r="H929" s="10" t="s">
        <v>1796</v>
      </c>
    </row>
    <row r="930" s="10" customFormat="1" ht="15.75" spans="5:8">
      <c r="E930" s="42">
        <v>-42</v>
      </c>
      <c r="F930" s="38">
        <v>173</v>
      </c>
      <c r="G930" s="38">
        <v>181</v>
      </c>
      <c r="H930" s="10" t="s">
        <v>1797</v>
      </c>
    </row>
    <row r="931" s="10" customFormat="1" ht="15.75" spans="5:11">
      <c r="E931" s="42">
        <v>-38</v>
      </c>
      <c r="F931" s="38">
        <v>173</v>
      </c>
      <c r="G931" s="38">
        <v>181</v>
      </c>
      <c r="H931" s="10" t="s">
        <v>1797</v>
      </c>
      <c r="K931" s="10" t="s">
        <v>898</v>
      </c>
    </row>
    <row r="932" s="10" customFormat="1" ht="15.75" spans="5:11">
      <c r="E932" s="42">
        <v>-38</v>
      </c>
      <c r="F932" s="38">
        <v>173</v>
      </c>
      <c r="G932" s="38">
        <v>181</v>
      </c>
      <c r="H932" s="10" t="s">
        <v>1797</v>
      </c>
      <c r="I932" s="41">
        <v>24</v>
      </c>
      <c r="J932" s="40">
        <v>0</v>
      </c>
      <c r="K932" s="10" t="s">
        <v>898</v>
      </c>
    </row>
    <row r="933" s="10" customFormat="1" ht="15.75" spans="5:8">
      <c r="E933" s="42">
        <v>-32</v>
      </c>
      <c r="F933" s="38">
        <v>154</v>
      </c>
      <c r="G933" s="38">
        <v>163</v>
      </c>
      <c r="H933" s="10" t="s">
        <v>1798</v>
      </c>
    </row>
    <row r="934" s="10" customFormat="1" ht="15.75" spans="5:10">
      <c r="E934" s="42">
        <v>-32</v>
      </c>
      <c r="F934" s="38">
        <v>154</v>
      </c>
      <c r="G934" s="38">
        <v>163</v>
      </c>
      <c r="H934" s="10" t="s">
        <v>1798</v>
      </c>
      <c r="I934" s="41">
        <v>46</v>
      </c>
      <c r="J934" s="45">
        <v>99.252</v>
      </c>
    </row>
    <row r="935" s="10" customFormat="1" ht="15.75" spans="5:8">
      <c r="E935" s="42">
        <v>-36</v>
      </c>
      <c r="F935" s="38">
        <v>307</v>
      </c>
      <c r="G935" s="38">
        <v>316</v>
      </c>
      <c r="H935" s="10" t="s">
        <v>1799</v>
      </c>
    </row>
    <row r="936" s="10" customFormat="1" ht="15.75" spans="5:8">
      <c r="E936" s="42">
        <v>-36</v>
      </c>
      <c r="F936" s="38">
        <v>364</v>
      </c>
      <c r="G936" s="38">
        <v>374</v>
      </c>
      <c r="H936" s="10" t="s">
        <v>1800</v>
      </c>
    </row>
    <row r="937" s="10" customFormat="1" ht="15.75" spans="5:10">
      <c r="E937" s="42">
        <v>-36</v>
      </c>
      <c r="F937" s="38">
        <v>364</v>
      </c>
      <c r="G937" s="38">
        <v>374</v>
      </c>
      <c r="H937" s="10" t="s">
        <v>1800</v>
      </c>
      <c r="I937" s="41">
        <v>82</v>
      </c>
      <c r="J937" s="38">
        <v>100</v>
      </c>
    </row>
    <row r="938" s="10" customFormat="1" ht="15.75" spans="5:8">
      <c r="E938" s="42">
        <v>-34</v>
      </c>
      <c r="F938" s="38">
        <v>339</v>
      </c>
      <c r="G938" s="38">
        <v>349</v>
      </c>
      <c r="H938" s="10" t="s">
        <v>1801</v>
      </c>
    </row>
    <row r="939" s="10" customFormat="1" ht="15.75" spans="5:10">
      <c r="E939" s="42">
        <v>-34</v>
      </c>
      <c r="F939" s="38">
        <v>339</v>
      </c>
      <c r="G939" s="38">
        <v>349</v>
      </c>
      <c r="H939" s="10" t="s">
        <v>1801</v>
      </c>
      <c r="I939" s="41">
        <v>73</v>
      </c>
      <c r="J939" s="45">
        <v>99.999</v>
      </c>
    </row>
    <row r="940" s="10" customFormat="1" ht="15.75" spans="5:8">
      <c r="E940" s="42">
        <v>-32</v>
      </c>
      <c r="F940" s="38">
        <v>280</v>
      </c>
      <c r="G940" s="38">
        <v>292</v>
      </c>
      <c r="H940" s="10" t="s">
        <v>1802</v>
      </c>
    </row>
    <row r="941" s="10" customFormat="1" ht="15.75" spans="5:8">
      <c r="E941" s="42">
        <v>-34</v>
      </c>
      <c r="F941" s="38">
        <v>520</v>
      </c>
      <c r="G941" s="38">
        <v>534</v>
      </c>
      <c r="H941" s="10" t="s">
        <v>1803</v>
      </c>
    </row>
    <row r="942" s="10" customFormat="1" ht="15.75" spans="5:8">
      <c r="E942" s="42">
        <v>-36</v>
      </c>
      <c r="F942" s="38">
        <v>335</v>
      </c>
      <c r="G942" s="38">
        <v>349</v>
      </c>
      <c r="H942" s="10" t="s">
        <v>1804</v>
      </c>
    </row>
    <row r="943" s="10" customFormat="1" ht="15.75" spans="5:11">
      <c r="E943" s="42">
        <v>-35</v>
      </c>
      <c r="F943" s="38">
        <v>489</v>
      </c>
      <c r="G943" s="38">
        <v>504</v>
      </c>
      <c r="H943" s="10" t="s">
        <v>1805</v>
      </c>
      <c r="K943" s="10" t="s">
        <v>1806</v>
      </c>
    </row>
    <row r="944" s="10" customFormat="1" ht="15.75" spans="5:8">
      <c r="E944" s="42">
        <v>-32</v>
      </c>
      <c r="F944" s="38">
        <v>470</v>
      </c>
      <c r="G944" s="38">
        <v>488</v>
      </c>
      <c r="H944" s="10" t="s">
        <v>1807</v>
      </c>
    </row>
    <row r="945" s="10" customFormat="1" ht="15.75" spans="8:8">
      <c r="H945" s="10" t="s">
        <v>892</v>
      </c>
    </row>
    <row r="946" s="10" customFormat="1" ht="15.75" spans="5:10">
      <c r="E946" s="42">
        <v>-32</v>
      </c>
      <c r="F946" s="38">
        <v>470</v>
      </c>
      <c r="G946" s="38">
        <v>488</v>
      </c>
      <c r="H946" s="10" t="s">
        <v>1807</v>
      </c>
      <c r="I946" s="38">
        <v>142</v>
      </c>
      <c r="J946" s="38">
        <v>100</v>
      </c>
    </row>
    <row r="947" s="10" customFormat="1" ht="15.75" spans="8:8">
      <c r="H947" s="10" t="s">
        <v>892</v>
      </c>
    </row>
    <row r="948" s="10" customFormat="1" ht="15.75" spans="5:11">
      <c r="E948" s="42">
        <v>-23</v>
      </c>
      <c r="F948" s="38">
        <v>219</v>
      </c>
      <c r="G948" s="38">
        <v>239</v>
      </c>
      <c r="H948" s="10" t="s">
        <v>1808</v>
      </c>
      <c r="K948" s="10" t="s">
        <v>863</v>
      </c>
    </row>
    <row r="949" s="10" customFormat="1" ht="15.75" spans="8:8">
      <c r="H949" s="10" t="s">
        <v>1809</v>
      </c>
    </row>
    <row r="950" s="10" customFormat="1" ht="15.75" spans="5:8">
      <c r="E950" s="42">
        <v>-23</v>
      </c>
      <c r="F950" s="38">
        <v>446</v>
      </c>
      <c r="G950" s="38">
        <v>464</v>
      </c>
      <c r="H950" s="10" t="s">
        <v>1810</v>
      </c>
    </row>
    <row r="951" s="10" customFormat="1" ht="15.75" spans="8:8">
      <c r="H951" s="10" t="s">
        <v>1811</v>
      </c>
    </row>
    <row r="952" s="10" customFormat="1" ht="15.75" spans="5:11">
      <c r="E952" s="42">
        <v>-28</v>
      </c>
      <c r="F952" s="38">
        <v>489</v>
      </c>
      <c r="G952" s="38">
        <v>507</v>
      </c>
      <c r="H952" s="10" t="s">
        <v>1812</v>
      </c>
      <c r="K952" s="10" t="s">
        <v>1806</v>
      </c>
    </row>
    <row r="953" s="10" customFormat="1" ht="15.75" spans="8:8">
      <c r="H953" s="10" t="s">
        <v>892</v>
      </c>
    </row>
    <row r="954" s="10" customFormat="1" ht="15.75" spans="1:11">
      <c r="A954" s="16" t="s">
        <v>1683</v>
      </c>
      <c r="B954" s="18" t="s">
        <v>536</v>
      </c>
      <c r="C954" s="16" t="s">
        <v>538</v>
      </c>
      <c r="D954" s="17" t="s">
        <v>33</v>
      </c>
      <c r="E954" s="16" t="s">
        <v>1813</v>
      </c>
      <c r="F954" s="16" t="s">
        <v>1685</v>
      </c>
      <c r="G954" s="16" t="s">
        <v>1686</v>
      </c>
      <c r="H954" s="16" t="s">
        <v>1687</v>
      </c>
      <c r="I954" s="16"/>
      <c r="J954" s="16"/>
      <c r="K954" s="16"/>
    </row>
    <row r="955" s="10" customFormat="1" ht="15.75" spans="1:11">
      <c r="A955" s="16"/>
      <c r="B955" s="16"/>
      <c r="C955" s="16"/>
      <c r="D955" s="17"/>
      <c r="E955" s="16" t="s">
        <v>1814</v>
      </c>
      <c r="F955" s="16" t="s">
        <v>1262</v>
      </c>
      <c r="G955" s="16" t="s">
        <v>1693</v>
      </c>
      <c r="H955" s="16" t="s">
        <v>1694</v>
      </c>
      <c r="I955" s="16"/>
      <c r="J955" s="16"/>
      <c r="K955" s="16"/>
    </row>
    <row r="956" s="10" customFormat="1" ht="15.75" spans="1:11">
      <c r="A956" s="16"/>
      <c r="B956" s="16"/>
      <c r="C956" s="16"/>
      <c r="D956" s="17"/>
      <c r="E956" s="16" t="s">
        <v>1815</v>
      </c>
      <c r="F956" s="16" t="s">
        <v>1696</v>
      </c>
      <c r="G956" s="16" t="s">
        <v>1113</v>
      </c>
      <c r="H956" s="16" t="s">
        <v>1697</v>
      </c>
      <c r="I956" s="16"/>
      <c r="J956" s="16"/>
      <c r="K956" s="16"/>
    </row>
    <row r="957" s="10" customFormat="1" ht="15.75" spans="1:11">
      <c r="A957" s="16"/>
      <c r="B957" s="16"/>
      <c r="C957" s="16"/>
      <c r="D957" s="17"/>
      <c r="E957" s="16" t="s">
        <v>1816</v>
      </c>
      <c r="F957" s="16" t="s">
        <v>1699</v>
      </c>
      <c r="G957" s="16" t="s">
        <v>1700</v>
      </c>
      <c r="H957" s="16" t="s">
        <v>1701</v>
      </c>
      <c r="I957" s="16" t="s">
        <v>1817</v>
      </c>
      <c r="J957" s="16">
        <v>100</v>
      </c>
      <c r="K957" s="16"/>
    </row>
    <row r="958" s="10" customFormat="1" ht="15.75" spans="1:11">
      <c r="A958" s="16"/>
      <c r="B958" s="16"/>
      <c r="C958" s="16"/>
      <c r="D958" s="17"/>
      <c r="E958" s="16" t="s">
        <v>1818</v>
      </c>
      <c r="F958" s="16" t="s">
        <v>1284</v>
      </c>
      <c r="G958" s="16" t="s">
        <v>1707</v>
      </c>
      <c r="H958" s="16" t="s">
        <v>1708</v>
      </c>
      <c r="I958" s="16"/>
      <c r="J958" s="16"/>
      <c r="K958" s="16"/>
    </row>
    <row r="959" s="10" customFormat="1" ht="15.75" spans="1:11">
      <c r="A959" s="16"/>
      <c r="B959" s="16"/>
      <c r="C959" s="16"/>
      <c r="D959" s="17"/>
      <c r="E959" s="16" t="s">
        <v>1818</v>
      </c>
      <c r="F959" s="16" t="s">
        <v>1284</v>
      </c>
      <c r="G959" s="16" t="s">
        <v>1707</v>
      </c>
      <c r="H959" s="16" t="s">
        <v>1708</v>
      </c>
      <c r="I959" s="16"/>
      <c r="J959" s="16"/>
      <c r="K959" s="16" t="s">
        <v>731</v>
      </c>
    </row>
    <row r="960" s="10" customFormat="1" ht="15.75" spans="1:11">
      <c r="A960" s="16"/>
      <c r="B960" s="16"/>
      <c r="C960" s="16"/>
      <c r="D960" s="17"/>
      <c r="E960" s="16" t="s">
        <v>1819</v>
      </c>
      <c r="F960" s="16" t="s">
        <v>1714</v>
      </c>
      <c r="G960" s="16" t="s">
        <v>781</v>
      </c>
      <c r="H960" s="16" t="s">
        <v>1715</v>
      </c>
      <c r="I960" s="16"/>
      <c r="J960" s="16"/>
      <c r="K960" s="16"/>
    </row>
    <row r="961" s="10" customFormat="1" ht="15.75" spans="1:11">
      <c r="A961" s="16"/>
      <c r="B961" s="16"/>
      <c r="C961" s="16"/>
      <c r="D961" s="17"/>
      <c r="E961" s="16" t="s">
        <v>1820</v>
      </c>
      <c r="F961" s="16" t="s">
        <v>1719</v>
      </c>
      <c r="G961" s="16" t="s">
        <v>1720</v>
      </c>
      <c r="H961" s="16" t="s">
        <v>1721</v>
      </c>
      <c r="I961" s="16" t="s">
        <v>1821</v>
      </c>
      <c r="J961" s="16">
        <v>100</v>
      </c>
      <c r="K961" s="16"/>
    </row>
    <row r="962" s="10" customFormat="1" ht="15.75" spans="1:11">
      <c r="A962" s="16"/>
      <c r="B962" s="16"/>
      <c r="C962" s="16"/>
      <c r="D962" s="17"/>
      <c r="E962" s="16" t="s">
        <v>1822</v>
      </c>
      <c r="F962" s="16" t="s">
        <v>1723</v>
      </c>
      <c r="G962" s="16" t="s">
        <v>949</v>
      </c>
      <c r="H962" s="16" t="s">
        <v>1724</v>
      </c>
      <c r="I962" s="16"/>
      <c r="J962" s="16"/>
      <c r="K962" s="16"/>
    </row>
    <row r="963" s="10" customFormat="1" ht="15.75" spans="1:11">
      <c r="A963" s="16"/>
      <c r="B963" s="16"/>
      <c r="C963" s="16"/>
      <c r="D963" s="17"/>
      <c r="E963" s="16" t="s">
        <v>1822</v>
      </c>
      <c r="F963" s="16" t="s">
        <v>1723</v>
      </c>
      <c r="G963" s="16" t="s">
        <v>949</v>
      </c>
      <c r="H963" s="16" t="s">
        <v>1724</v>
      </c>
      <c r="I963" s="16"/>
      <c r="J963" s="16"/>
      <c r="K963" s="16" t="s">
        <v>731</v>
      </c>
    </row>
    <row r="964" s="10" customFormat="1" ht="15.75" spans="1:11">
      <c r="A964" s="16"/>
      <c r="B964" s="16"/>
      <c r="C964" s="16"/>
      <c r="D964" s="17"/>
      <c r="E964" s="16" t="s">
        <v>952</v>
      </c>
      <c r="F964" s="16" t="s">
        <v>1726</v>
      </c>
      <c r="G964" s="16" t="s">
        <v>1727</v>
      </c>
      <c r="H964" s="16" t="s">
        <v>1728</v>
      </c>
      <c r="I964" s="16" t="s">
        <v>1541</v>
      </c>
      <c r="J964" s="16">
        <v>100</v>
      </c>
      <c r="K964" s="16" t="s">
        <v>731</v>
      </c>
    </row>
    <row r="965" s="10" customFormat="1" ht="15.75" spans="1:11">
      <c r="A965" s="16"/>
      <c r="B965" s="16"/>
      <c r="C965" s="16"/>
      <c r="D965" s="17"/>
      <c r="E965" s="16" t="s">
        <v>952</v>
      </c>
      <c r="F965" s="16" t="s">
        <v>1726</v>
      </c>
      <c r="G965" s="16" t="s">
        <v>1727</v>
      </c>
      <c r="H965" s="16" t="s">
        <v>1728</v>
      </c>
      <c r="I965" s="16"/>
      <c r="J965" s="16"/>
      <c r="K965" s="16"/>
    </row>
    <row r="966" s="10" customFormat="1" ht="15.75" spans="1:11">
      <c r="A966" s="16"/>
      <c r="B966" s="16"/>
      <c r="C966" s="16"/>
      <c r="D966" s="17"/>
      <c r="E966" s="16" t="s">
        <v>1823</v>
      </c>
      <c r="F966" s="16" t="s">
        <v>1730</v>
      </c>
      <c r="G966" s="16" t="s">
        <v>1276</v>
      </c>
      <c r="H966" s="16" t="s">
        <v>1731</v>
      </c>
      <c r="I966" s="16"/>
      <c r="J966" s="16"/>
      <c r="K966" s="16" t="s">
        <v>731</v>
      </c>
    </row>
    <row r="967" s="10" customFormat="1" ht="15.75" spans="1:11">
      <c r="A967" s="16"/>
      <c r="B967" s="16"/>
      <c r="C967" s="16"/>
      <c r="D967" s="17"/>
      <c r="E967" s="16" t="s">
        <v>1823</v>
      </c>
      <c r="F967" s="16" t="s">
        <v>1730</v>
      </c>
      <c r="G967" s="16" t="s">
        <v>1276</v>
      </c>
      <c r="H967" s="16" t="s">
        <v>1731</v>
      </c>
      <c r="I967" s="16"/>
      <c r="J967" s="16"/>
      <c r="K967" s="16" t="s">
        <v>731</v>
      </c>
    </row>
    <row r="968" s="10" customFormat="1" ht="15.75" spans="1:11">
      <c r="A968" s="16"/>
      <c r="B968" s="16"/>
      <c r="C968" s="16"/>
      <c r="D968" s="17"/>
      <c r="E968" s="16" t="s">
        <v>1824</v>
      </c>
      <c r="F968" s="16" t="s">
        <v>930</v>
      </c>
      <c r="G968" s="16" t="s">
        <v>781</v>
      </c>
      <c r="H968" s="16" t="s">
        <v>1825</v>
      </c>
      <c r="I968" s="16" t="s">
        <v>1586</v>
      </c>
      <c r="J968" s="16">
        <v>100</v>
      </c>
      <c r="K968" s="16" t="s">
        <v>731</v>
      </c>
    </row>
    <row r="969" s="10" customFormat="1" ht="15.75" spans="1:11">
      <c r="A969" s="16"/>
      <c r="B969" s="16"/>
      <c r="C969" s="16"/>
      <c r="D969" s="17"/>
      <c r="E969" s="16" t="s">
        <v>787</v>
      </c>
      <c r="F969" s="16" t="s">
        <v>1299</v>
      </c>
      <c r="G969" s="16" t="s">
        <v>1737</v>
      </c>
      <c r="H969" s="16" t="s">
        <v>1738</v>
      </c>
      <c r="I969" s="16"/>
      <c r="J969" s="16"/>
      <c r="K969" s="16"/>
    </row>
    <row r="970" s="10" customFormat="1" ht="15.75" spans="1:11">
      <c r="A970" s="16"/>
      <c r="B970" s="16"/>
      <c r="C970" s="16"/>
      <c r="D970" s="17"/>
      <c r="E970" s="16" t="s">
        <v>1826</v>
      </c>
      <c r="F970" s="16" t="s">
        <v>1740</v>
      </c>
      <c r="G970" s="16" t="s">
        <v>1741</v>
      </c>
      <c r="H970" s="16" t="s">
        <v>1742</v>
      </c>
      <c r="I970" s="16"/>
      <c r="J970" s="16"/>
      <c r="K970" s="16"/>
    </row>
    <row r="971" s="10" customFormat="1" ht="15.75" spans="1:11">
      <c r="A971" s="16"/>
      <c r="B971" s="16"/>
      <c r="C971" s="16"/>
      <c r="D971" s="17"/>
      <c r="E971" s="16" t="s">
        <v>1827</v>
      </c>
      <c r="F971" s="16" t="s">
        <v>1747</v>
      </c>
      <c r="G971" s="16" t="s">
        <v>1748</v>
      </c>
      <c r="H971" s="16" t="s">
        <v>1749</v>
      </c>
      <c r="I971" s="16" t="s">
        <v>1828</v>
      </c>
      <c r="J971" s="16">
        <v>100</v>
      </c>
      <c r="K971" s="16"/>
    </row>
    <row r="972" s="10" customFormat="1" ht="15.75" spans="1:11">
      <c r="A972" s="16"/>
      <c r="B972" s="16"/>
      <c r="C972" s="16"/>
      <c r="D972" s="17"/>
      <c r="E972" s="16" t="s">
        <v>1827</v>
      </c>
      <c r="F972" s="16" t="s">
        <v>1747</v>
      </c>
      <c r="G972" s="16" t="s">
        <v>1748</v>
      </c>
      <c r="H972" s="16" t="s">
        <v>1749</v>
      </c>
      <c r="I972" s="16"/>
      <c r="J972" s="16"/>
      <c r="K972" s="16"/>
    </row>
    <row r="973" s="10" customFormat="1" ht="15.75" spans="1:11">
      <c r="A973" s="16"/>
      <c r="B973" s="16"/>
      <c r="C973" s="16"/>
      <c r="D973" s="17"/>
      <c r="E973" s="16" t="s">
        <v>1829</v>
      </c>
      <c r="F973" s="16" t="s">
        <v>1752</v>
      </c>
      <c r="G973" s="16" t="s">
        <v>1194</v>
      </c>
      <c r="H973" s="16" t="s">
        <v>1753</v>
      </c>
      <c r="I973" s="16"/>
      <c r="J973" s="16"/>
      <c r="K973" s="16" t="s">
        <v>731</v>
      </c>
    </row>
    <row r="974" s="10" customFormat="1" ht="15.75" spans="1:11">
      <c r="A974" s="16"/>
      <c r="B974" s="16"/>
      <c r="C974" s="16"/>
      <c r="D974" s="17"/>
      <c r="E974" s="16" t="s">
        <v>1829</v>
      </c>
      <c r="F974" s="16" t="s">
        <v>1752</v>
      </c>
      <c r="G974" s="16" t="s">
        <v>1194</v>
      </c>
      <c r="H974" s="16" t="s">
        <v>1753</v>
      </c>
      <c r="I974" s="16" t="s">
        <v>1830</v>
      </c>
      <c r="J974" s="16">
        <v>100</v>
      </c>
      <c r="K974" s="16" t="s">
        <v>731</v>
      </c>
    </row>
    <row r="975" s="10" customFormat="1" ht="15.75" spans="1:11">
      <c r="A975" s="16"/>
      <c r="B975" s="16"/>
      <c r="C975" s="16"/>
      <c r="D975" s="17"/>
      <c r="E975" s="16" t="s">
        <v>1310</v>
      </c>
      <c r="F975" s="16" t="s">
        <v>1536</v>
      </c>
      <c r="G975" s="16" t="s">
        <v>1756</v>
      </c>
      <c r="H975" s="16" t="s">
        <v>1757</v>
      </c>
      <c r="I975" s="16"/>
      <c r="J975" s="16"/>
      <c r="K975" s="16"/>
    </row>
    <row r="976" s="10" customFormat="1" ht="15.75" spans="1:11">
      <c r="A976" s="16"/>
      <c r="B976" s="16"/>
      <c r="C976" s="16"/>
      <c r="D976" s="17"/>
      <c r="E976" s="16" t="s">
        <v>1831</v>
      </c>
      <c r="F976" s="16" t="s">
        <v>1759</v>
      </c>
      <c r="G976" s="16" t="s">
        <v>1760</v>
      </c>
      <c r="H976" s="16" t="s">
        <v>1761</v>
      </c>
      <c r="I976" s="16"/>
      <c r="J976" s="16"/>
      <c r="K976" s="16"/>
    </row>
    <row r="977" s="10" customFormat="1" ht="15.75" spans="1:11">
      <c r="A977" s="16"/>
      <c r="B977" s="16"/>
      <c r="C977" s="16"/>
      <c r="D977" s="17"/>
      <c r="E977" s="16" t="s">
        <v>1831</v>
      </c>
      <c r="F977" s="16" t="s">
        <v>1759</v>
      </c>
      <c r="G977" s="16" t="s">
        <v>1760</v>
      </c>
      <c r="H977" s="16" t="s">
        <v>1761</v>
      </c>
      <c r="I977" s="16"/>
      <c r="J977" s="16"/>
      <c r="K977" s="16" t="s">
        <v>1495</v>
      </c>
    </row>
    <row r="978" s="10" customFormat="1" ht="15.75" spans="1:11">
      <c r="A978" s="16"/>
      <c r="B978" s="16"/>
      <c r="C978" s="16"/>
      <c r="D978" s="17"/>
      <c r="E978" s="16" t="s">
        <v>1832</v>
      </c>
      <c r="F978" s="16" t="s">
        <v>1763</v>
      </c>
      <c r="G978" s="16" t="s">
        <v>1760</v>
      </c>
      <c r="H978" s="16" t="s">
        <v>1764</v>
      </c>
      <c r="I978" s="16"/>
      <c r="J978" s="16"/>
      <c r="K978" s="16"/>
    </row>
    <row r="979" s="10" customFormat="1" ht="15.75" spans="1:11">
      <c r="A979" s="16"/>
      <c r="B979" s="16"/>
      <c r="C979" s="16"/>
      <c r="D979" s="17"/>
      <c r="E979" s="16" t="s">
        <v>1832</v>
      </c>
      <c r="F979" s="16" t="s">
        <v>1763</v>
      </c>
      <c r="G979" s="16" t="s">
        <v>1760</v>
      </c>
      <c r="H979" s="16" t="s">
        <v>1764</v>
      </c>
      <c r="I979" s="16"/>
      <c r="J979" s="16"/>
      <c r="K979" s="16"/>
    </row>
    <row r="980" s="10" customFormat="1" ht="15.75" spans="1:11">
      <c r="A980" s="16"/>
      <c r="B980" s="16"/>
      <c r="C980" s="16"/>
      <c r="D980" s="17"/>
      <c r="E980" s="16" t="s">
        <v>1833</v>
      </c>
      <c r="F980" s="16" t="s">
        <v>793</v>
      </c>
      <c r="G980" s="16" t="s">
        <v>1767</v>
      </c>
      <c r="H980" s="16" t="s">
        <v>1768</v>
      </c>
      <c r="I980" s="16"/>
      <c r="J980" s="16"/>
      <c r="K980" s="16"/>
    </row>
    <row r="981" s="10" customFormat="1" ht="15.75" spans="1:11">
      <c r="A981" s="10">
        <v>50</v>
      </c>
      <c r="B981" s="18" t="s">
        <v>531</v>
      </c>
      <c r="C981" s="16" t="s">
        <v>1834</v>
      </c>
      <c r="D981" s="17" t="s">
        <v>299</v>
      </c>
      <c r="E981" s="21">
        <v>5</v>
      </c>
      <c r="F981" s="20">
        <v>457</v>
      </c>
      <c r="G981" s="20">
        <v>463</v>
      </c>
      <c r="H981" s="16" t="s">
        <v>1794</v>
      </c>
      <c r="I981" s="16"/>
      <c r="J981" s="16"/>
      <c r="K981" s="16"/>
    </row>
    <row r="982" s="10" customFormat="1" ht="15.75" spans="1:11">
      <c r="A982" s="16"/>
      <c r="B982" s="16"/>
      <c r="C982" s="16"/>
      <c r="D982" s="17"/>
      <c r="E982" s="19">
        <v>-5</v>
      </c>
      <c r="F982" s="20">
        <v>411</v>
      </c>
      <c r="G982" s="20">
        <v>426</v>
      </c>
      <c r="H982" s="16" t="s">
        <v>1805</v>
      </c>
      <c r="I982" s="16"/>
      <c r="J982" s="16"/>
      <c r="K982" s="16" t="s">
        <v>1806</v>
      </c>
    </row>
    <row r="983" s="10" customFormat="1" ht="15.75" spans="1:11">
      <c r="A983" s="16"/>
      <c r="B983" s="16"/>
      <c r="C983" s="16"/>
      <c r="D983" s="17"/>
      <c r="E983" s="19">
        <v>-5</v>
      </c>
      <c r="F983" s="20">
        <v>411</v>
      </c>
      <c r="G983" s="20">
        <v>426</v>
      </c>
      <c r="H983" s="16" t="s">
        <v>1805</v>
      </c>
      <c r="I983" s="20">
        <v>127</v>
      </c>
      <c r="J983" s="20">
        <v>100</v>
      </c>
      <c r="K983" s="16" t="s">
        <v>1806</v>
      </c>
    </row>
    <row r="984" s="10" customFormat="1" ht="15.75" spans="1:11">
      <c r="A984" s="16"/>
      <c r="B984" s="16"/>
      <c r="C984" s="16"/>
      <c r="D984" s="17"/>
      <c r="E984" s="19">
        <v>-3</v>
      </c>
      <c r="F984" s="20">
        <v>392</v>
      </c>
      <c r="G984" s="20">
        <v>410</v>
      </c>
      <c r="H984" s="16" t="s">
        <v>1807</v>
      </c>
      <c r="I984" s="16"/>
      <c r="J984" s="16"/>
      <c r="K984" s="16"/>
    </row>
    <row r="985" s="10" customFormat="1" ht="15.75" spans="1:11">
      <c r="A985" s="16"/>
      <c r="B985" s="16"/>
      <c r="C985" s="16"/>
      <c r="D985" s="17"/>
      <c r="E985" s="16"/>
      <c r="F985" s="16"/>
      <c r="G985" s="16"/>
      <c r="H985" s="16" t="s">
        <v>892</v>
      </c>
      <c r="I985" s="16"/>
      <c r="J985" s="16"/>
      <c r="K985" s="16"/>
    </row>
    <row r="986" s="10" customFormat="1" ht="15.75" spans="1:11">
      <c r="A986" s="16"/>
      <c r="B986" s="16"/>
      <c r="C986" s="16"/>
      <c r="D986" s="17"/>
      <c r="E986" s="19">
        <v>-3</v>
      </c>
      <c r="F986" s="20">
        <v>392</v>
      </c>
      <c r="G986" s="20">
        <v>410</v>
      </c>
      <c r="H986" s="16" t="s">
        <v>1807</v>
      </c>
      <c r="I986" s="20">
        <v>126</v>
      </c>
      <c r="J986" s="20">
        <v>100</v>
      </c>
      <c r="K986" s="16"/>
    </row>
    <row r="987" s="10" customFormat="1" ht="15.75" spans="1:11">
      <c r="A987" s="16"/>
      <c r="B987" s="16"/>
      <c r="C987" s="16"/>
      <c r="D987" s="17"/>
      <c r="E987" s="16"/>
      <c r="F987" s="16"/>
      <c r="G987" s="16"/>
      <c r="H987" s="16" t="s">
        <v>892</v>
      </c>
      <c r="I987" s="16"/>
      <c r="J987" s="16"/>
      <c r="K987" s="16"/>
    </row>
    <row r="988" s="10" customFormat="1" ht="15.75" spans="1:11">
      <c r="A988" s="16"/>
      <c r="B988" s="16"/>
      <c r="C988" s="16"/>
      <c r="D988" s="17"/>
      <c r="E988" s="31">
        <v>-40</v>
      </c>
      <c r="F988" s="22">
        <v>66</v>
      </c>
      <c r="G988" s="22">
        <v>82</v>
      </c>
      <c r="H988" s="16" t="s">
        <v>1835</v>
      </c>
      <c r="I988" s="16"/>
      <c r="J988" s="16"/>
      <c r="K988" s="16"/>
    </row>
    <row r="989" s="10" customFormat="1" ht="15.75" spans="1:11">
      <c r="A989" s="16"/>
      <c r="B989" s="16"/>
      <c r="C989" s="16"/>
      <c r="D989" s="17"/>
      <c r="E989" s="19">
        <v>-4</v>
      </c>
      <c r="F989" s="20">
        <v>466</v>
      </c>
      <c r="G989" s="20">
        <v>483</v>
      </c>
      <c r="H989" s="16" t="s">
        <v>1836</v>
      </c>
      <c r="I989" s="16"/>
      <c r="J989" s="16"/>
      <c r="K989" s="16"/>
    </row>
    <row r="990" s="10" customFormat="1" ht="15.75" spans="1:11">
      <c r="A990" s="16"/>
      <c r="B990" s="16"/>
      <c r="C990" s="16"/>
      <c r="D990" s="17"/>
      <c r="E990" s="16"/>
      <c r="F990" s="16"/>
      <c r="G990" s="16"/>
      <c r="H990" s="16" t="s">
        <v>1837</v>
      </c>
      <c r="I990" s="16"/>
      <c r="J990" s="16"/>
      <c r="K990" s="16"/>
    </row>
    <row r="991" s="10" customFormat="1" ht="15.75" spans="1:11">
      <c r="A991" s="16"/>
      <c r="B991" s="16"/>
      <c r="C991" s="16"/>
      <c r="D991" s="17"/>
      <c r="E991" s="19">
        <v>-4</v>
      </c>
      <c r="F991" s="20">
        <v>466</v>
      </c>
      <c r="G991" s="20">
        <v>483</v>
      </c>
      <c r="H991" s="16" t="s">
        <v>1836</v>
      </c>
      <c r="I991" s="22">
        <v>51</v>
      </c>
      <c r="J991" s="27">
        <v>99.884</v>
      </c>
      <c r="K991" s="16"/>
    </row>
    <row r="992" s="10" customFormat="1" ht="15.75" spans="1:11">
      <c r="A992" s="16"/>
      <c r="B992" s="16"/>
      <c r="C992" s="16"/>
      <c r="D992" s="17"/>
      <c r="E992" s="16"/>
      <c r="F992" s="16"/>
      <c r="G992" s="16"/>
      <c r="H992" s="16" t="s">
        <v>1837</v>
      </c>
      <c r="I992" s="16"/>
      <c r="J992" s="16"/>
      <c r="K992" s="16"/>
    </row>
    <row r="993" s="10" customFormat="1" ht="15.75" spans="1:11">
      <c r="A993" s="16"/>
      <c r="B993" s="16"/>
      <c r="C993" s="16"/>
      <c r="D993" s="17"/>
      <c r="E993" s="19">
        <v>-2</v>
      </c>
      <c r="F993" s="20">
        <v>411</v>
      </c>
      <c r="G993" s="20">
        <v>429</v>
      </c>
      <c r="H993" s="16" t="s">
        <v>1812</v>
      </c>
      <c r="I993" s="16"/>
      <c r="J993" s="16"/>
      <c r="K993" s="16" t="s">
        <v>1806</v>
      </c>
    </row>
    <row r="994" s="10" customFormat="1" ht="15.75" spans="1:11">
      <c r="A994" s="16"/>
      <c r="B994" s="16"/>
      <c r="C994" s="16"/>
      <c r="D994" s="17"/>
      <c r="E994" s="16"/>
      <c r="F994" s="16"/>
      <c r="G994" s="16"/>
      <c r="H994" s="16" t="s">
        <v>892</v>
      </c>
      <c r="I994" s="16"/>
      <c r="J994" s="16"/>
      <c r="K994" s="16"/>
    </row>
    <row r="995" s="10" customFormat="1" ht="15.75" spans="1:11">
      <c r="A995" s="16"/>
      <c r="B995" s="16"/>
      <c r="C995" s="16"/>
      <c r="D995" s="17"/>
      <c r="E995" s="19">
        <v>-2</v>
      </c>
      <c r="F995" s="20">
        <v>411</v>
      </c>
      <c r="G995" s="20">
        <v>429</v>
      </c>
      <c r="H995" s="16" t="s">
        <v>1812</v>
      </c>
      <c r="I995" s="22">
        <v>47</v>
      </c>
      <c r="J995" s="27">
        <v>99.709</v>
      </c>
      <c r="K995" s="16" t="s">
        <v>1806</v>
      </c>
    </row>
    <row r="996" s="10" customFormat="1" ht="15.75" spans="1:11">
      <c r="A996" s="16"/>
      <c r="B996" s="16"/>
      <c r="C996" s="16"/>
      <c r="D996" s="17"/>
      <c r="E996" s="16"/>
      <c r="F996" s="16"/>
      <c r="G996" s="16"/>
      <c r="H996" s="16" t="s">
        <v>892</v>
      </c>
      <c r="I996" s="16"/>
      <c r="J996" s="16"/>
      <c r="K996" s="16"/>
    </row>
    <row r="997" s="10" customFormat="1" ht="15.75" spans="1:11">
      <c r="A997" s="16"/>
      <c r="B997" s="16"/>
      <c r="C997" s="16"/>
      <c r="D997" s="17"/>
      <c r="E997" s="19">
        <v>-4</v>
      </c>
      <c r="F997" s="20">
        <v>464</v>
      </c>
      <c r="G997" s="20">
        <v>483</v>
      </c>
      <c r="H997" s="16" t="s">
        <v>1838</v>
      </c>
      <c r="I997" s="16"/>
      <c r="J997" s="16"/>
      <c r="K997" s="16"/>
    </row>
    <row r="998" s="10" customFormat="1" ht="15.75" spans="1:11">
      <c r="A998" s="16"/>
      <c r="B998" s="16"/>
      <c r="C998" s="16"/>
      <c r="D998" s="17"/>
      <c r="E998" s="16"/>
      <c r="F998" s="16"/>
      <c r="G998" s="16"/>
      <c r="H998" s="16" t="s">
        <v>1839</v>
      </c>
      <c r="I998" s="16"/>
      <c r="J998" s="16"/>
      <c r="K998" s="16"/>
    </row>
    <row r="999" s="10" customFormat="1" ht="15.75" spans="1:11">
      <c r="A999" s="16"/>
      <c r="B999" s="16"/>
      <c r="C999" s="16"/>
      <c r="D999" s="17"/>
      <c r="E999" s="31">
        <v>-25</v>
      </c>
      <c r="F999" s="20">
        <v>138</v>
      </c>
      <c r="G999" s="20">
        <v>159</v>
      </c>
      <c r="H999" s="16" t="s">
        <v>1808</v>
      </c>
      <c r="I999" s="16"/>
      <c r="J999" s="16"/>
      <c r="K999" s="16" t="s">
        <v>863</v>
      </c>
    </row>
    <row r="1000" s="10" customFormat="1" ht="15.75" spans="1:11">
      <c r="A1000" s="16"/>
      <c r="B1000" s="16"/>
      <c r="C1000" s="16"/>
      <c r="D1000" s="17"/>
      <c r="E1000" s="16"/>
      <c r="F1000" s="16"/>
      <c r="G1000" s="16"/>
      <c r="H1000" s="16" t="s">
        <v>1840</v>
      </c>
      <c r="I1000" s="16"/>
      <c r="J1000" s="16"/>
      <c r="K1000" s="16"/>
    </row>
    <row r="1001" s="10" customFormat="1" ht="15.75" spans="1:11">
      <c r="A1001" s="16"/>
      <c r="B1001" s="16"/>
      <c r="C1001" s="16"/>
      <c r="D1001" s="17"/>
      <c r="E1001" s="22">
        <v>19</v>
      </c>
      <c r="F1001" s="20">
        <v>294</v>
      </c>
      <c r="G1001" s="20">
        <v>315</v>
      </c>
      <c r="H1001" s="16" t="s">
        <v>1841</v>
      </c>
      <c r="I1001" s="16"/>
      <c r="J1001" s="16"/>
      <c r="K1001" s="16"/>
    </row>
    <row r="1002" s="10" customFormat="1" ht="15.75" spans="1:11">
      <c r="A1002" s="16"/>
      <c r="B1002" s="16"/>
      <c r="C1002" s="16"/>
      <c r="D1002" s="17"/>
      <c r="E1002" s="16"/>
      <c r="F1002" s="16"/>
      <c r="G1002" s="16"/>
      <c r="H1002" s="16" t="s">
        <v>1842</v>
      </c>
      <c r="I1002" s="16"/>
      <c r="J1002" s="16"/>
      <c r="K1002" s="16"/>
    </row>
    <row r="1003" s="10" customFormat="1" ht="15.75" spans="1:11">
      <c r="A1003" s="16"/>
      <c r="B1003" s="16"/>
      <c r="C1003" s="16"/>
      <c r="D1003" s="17"/>
      <c r="E1003" s="22">
        <v>19</v>
      </c>
      <c r="F1003" s="20">
        <v>294</v>
      </c>
      <c r="G1003" s="20">
        <v>315</v>
      </c>
      <c r="H1003" s="16" t="s">
        <v>1841</v>
      </c>
      <c r="I1003" s="16"/>
      <c r="J1003" s="16"/>
      <c r="K1003" s="16"/>
    </row>
    <row r="1004" s="10" customFormat="1" ht="15.75" spans="1:11">
      <c r="A1004" s="16"/>
      <c r="B1004" s="16"/>
      <c r="C1004" s="16"/>
      <c r="D1004" s="17"/>
      <c r="E1004" s="16"/>
      <c r="F1004" s="16"/>
      <c r="G1004" s="16"/>
      <c r="H1004" s="16" t="s">
        <v>1842</v>
      </c>
      <c r="I1004" s="16"/>
      <c r="J1004" s="16"/>
      <c r="K1004" s="16"/>
    </row>
    <row r="1005" s="10" customFormat="1" ht="15.75" spans="1:11">
      <c r="A1005" s="16"/>
      <c r="B1005" s="16"/>
      <c r="C1005" s="16"/>
      <c r="D1005" s="17"/>
      <c r="E1005" s="21">
        <v>9</v>
      </c>
      <c r="F1005" s="20">
        <v>466</v>
      </c>
      <c r="G1005" s="20">
        <v>486</v>
      </c>
      <c r="H1005" s="16" t="s">
        <v>1836</v>
      </c>
      <c r="I1005" s="16"/>
      <c r="J1005" s="16"/>
      <c r="K1005" s="16"/>
    </row>
    <row r="1006" s="10" customFormat="1" ht="15.75" spans="1:11">
      <c r="A1006" s="16"/>
      <c r="B1006" s="16"/>
      <c r="C1006" s="16"/>
      <c r="D1006" s="17"/>
      <c r="E1006" s="16"/>
      <c r="F1006" s="16"/>
      <c r="G1006" s="16"/>
      <c r="H1006" s="16" t="s">
        <v>1843</v>
      </c>
      <c r="I1006" s="16"/>
      <c r="J1006" s="16"/>
      <c r="K1006" s="16"/>
    </row>
    <row r="1007" s="10" customFormat="1" ht="15.75" spans="1:11">
      <c r="A1007" s="16">
        <v>50</v>
      </c>
      <c r="B1007" s="18" t="s">
        <v>531</v>
      </c>
      <c r="C1007" s="18" t="s">
        <v>1834</v>
      </c>
      <c r="D1007" s="17" t="s">
        <v>299</v>
      </c>
      <c r="E1007" s="16" t="s">
        <v>1844</v>
      </c>
      <c r="F1007" s="16" t="s">
        <v>1109</v>
      </c>
      <c r="G1007" s="16" t="s">
        <v>1845</v>
      </c>
      <c r="H1007" s="16" t="s">
        <v>1697</v>
      </c>
      <c r="I1007" s="16"/>
      <c r="J1007" s="16"/>
      <c r="K1007" s="16"/>
    </row>
    <row r="1008" s="10" customFormat="1" ht="15.75" spans="1:11">
      <c r="A1008" s="16"/>
      <c r="B1008" s="16"/>
      <c r="C1008" s="16"/>
      <c r="D1008" s="17"/>
      <c r="E1008" s="16" t="s">
        <v>1846</v>
      </c>
      <c r="F1008" s="16" t="s">
        <v>1847</v>
      </c>
      <c r="G1008" s="16" t="s">
        <v>1848</v>
      </c>
      <c r="H1008" s="16" t="s">
        <v>1701</v>
      </c>
      <c r="I1008" s="16" t="s">
        <v>1237</v>
      </c>
      <c r="J1008" s="16">
        <v>100</v>
      </c>
      <c r="K1008" s="16"/>
    </row>
    <row r="1009" s="10" customFormat="1" ht="15.75" spans="1:11">
      <c r="A1009" s="16"/>
      <c r="B1009" s="16"/>
      <c r="C1009" s="16"/>
      <c r="D1009" s="17"/>
      <c r="E1009" s="16" t="s">
        <v>1849</v>
      </c>
      <c r="F1009" s="16" t="s">
        <v>959</v>
      </c>
      <c r="G1009" s="16" t="s">
        <v>811</v>
      </c>
      <c r="H1009" s="16" t="s">
        <v>1850</v>
      </c>
      <c r="I1009" s="16"/>
      <c r="J1009" s="16"/>
      <c r="K1009" s="16"/>
    </row>
    <row r="1010" s="10" customFormat="1" ht="15.75" spans="1:11">
      <c r="A1010" s="16"/>
      <c r="B1010" s="16"/>
      <c r="C1010" s="16"/>
      <c r="D1010" s="17"/>
      <c r="E1010" s="16" t="s">
        <v>1851</v>
      </c>
      <c r="F1010" s="16" t="s">
        <v>1545</v>
      </c>
      <c r="G1010" s="16" t="s">
        <v>1182</v>
      </c>
      <c r="H1010" s="16" t="s">
        <v>1715</v>
      </c>
      <c r="I1010" s="16" t="s">
        <v>1286</v>
      </c>
      <c r="J1010" s="16">
        <v>100</v>
      </c>
      <c r="K1010" s="16"/>
    </row>
    <row r="1011" s="10" customFormat="1" ht="15.75" spans="1:11">
      <c r="A1011" s="16"/>
      <c r="B1011" s="16"/>
      <c r="C1011" s="16"/>
      <c r="D1011" s="17"/>
      <c r="E1011" s="16" t="s">
        <v>1852</v>
      </c>
      <c r="F1011" s="16" t="s">
        <v>1529</v>
      </c>
      <c r="G1011" s="16" t="s">
        <v>1853</v>
      </c>
      <c r="H1011" s="16" t="s">
        <v>1854</v>
      </c>
      <c r="I1011" s="16"/>
      <c r="J1011" s="16"/>
      <c r="K1011" s="16"/>
    </row>
    <row r="1012" s="10" customFormat="1" ht="15.75" spans="1:11">
      <c r="A1012" s="16"/>
      <c r="B1012" s="16"/>
      <c r="C1012" s="16"/>
      <c r="D1012" s="17"/>
      <c r="E1012" s="16" t="s">
        <v>1855</v>
      </c>
      <c r="F1012" s="16" t="s">
        <v>1856</v>
      </c>
      <c r="G1012" s="16" t="s">
        <v>1857</v>
      </c>
      <c r="H1012" s="16" t="s">
        <v>1721</v>
      </c>
      <c r="I1012" s="16" t="s">
        <v>981</v>
      </c>
      <c r="J1012" s="16">
        <v>100</v>
      </c>
      <c r="K1012" s="16"/>
    </row>
    <row r="1013" s="10" customFormat="1" ht="15.75" spans="1:11">
      <c r="A1013" s="16"/>
      <c r="B1013" s="16"/>
      <c r="C1013" s="16"/>
      <c r="D1013" s="17"/>
      <c r="E1013" s="16" t="s">
        <v>1858</v>
      </c>
      <c r="F1013" s="16" t="s">
        <v>1704</v>
      </c>
      <c r="G1013" s="16" t="s">
        <v>1487</v>
      </c>
      <c r="H1013" s="16" t="s">
        <v>1724</v>
      </c>
      <c r="I1013" s="16"/>
      <c r="J1013" s="16"/>
      <c r="K1013" s="16" t="s">
        <v>731</v>
      </c>
    </row>
    <row r="1014" s="10" customFormat="1" ht="15.75" spans="1:11">
      <c r="A1014" s="16"/>
      <c r="B1014" s="16"/>
      <c r="C1014" s="16"/>
      <c r="D1014" s="17"/>
      <c r="E1014" s="16" t="s">
        <v>1858</v>
      </c>
      <c r="F1014" s="16" t="s">
        <v>1704</v>
      </c>
      <c r="G1014" s="16" t="s">
        <v>1487</v>
      </c>
      <c r="H1014" s="16" t="s">
        <v>1724</v>
      </c>
      <c r="I1014" s="16"/>
      <c r="J1014" s="16"/>
      <c r="K1014" s="16"/>
    </row>
    <row r="1015" s="10" customFormat="1" ht="15.75" spans="1:11">
      <c r="A1015" s="16"/>
      <c r="B1015" s="16"/>
      <c r="C1015" s="16"/>
      <c r="D1015" s="17"/>
      <c r="E1015" s="16" t="s">
        <v>1859</v>
      </c>
      <c r="F1015" s="16" t="s">
        <v>1860</v>
      </c>
      <c r="G1015" s="16" t="s">
        <v>1861</v>
      </c>
      <c r="H1015" s="16" t="s">
        <v>1728</v>
      </c>
      <c r="I1015" s="16"/>
      <c r="J1015" s="16"/>
      <c r="K1015" s="16"/>
    </row>
    <row r="1016" s="10" customFormat="1" ht="15.75" spans="1:11">
      <c r="A1016" s="16"/>
      <c r="B1016" s="16"/>
      <c r="C1016" s="16"/>
      <c r="D1016" s="17"/>
      <c r="E1016" s="16" t="s">
        <v>1859</v>
      </c>
      <c r="F1016" s="16" t="s">
        <v>1860</v>
      </c>
      <c r="G1016" s="16" t="s">
        <v>1861</v>
      </c>
      <c r="H1016" s="16" t="s">
        <v>1728</v>
      </c>
      <c r="I1016" s="16"/>
      <c r="J1016" s="16"/>
      <c r="K1016" s="16"/>
    </row>
    <row r="1017" s="10" customFormat="1" ht="15.75" spans="1:11">
      <c r="A1017" s="16"/>
      <c r="B1017" s="16"/>
      <c r="C1017" s="16"/>
      <c r="D1017" s="17"/>
      <c r="E1017" s="16" t="s">
        <v>1862</v>
      </c>
      <c r="F1017" s="16" t="s">
        <v>1863</v>
      </c>
      <c r="G1017" s="16" t="s">
        <v>1142</v>
      </c>
      <c r="H1017" s="16" t="s">
        <v>1749</v>
      </c>
      <c r="I1017" s="16" t="s">
        <v>1864</v>
      </c>
      <c r="J1017" s="16">
        <v>100</v>
      </c>
      <c r="K1017" s="16"/>
    </row>
    <row r="1018" s="10" customFormat="1" ht="15.75" spans="1:11">
      <c r="A1018" s="16"/>
      <c r="B1018" s="16"/>
      <c r="C1018" s="16"/>
      <c r="D1018" s="17"/>
      <c r="E1018" s="16" t="s">
        <v>1862</v>
      </c>
      <c r="F1018" s="16" t="s">
        <v>1863</v>
      </c>
      <c r="G1018" s="16" t="s">
        <v>1142</v>
      </c>
      <c r="H1018" s="16" t="s">
        <v>1749</v>
      </c>
      <c r="I1018" s="16"/>
      <c r="J1018" s="16"/>
      <c r="K1018" s="16"/>
    </row>
    <row r="1019" s="10" customFormat="1" ht="15.75" spans="1:11">
      <c r="A1019" s="16"/>
      <c r="B1019" s="16"/>
      <c r="C1019" s="16"/>
      <c r="D1019" s="17"/>
      <c r="E1019" s="16" t="s">
        <v>1865</v>
      </c>
      <c r="F1019" s="16" t="s">
        <v>1866</v>
      </c>
      <c r="G1019" s="16" t="s">
        <v>1867</v>
      </c>
      <c r="H1019" s="16" t="s">
        <v>1868</v>
      </c>
      <c r="I1019" s="16" t="s">
        <v>1322</v>
      </c>
      <c r="J1019" s="16">
        <v>100</v>
      </c>
      <c r="K1019" s="16"/>
    </row>
    <row r="1020" s="10" customFormat="1" ht="15.75" spans="1:11">
      <c r="A1020" s="16"/>
      <c r="B1020" s="16"/>
      <c r="C1020" s="16"/>
      <c r="D1020" s="17"/>
      <c r="E1020" s="16" t="s">
        <v>1865</v>
      </c>
      <c r="F1020" s="16" t="s">
        <v>1866</v>
      </c>
      <c r="G1020" s="16" t="s">
        <v>1867</v>
      </c>
      <c r="H1020" s="16" t="s">
        <v>1868</v>
      </c>
      <c r="I1020" s="16"/>
      <c r="J1020" s="16"/>
      <c r="K1020" s="16" t="s">
        <v>731</v>
      </c>
    </row>
    <row r="1021" s="10" customFormat="1" ht="15.75" spans="1:11">
      <c r="A1021" s="16"/>
      <c r="B1021" s="16"/>
      <c r="C1021" s="16"/>
      <c r="D1021" s="17"/>
      <c r="E1021" s="16" t="s">
        <v>1869</v>
      </c>
      <c r="F1021" s="16" t="s">
        <v>797</v>
      </c>
      <c r="G1021" s="16" t="s">
        <v>1870</v>
      </c>
      <c r="H1021" s="16" t="s">
        <v>1757</v>
      </c>
      <c r="I1021" s="16"/>
      <c r="J1021" s="16"/>
      <c r="K1021" s="16"/>
    </row>
    <row r="1022" s="10" customFormat="1" ht="15.75" spans="1:11">
      <c r="A1022" s="16"/>
      <c r="B1022" s="16"/>
      <c r="C1022" s="16"/>
      <c r="D1022" s="17"/>
      <c r="E1022" s="16" t="s">
        <v>1871</v>
      </c>
      <c r="F1022" s="16" t="s">
        <v>1872</v>
      </c>
      <c r="G1022" s="16" t="s">
        <v>1867</v>
      </c>
      <c r="H1022" s="16" t="s">
        <v>1873</v>
      </c>
      <c r="I1022" s="16" t="s">
        <v>1874</v>
      </c>
      <c r="J1022" s="16">
        <v>100</v>
      </c>
      <c r="K1022" s="16"/>
    </row>
    <row r="1023" s="10" customFormat="1" ht="15.75" spans="1:11">
      <c r="A1023" s="16"/>
      <c r="B1023" s="16"/>
      <c r="C1023" s="16"/>
      <c r="D1023" s="17"/>
      <c r="E1023" s="16" t="s">
        <v>1871</v>
      </c>
      <c r="F1023" s="16" t="s">
        <v>1872</v>
      </c>
      <c r="G1023" s="16" t="s">
        <v>1867</v>
      </c>
      <c r="H1023" s="16" t="s">
        <v>1873</v>
      </c>
      <c r="I1023" s="16"/>
      <c r="J1023" s="16"/>
      <c r="K1023" s="16"/>
    </row>
    <row r="1024" s="10" customFormat="1" ht="15.75" spans="1:11">
      <c r="A1024" s="16">
        <v>50</v>
      </c>
      <c r="B1024" s="18" t="s">
        <v>531</v>
      </c>
      <c r="C1024" s="16" t="s">
        <v>1834</v>
      </c>
      <c r="D1024" s="17" t="s">
        <v>299</v>
      </c>
      <c r="E1024" s="21">
        <v>5</v>
      </c>
      <c r="F1024" s="20">
        <v>457</v>
      </c>
      <c r="G1024" s="20">
        <v>463</v>
      </c>
      <c r="H1024" s="16" t="s">
        <v>1794</v>
      </c>
      <c r="I1024" s="16"/>
      <c r="J1024" s="16"/>
      <c r="K1024" s="16"/>
    </row>
    <row r="1025" s="10" customFormat="1" ht="15.75" spans="1:11">
      <c r="A1025" s="16" t="s">
        <v>1875</v>
      </c>
      <c r="B1025" s="16"/>
      <c r="C1025" s="16"/>
      <c r="D1025" s="17"/>
      <c r="E1025" s="19">
        <v>-5</v>
      </c>
      <c r="F1025" s="20">
        <v>411</v>
      </c>
      <c r="G1025" s="20">
        <v>426</v>
      </c>
      <c r="H1025" s="16" t="s">
        <v>1805</v>
      </c>
      <c r="I1025" s="16"/>
      <c r="J1025" s="16"/>
      <c r="K1025" s="16" t="s">
        <v>1806</v>
      </c>
    </row>
    <row r="1026" s="10" customFormat="1" ht="15.75" spans="1:11">
      <c r="A1026" s="16"/>
      <c r="B1026" s="16"/>
      <c r="C1026" s="16"/>
      <c r="D1026" s="17"/>
      <c r="E1026" s="19">
        <v>-5</v>
      </c>
      <c r="F1026" s="20">
        <v>411</v>
      </c>
      <c r="G1026" s="20">
        <v>426</v>
      </c>
      <c r="H1026" s="16" t="s">
        <v>1805</v>
      </c>
      <c r="I1026" s="20">
        <v>127</v>
      </c>
      <c r="J1026" s="20">
        <v>100</v>
      </c>
      <c r="K1026" s="16" t="s">
        <v>1806</v>
      </c>
    </row>
    <row r="1027" s="10" customFormat="1" ht="15.75" spans="1:11">
      <c r="A1027" s="16"/>
      <c r="B1027" s="16"/>
      <c r="C1027" s="16"/>
      <c r="D1027" s="17"/>
      <c r="E1027" s="19">
        <v>-3</v>
      </c>
      <c r="F1027" s="20">
        <v>392</v>
      </c>
      <c r="G1027" s="20">
        <v>410</v>
      </c>
      <c r="H1027" s="16" t="s">
        <v>1807</v>
      </c>
      <c r="I1027" s="16"/>
      <c r="J1027" s="16"/>
      <c r="K1027" s="16"/>
    </row>
    <row r="1028" s="10" customFormat="1" ht="15.75" spans="1:11">
      <c r="A1028" s="16"/>
      <c r="B1028" s="16"/>
      <c r="C1028" s="16"/>
      <c r="D1028" s="17"/>
      <c r="E1028" s="16"/>
      <c r="F1028" s="16"/>
      <c r="G1028" s="16"/>
      <c r="H1028" s="16" t="s">
        <v>892</v>
      </c>
      <c r="I1028" s="16"/>
      <c r="J1028" s="16"/>
      <c r="K1028" s="16"/>
    </row>
    <row r="1029" s="10" customFormat="1" ht="15.75" spans="1:11">
      <c r="A1029" s="16"/>
      <c r="B1029" s="16"/>
      <c r="C1029" s="16"/>
      <c r="D1029" s="17"/>
      <c r="E1029" s="19">
        <v>-3</v>
      </c>
      <c r="F1029" s="20">
        <v>392</v>
      </c>
      <c r="G1029" s="20">
        <v>410</v>
      </c>
      <c r="H1029" s="16" t="s">
        <v>1807</v>
      </c>
      <c r="I1029" s="20">
        <v>126</v>
      </c>
      <c r="J1029" s="20">
        <v>100</v>
      </c>
      <c r="K1029" s="16"/>
    </row>
    <row r="1030" s="10" customFormat="1" ht="15.75" spans="1:11">
      <c r="A1030" s="16"/>
      <c r="B1030" s="16"/>
      <c r="C1030" s="16"/>
      <c r="D1030" s="17"/>
      <c r="E1030" s="16"/>
      <c r="F1030" s="16"/>
      <c r="G1030" s="16"/>
      <c r="H1030" s="16" t="s">
        <v>892</v>
      </c>
      <c r="I1030" s="16"/>
      <c r="J1030" s="16"/>
      <c r="K1030" s="16"/>
    </row>
    <row r="1031" s="10" customFormat="1" ht="15.75" spans="1:11">
      <c r="A1031" s="16"/>
      <c r="B1031" s="16"/>
      <c r="C1031" s="16"/>
      <c r="D1031" s="17"/>
      <c r="E1031" s="31">
        <v>-40</v>
      </c>
      <c r="F1031" s="22">
        <v>66</v>
      </c>
      <c r="G1031" s="22">
        <v>82</v>
      </c>
      <c r="H1031" s="16" t="s">
        <v>1835</v>
      </c>
      <c r="I1031" s="16"/>
      <c r="J1031" s="16"/>
      <c r="K1031" s="16"/>
    </row>
    <row r="1032" s="10" customFormat="1" ht="15.75" spans="1:11">
      <c r="A1032" s="16"/>
      <c r="B1032" s="16"/>
      <c r="C1032" s="16"/>
      <c r="D1032" s="17"/>
      <c r="E1032" s="19">
        <v>-4</v>
      </c>
      <c r="F1032" s="20">
        <v>466</v>
      </c>
      <c r="G1032" s="20">
        <v>483</v>
      </c>
      <c r="H1032" s="16" t="s">
        <v>1836</v>
      </c>
      <c r="I1032" s="16"/>
      <c r="J1032" s="16"/>
      <c r="K1032" s="16"/>
    </row>
    <row r="1033" s="10" customFormat="1" ht="15.75" spans="1:11">
      <c r="A1033" s="16"/>
      <c r="B1033" s="16"/>
      <c r="C1033" s="16"/>
      <c r="D1033" s="17"/>
      <c r="E1033" s="16"/>
      <c r="F1033" s="16"/>
      <c r="G1033" s="16"/>
      <c r="H1033" s="16" t="s">
        <v>1837</v>
      </c>
      <c r="I1033" s="16"/>
      <c r="J1033" s="16"/>
      <c r="K1033" s="16"/>
    </row>
    <row r="1034" s="10" customFormat="1" ht="15.75" spans="1:11">
      <c r="A1034" s="16"/>
      <c r="B1034" s="16"/>
      <c r="C1034" s="16"/>
      <c r="D1034" s="17"/>
      <c r="E1034" s="19">
        <v>-4</v>
      </c>
      <c r="F1034" s="20">
        <v>466</v>
      </c>
      <c r="G1034" s="20">
        <v>483</v>
      </c>
      <c r="H1034" s="16" t="s">
        <v>1836</v>
      </c>
      <c r="I1034" s="22">
        <v>51</v>
      </c>
      <c r="J1034" s="27">
        <v>99.884</v>
      </c>
      <c r="K1034" s="16"/>
    </row>
    <row r="1035" s="10" customFormat="1" ht="15.75" spans="1:11">
      <c r="A1035" s="16"/>
      <c r="B1035" s="16"/>
      <c r="C1035" s="16"/>
      <c r="D1035" s="17"/>
      <c r="E1035" s="16"/>
      <c r="F1035" s="16"/>
      <c r="G1035" s="16"/>
      <c r="H1035" s="16" t="s">
        <v>1837</v>
      </c>
      <c r="I1035" s="16"/>
      <c r="J1035" s="16"/>
      <c r="K1035" s="16"/>
    </row>
    <row r="1036" s="10" customFormat="1" ht="15.75" spans="1:11">
      <c r="A1036" s="16"/>
      <c r="B1036" s="16"/>
      <c r="C1036" s="16"/>
      <c r="D1036" s="17"/>
      <c r="E1036" s="19">
        <v>-2</v>
      </c>
      <c r="F1036" s="20">
        <v>411</v>
      </c>
      <c r="G1036" s="20">
        <v>429</v>
      </c>
      <c r="H1036" s="16" t="s">
        <v>1812</v>
      </c>
      <c r="I1036" s="16"/>
      <c r="J1036" s="16"/>
      <c r="K1036" s="16" t="s">
        <v>1806</v>
      </c>
    </row>
    <row r="1037" s="10" customFormat="1" ht="15.75" spans="1:11">
      <c r="A1037" s="16"/>
      <c r="B1037" s="16"/>
      <c r="C1037" s="16"/>
      <c r="D1037" s="17"/>
      <c r="E1037" s="16"/>
      <c r="F1037" s="16"/>
      <c r="G1037" s="16"/>
      <c r="H1037" s="16" t="s">
        <v>892</v>
      </c>
      <c r="I1037" s="16"/>
      <c r="J1037" s="16"/>
      <c r="K1037" s="16"/>
    </row>
    <row r="1038" s="10" customFormat="1" ht="15.75" spans="1:11">
      <c r="A1038" s="16"/>
      <c r="B1038" s="16"/>
      <c r="C1038" s="16"/>
      <c r="D1038" s="17"/>
      <c r="E1038" s="19">
        <v>-2</v>
      </c>
      <c r="F1038" s="20">
        <v>411</v>
      </c>
      <c r="G1038" s="20">
        <v>429</v>
      </c>
      <c r="H1038" s="16" t="s">
        <v>1812</v>
      </c>
      <c r="I1038" s="22">
        <v>47</v>
      </c>
      <c r="J1038" s="27">
        <v>99.709</v>
      </c>
      <c r="K1038" s="16" t="s">
        <v>1806</v>
      </c>
    </row>
    <row r="1039" s="10" customFormat="1" ht="15.75" spans="1:11">
      <c r="A1039" s="16"/>
      <c r="B1039" s="16"/>
      <c r="C1039" s="16"/>
      <c r="D1039" s="17"/>
      <c r="E1039" s="16"/>
      <c r="F1039" s="16"/>
      <c r="G1039" s="16"/>
      <c r="H1039" s="16" t="s">
        <v>892</v>
      </c>
      <c r="I1039" s="16"/>
      <c r="J1039" s="16"/>
      <c r="K1039" s="16"/>
    </row>
    <row r="1040" s="10" customFormat="1" ht="15.75" spans="1:11">
      <c r="A1040" s="16"/>
      <c r="B1040" s="16"/>
      <c r="C1040" s="16"/>
      <c r="D1040" s="17"/>
      <c r="E1040" s="19">
        <v>-4</v>
      </c>
      <c r="F1040" s="20">
        <v>464</v>
      </c>
      <c r="G1040" s="20">
        <v>483</v>
      </c>
      <c r="H1040" s="16" t="s">
        <v>1838</v>
      </c>
      <c r="I1040" s="16"/>
      <c r="J1040" s="16"/>
      <c r="K1040" s="16"/>
    </row>
    <row r="1041" s="10" customFormat="1" ht="15.75" spans="1:11">
      <c r="A1041" s="16"/>
      <c r="B1041" s="16"/>
      <c r="C1041" s="16"/>
      <c r="D1041" s="17"/>
      <c r="E1041" s="16"/>
      <c r="F1041" s="16"/>
      <c r="G1041" s="16"/>
      <c r="H1041" s="16" t="s">
        <v>1839</v>
      </c>
      <c r="I1041" s="16"/>
      <c r="J1041" s="16"/>
      <c r="K1041" s="16"/>
    </row>
    <row r="1042" s="10" customFormat="1" ht="15.75" spans="1:11">
      <c r="A1042" s="16"/>
      <c r="B1042" s="16"/>
      <c r="C1042" s="16"/>
      <c r="D1042" s="17"/>
      <c r="E1042" s="31">
        <v>-25</v>
      </c>
      <c r="F1042" s="20">
        <v>138</v>
      </c>
      <c r="G1042" s="20">
        <v>159</v>
      </c>
      <c r="H1042" s="16" t="s">
        <v>1808</v>
      </c>
      <c r="I1042" s="16"/>
      <c r="J1042" s="16"/>
      <c r="K1042" s="16" t="s">
        <v>863</v>
      </c>
    </row>
    <row r="1043" s="10" customFormat="1" ht="15.75" spans="1:11">
      <c r="A1043" s="16"/>
      <c r="B1043" s="16"/>
      <c r="C1043" s="16"/>
      <c r="D1043" s="17"/>
      <c r="E1043" s="16"/>
      <c r="F1043" s="16"/>
      <c r="G1043" s="16"/>
      <c r="H1043" s="16" t="s">
        <v>1840</v>
      </c>
      <c r="I1043" s="16"/>
      <c r="J1043" s="16"/>
      <c r="K1043" s="16"/>
    </row>
    <row r="1044" s="10" customFormat="1" ht="15.75" spans="1:11">
      <c r="A1044" s="16"/>
      <c r="B1044" s="16"/>
      <c r="C1044" s="16"/>
      <c r="D1044" s="17"/>
      <c r="E1044" s="22">
        <v>19</v>
      </c>
      <c r="F1044" s="20">
        <v>294</v>
      </c>
      <c r="G1044" s="20">
        <v>315</v>
      </c>
      <c r="H1044" s="16" t="s">
        <v>1841</v>
      </c>
      <c r="I1044" s="16"/>
      <c r="J1044" s="16"/>
      <c r="K1044" s="16"/>
    </row>
    <row r="1045" s="10" customFormat="1" ht="15.75" spans="1:11">
      <c r="A1045" s="16"/>
      <c r="B1045" s="16"/>
      <c r="C1045" s="16"/>
      <c r="D1045" s="17"/>
      <c r="E1045" s="16"/>
      <c r="F1045" s="16"/>
      <c r="G1045" s="16"/>
      <c r="H1045" s="16" t="s">
        <v>1842</v>
      </c>
      <c r="I1045" s="16"/>
      <c r="J1045" s="16"/>
      <c r="K1045" s="16"/>
    </row>
    <row r="1046" s="10" customFormat="1" ht="15.75" spans="1:11">
      <c r="A1046" s="16"/>
      <c r="B1046" s="16"/>
      <c r="C1046" s="16"/>
      <c r="D1046" s="17"/>
      <c r="E1046" s="22">
        <v>19</v>
      </c>
      <c r="F1046" s="20">
        <v>294</v>
      </c>
      <c r="G1046" s="20">
        <v>315</v>
      </c>
      <c r="H1046" s="16" t="s">
        <v>1841</v>
      </c>
      <c r="I1046" s="16"/>
      <c r="J1046" s="16"/>
      <c r="K1046" s="16"/>
    </row>
    <row r="1047" s="10" customFormat="1" ht="15.75" spans="1:11">
      <c r="A1047" s="16"/>
      <c r="B1047" s="16"/>
      <c r="C1047" s="16"/>
      <c r="D1047" s="17"/>
      <c r="E1047" s="16"/>
      <c r="F1047" s="16"/>
      <c r="G1047" s="16"/>
      <c r="H1047" s="16" t="s">
        <v>1842</v>
      </c>
      <c r="I1047" s="16"/>
      <c r="J1047" s="16"/>
      <c r="K1047" s="16"/>
    </row>
    <row r="1048" s="10" customFormat="1" ht="15.75" spans="1:11">
      <c r="A1048" s="16"/>
      <c r="B1048" s="16"/>
      <c r="C1048" s="16"/>
      <c r="D1048" s="17"/>
      <c r="E1048" s="21">
        <v>9</v>
      </c>
      <c r="F1048" s="20">
        <v>466</v>
      </c>
      <c r="G1048" s="20">
        <v>486</v>
      </c>
      <c r="H1048" s="16" t="s">
        <v>1836</v>
      </c>
      <c r="I1048" s="16"/>
      <c r="J1048" s="16"/>
      <c r="K1048" s="16"/>
    </row>
    <row r="1049" s="10" customFormat="1" ht="15.75" spans="1:11">
      <c r="A1049" s="16"/>
      <c r="B1049" s="16"/>
      <c r="C1049" s="16"/>
      <c r="D1049" s="17"/>
      <c r="E1049" s="16"/>
      <c r="F1049" s="16"/>
      <c r="G1049" s="16"/>
      <c r="H1049" s="16" t="s">
        <v>1843</v>
      </c>
      <c r="I1049" s="16"/>
      <c r="J1049" s="16"/>
      <c r="K1049" s="16"/>
    </row>
    <row r="1050" s="10" customFormat="1" ht="15.75" spans="1:11">
      <c r="A1050" s="16">
        <v>50</v>
      </c>
      <c r="B1050" s="18" t="s">
        <v>531</v>
      </c>
      <c r="C1050" s="16" t="s">
        <v>1834</v>
      </c>
      <c r="D1050" s="17" t="s">
        <v>299</v>
      </c>
      <c r="E1050" s="21">
        <v>5</v>
      </c>
      <c r="F1050" s="20">
        <v>457</v>
      </c>
      <c r="G1050" s="20">
        <v>463</v>
      </c>
      <c r="H1050" s="16" t="s">
        <v>1794</v>
      </c>
      <c r="I1050" s="16"/>
      <c r="J1050" s="16"/>
      <c r="K1050" s="16"/>
    </row>
    <row r="1051" s="10" customFormat="1" ht="15.75" spans="1:11">
      <c r="A1051" s="16"/>
      <c r="B1051" s="16"/>
      <c r="C1051" s="16"/>
      <c r="D1051" s="17"/>
      <c r="E1051" s="19">
        <v>-5</v>
      </c>
      <c r="F1051" s="20">
        <v>411</v>
      </c>
      <c r="G1051" s="20">
        <v>426</v>
      </c>
      <c r="H1051" s="16" t="s">
        <v>1805</v>
      </c>
      <c r="I1051" s="16"/>
      <c r="J1051" s="16"/>
      <c r="K1051" s="16" t="s">
        <v>1806</v>
      </c>
    </row>
    <row r="1052" s="10" customFormat="1" ht="15.75" spans="1:11">
      <c r="A1052" s="16"/>
      <c r="B1052" s="16"/>
      <c r="C1052" s="16"/>
      <c r="D1052" s="17"/>
      <c r="E1052" s="19">
        <v>-5</v>
      </c>
      <c r="F1052" s="20">
        <v>411</v>
      </c>
      <c r="G1052" s="20">
        <v>426</v>
      </c>
      <c r="H1052" s="16" t="s">
        <v>1805</v>
      </c>
      <c r="I1052" s="20">
        <v>127</v>
      </c>
      <c r="J1052" s="20">
        <v>100</v>
      </c>
      <c r="K1052" s="16" t="s">
        <v>1806</v>
      </c>
    </row>
    <row r="1053" s="10" customFormat="1" ht="15.75" spans="1:11">
      <c r="A1053" s="16"/>
      <c r="B1053" s="16"/>
      <c r="C1053" s="16"/>
      <c r="D1053" s="17"/>
      <c r="E1053" s="19">
        <v>-3</v>
      </c>
      <c r="F1053" s="20">
        <v>392</v>
      </c>
      <c r="G1053" s="20">
        <v>410</v>
      </c>
      <c r="H1053" s="16" t="s">
        <v>1807</v>
      </c>
      <c r="I1053" s="16"/>
      <c r="J1053" s="16"/>
      <c r="K1053" s="16"/>
    </row>
    <row r="1054" s="10" customFormat="1" ht="15.75" spans="1:11">
      <c r="A1054" s="16"/>
      <c r="B1054" s="16"/>
      <c r="C1054" s="16"/>
      <c r="D1054" s="17"/>
      <c r="E1054" s="16"/>
      <c r="F1054" s="16"/>
      <c r="G1054" s="16"/>
      <c r="H1054" s="16" t="s">
        <v>892</v>
      </c>
      <c r="I1054" s="16"/>
      <c r="J1054" s="16"/>
      <c r="K1054" s="16"/>
    </row>
    <row r="1055" s="10" customFormat="1" ht="15.75" spans="1:11">
      <c r="A1055" s="16"/>
      <c r="B1055" s="16"/>
      <c r="C1055" s="16"/>
      <c r="D1055" s="17"/>
      <c r="E1055" s="19">
        <v>-3</v>
      </c>
      <c r="F1055" s="20">
        <v>392</v>
      </c>
      <c r="G1055" s="20">
        <v>410</v>
      </c>
      <c r="H1055" s="16" t="s">
        <v>1807</v>
      </c>
      <c r="I1055" s="20">
        <v>126</v>
      </c>
      <c r="J1055" s="20">
        <v>100</v>
      </c>
      <c r="K1055" s="16"/>
    </row>
    <row r="1056" s="10" customFormat="1" ht="15.75" spans="1:11">
      <c r="A1056" s="16"/>
      <c r="B1056" s="16"/>
      <c r="C1056" s="16"/>
      <c r="D1056" s="17"/>
      <c r="E1056" s="16"/>
      <c r="F1056" s="16"/>
      <c r="G1056" s="16"/>
      <c r="H1056" s="16" t="s">
        <v>892</v>
      </c>
      <c r="I1056" s="16"/>
      <c r="J1056" s="16"/>
      <c r="K1056" s="16"/>
    </row>
    <row r="1057" s="10" customFormat="1" ht="15.75" spans="1:11">
      <c r="A1057" s="16"/>
      <c r="B1057" s="16"/>
      <c r="C1057" s="16"/>
      <c r="D1057" s="17"/>
      <c r="E1057" s="31">
        <v>-40</v>
      </c>
      <c r="F1057" s="22">
        <v>66</v>
      </c>
      <c r="G1057" s="22">
        <v>82</v>
      </c>
      <c r="H1057" s="16" t="s">
        <v>1835</v>
      </c>
      <c r="I1057" s="16"/>
      <c r="J1057" s="16"/>
      <c r="K1057" s="16"/>
    </row>
    <row r="1058" s="10" customFormat="1" ht="15.75" spans="1:11">
      <c r="A1058" s="16"/>
      <c r="B1058" s="16"/>
      <c r="C1058" s="16"/>
      <c r="D1058" s="17"/>
      <c r="E1058" s="19">
        <v>-4</v>
      </c>
      <c r="F1058" s="20">
        <v>466</v>
      </c>
      <c r="G1058" s="20">
        <v>483</v>
      </c>
      <c r="H1058" s="16" t="s">
        <v>1836</v>
      </c>
      <c r="I1058" s="16"/>
      <c r="J1058" s="16"/>
      <c r="K1058" s="16"/>
    </row>
    <row r="1059" s="10" customFormat="1" ht="15.75" spans="1:11">
      <c r="A1059" s="16"/>
      <c r="B1059" s="16"/>
      <c r="C1059" s="16"/>
      <c r="D1059" s="17"/>
      <c r="E1059" s="16"/>
      <c r="F1059" s="16"/>
      <c r="G1059" s="16"/>
      <c r="H1059" s="16" t="s">
        <v>1837</v>
      </c>
      <c r="I1059" s="16"/>
      <c r="J1059" s="16"/>
      <c r="K1059" s="16"/>
    </row>
    <row r="1060" s="10" customFormat="1" ht="15.75" spans="1:11">
      <c r="A1060" s="16"/>
      <c r="B1060" s="16"/>
      <c r="C1060" s="16"/>
      <c r="D1060" s="17"/>
      <c r="E1060" s="19">
        <v>-4</v>
      </c>
      <c r="F1060" s="20">
        <v>466</v>
      </c>
      <c r="G1060" s="20">
        <v>483</v>
      </c>
      <c r="H1060" s="16" t="s">
        <v>1836</v>
      </c>
      <c r="I1060" s="22">
        <v>51</v>
      </c>
      <c r="J1060" s="27">
        <v>99.884</v>
      </c>
      <c r="K1060" s="16"/>
    </row>
    <row r="1061" s="10" customFormat="1" ht="15.75" spans="1:11">
      <c r="A1061" s="16"/>
      <c r="B1061" s="16"/>
      <c r="C1061" s="16"/>
      <c r="D1061" s="17"/>
      <c r="E1061" s="16"/>
      <c r="F1061" s="16"/>
      <c r="G1061" s="16"/>
      <c r="H1061" s="16" t="s">
        <v>1837</v>
      </c>
      <c r="I1061" s="16"/>
      <c r="J1061" s="16"/>
      <c r="K1061" s="16"/>
    </row>
    <row r="1062" s="10" customFormat="1" ht="15.75" spans="1:11">
      <c r="A1062" s="16"/>
      <c r="B1062" s="16"/>
      <c r="C1062" s="16"/>
      <c r="D1062" s="17"/>
      <c r="E1062" s="19">
        <v>-2</v>
      </c>
      <c r="F1062" s="20">
        <v>411</v>
      </c>
      <c r="G1062" s="20">
        <v>429</v>
      </c>
      <c r="H1062" s="16" t="s">
        <v>1812</v>
      </c>
      <c r="I1062" s="16"/>
      <c r="J1062" s="16"/>
      <c r="K1062" s="16" t="s">
        <v>1806</v>
      </c>
    </row>
    <row r="1063" s="10" customFormat="1" ht="15.75" spans="1:11">
      <c r="A1063" s="16"/>
      <c r="B1063" s="16"/>
      <c r="C1063" s="16"/>
      <c r="D1063" s="17"/>
      <c r="E1063" s="16"/>
      <c r="F1063" s="16"/>
      <c r="G1063" s="16"/>
      <c r="H1063" s="16" t="s">
        <v>892</v>
      </c>
      <c r="I1063" s="16"/>
      <c r="J1063" s="16"/>
      <c r="K1063" s="16"/>
    </row>
    <row r="1064" s="10" customFormat="1" ht="15.75" spans="1:11">
      <c r="A1064" s="16"/>
      <c r="B1064" s="16"/>
      <c r="C1064" s="16"/>
      <c r="D1064" s="17"/>
      <c r="E1064" s="19">
        <v>-2</v>
      </c>
      <c r="F1064" s="20">
        <v>411</v>
      </c>
      <c r="G1064" s="20">
        <v>429</v>
      </c>
      <c r="H1064" s="16" t="s">
        <v>1812</v>
      </c>
      <c r="I1064" s="22">
        <v>47</v>
      </c>
      <c r="J1064" s="27">
        <v>99.709</v>
      </c>
      <c r="K1064" s="16" t="s">
        <v>1806</v>
      </c>
    </row>
    <row r="1065" s="10" customFormat="1" ht="15.75" spans="1:11">
      <c r="A1065" s="16"/>
      <c r="B1065" s="16"/>
      <c r="C1065" s="16"/>
      <c r="D1065" s="17"/>
      <c r="E1065" s="16"/>
      <c r="F1065" s="16"/>
      <c r="G1065" s="16"/>
      <c r="H1065" s="16" t="s">
        <v>892</v>
      </c>
      <c r="I1065" s="16"/>
      <c r="J1065" s="16"/>
      <c r="K1065" s="16"/>
    </row>
    <row r="1066" s="10" customFormat="1" ht="15.75" spans="1:11">
      <c r="A1066" s="16"/>
      <c r="B1066" s="16"/>
      <c r="C1066" s="16"/>
      <c r="D1066" s="17"/>
      <c r="E1066" s="19">
        <v>-4</v>
      </c>
      <c r="F1066" s="20">
        <v>464</v>
      </c>
      <c r="G1066" s="20">
        <v>483</v>
      </c>
      <c r="H1066" s="16" t="s">
        <v>1838</v>
      </c>
      <c r="I1066" s="16"/>
      <c r="J1066" s="16"/>
      <c r="K1066" s="16"/>
    </row>
    <row r="1067" s="10" customFormat="1" ht="15.75" spans="1:11">
      <c r="A1067" s="16"/>
      <c r="B1067" s="16"/>
      <c r="C1067" s="16"/>
      <c r="D1067" s="17"/>
      <c r="E1067" s="16"/>
      <c r="F1067" s="16"/>
      <c r="G1067" s="16"/>
      <c r="H1067" s="16" t="s">
        <v>1839</v>
      </c>
      <c r="I1067" s="16"/>
      <c r="J1067" s="16"/>
      <c r="K1067" s="16"/>
    </row>
    <row r="1068" s="10" customFormat="1" ht="15.75" spans="1:11">
      <c r="A1068" s="16"/>
      <c r="B1068" s="16"/>
      <c r="C1068" s="16"/>
      <c r="D1068" s="17"/>
      <c r="E1068" s="31">
        <v>-25</v>
      </c>
      <c r="F1068" s="20">
        <v>138</v>
      </c>
      <c r="G1068" s="20">
        <v>159</v>
      </c>
      <c r="H1068" s="16" t="s">
        <v>1808</v>
      </c>
      <c r="I1068" s="16"/>
      <c r="J1068" s="16"/>
      <c r="K1068" s="16" t="s">
        <v>863</v>
      </c>
    </row>
    <row r="1069" s="10" customFormat="1" ht="15.75" spans="1:11">
      <c r="A1069" s="16"/>
      <c r="B1069" s="16"/>
      <c r="C1069" s="16"/>
      <c r="D1069" s="17"/>
      <c r="E1069" s="16"/>
      <c r="F1069" s="16"/>
      <c r="G1069" s="16"/>
      <c r="H1069" s="16" t="s">
        <v>1840</v>
      </c>
      <c r="I1069" s="16"/>
      <c r="J1069" s="16"/>
      <c r="K1069" s="16"/>
    </row>
    <row r="1070" s="10" customFormat="1" ht="15.75" spans="1:11">
      <c r="A1070" s="16"/>
      <c r="B1070" s="16"/>
      <c r="C1070" s="16"/>
      <c r="D1070" s="17"/>
      <c r="E1070" s="22">
        <v>19</v>
      </c>
      <c r="F1070" s="20">
        <v>294</v>
      </c>
      <c r="G1070" s="20">
        <v>315</v>
      </c>
      <c r="H1070" s="16" t="s">
        <v>1841</v>
      </c>
      <c r="I1070" s="16"/>
      <c r="J1070" s="16"/>
      <c r="K1070" s="16"/>
    </row>
    <row r="1071" s="10" customFormat="1" ht="15.75" spans="1:11">
      <c r="A1071" s="16"/>
      <c r="B1071" s="16"/>
      <c r="C1071" s="16"/>
      <c r="D1071" s="17"/>
      <c r="E1071" s="16"/>
      <c r="F1071" s="16"/>
      <c r="G1071" s="16"/>
      <c r="H1071" s="16" t="s">
        <v>1842</v>
      </c>
      <c r="I1071" s="16"/>
      <c r="J1071" s="16"/>
      <c r="K1071" s="16"/>
    </row>
    <row r="1072" s="10" customFormat="1" ht="15.75" spans="1:11">
      <c r="A1072" s="16"/>
      <c r="B1072" s="16"/>
      <c r="C1072" s="16"/>
      <c r="D1072" s="17"/>
      <c r="E1072" s="22">
        <v>19</v>
      </c>
      <c r="F1072" s="20">
        <v>294</v>
      </c>
      <c r="G1072" s="20">
        <v>315</v>
      </c>
      <c r="H1072" s="16" t="s">
        <v>1841</v>
      </c>
      <c r="I1072" s="16"/>
      <c r="J1072" s="16"/>
      <c r="K1072" s="16"/>
    </row>
    <row r="1073" s="10" customFormat="1" ht="15.75" spans="1:11">
      <c r="A1073" s="16"/>
      <c r="B1073" s="16"/>
      <c r="C1073" s="16"/>
      <c r="D1073" s="17"/>
      <c r="E1073" s="16"/>
      <c r="F1073" s="16"/>
      <c r="G1073" s="16"/>
      <c r="H1073" s="16" t="s">
        <v>1842</v>
      </c>
      <c r="I1073" s="16"/>
      <c r="J1073" s="16"/>
      <c r="K1073" s="16"/>
    </row>
    <row r="1074" s="10" customFormat="1" ht="15.75" spans="1:11">
      <c r="A1074" s="16"/>
      <c r="B1074" s="16"/>
      <c r="C1074" s="16"/>
      <c r="D1074" s="17"/>
      <c r="E1074" s="21">
        <v>9</v>
      </c>
      <c r="F1074" s="20">
        <v>466</v>
      </c>
      <c r="G1074" s="20">
        <v>486</v>
      </c>
      <c r="H1074" s="16" t="s">
        <v>1836</v>
      </c>
      <c r="I1074" s="16"/>
      <c r="J1074" s="16"/>
      <c r="K1074" s="16"/>
    </row>
    <row r="1075" s="10" customFormat="1" ht="15.75" spans="1:11">
      <c r="A1075" s="16"/>
      <c r="B1075" s="16"/>
      <c r="C1075" s="16"/>
      <c r="D1075" s="17"/>
      <c r="E1075" s="16"/>
      <c r="F1075" s="16"/>
      <c r="G1075" s="16"/>
      <c r="H1075" s="16" t="s">
        <v>1843</v>
      </c>
      <c r="I1075" s="16"/>
      <c r="J1075" s="16"/>
      <c r="K1075" s="16"/>
    </row>
    <row r="1076" s="10" customFormat="1" ht="15.75" spans="1:8">
      <c r="A1076" s="10">
        <v>50</v>
      </c>
      <c r="B1076" s="18" t="s">
        <v>531</v>
      </c>
      <c r="C1076" s="18" t="s">
        <v>1834</v>
      </c>
      <c r="D1076" s="28" t="s">
        <v>299</v>
      </c>
      <c r="E1076" s="42">
        <v>-27</v>
      </c>
      <c r="F1076" s="38">
        <v>269</v>
      </c>
      <c r="G1076" s="38">
        <v>275</v>
      </c>
      <c r="H1076" s="10" t="s">
        <v>1791</v>
      </c>
    </row>
    <row r="1077" s="10" customFormat="1" ht="15.75" spans="5:8">
      <c r="E1077" s="37">
        <v>1</v>
      </c>
      <c r="F1077" s="38">
        <v>457</v>
      </c>
      <c r="G1077" s="38">
        <v>463</v>
      </c>
      <c r="H1077" s="10" t="s">
        <v>1794</v>
      </c>
    </row>
    <row r="1078" s="10" customFormat="1" ht="15.75" spans="5:11">
      <c r="E1078" s="39">
        <v>-2</v>
      </c>
      <c r="F1078" s="38">
        <v>411</v>
      </c>
      <c r="G1078" s="38">
        <v>426</v>
      </c>
      <c r="H1078" s="10" t="s">
        <v>1805</v>
      </c>
      <c r="K1078" s="10" t="s">
        <v>1806</v>
      </c>
    </row>
    <row r="1079" s="10" customFormat="1" ht="15.75" spans="5:11">
      <c r="E1079" s="39">
        <v>-2</v>
      </c>
      <c r="F1079" s="38">
        <v>411</v>
      </c>
      <c r="G1079" s="38">
        <v>426</v>
      </c>
      <c r="H1079" s="10" t="s">
        <v>1805</v>
      </c>
      <c r="I1079" s="38">
        <v>118</v>
      </c>
      <c r="J1079" s="38">
        <v>100</v>
      </c>
      <c r="K1079" s="10" t="s">
        <v>1806</v>
      </c>
    </row>
    <row r="1080" s="10" customFormat="1" ht="15.75" spans="5:8">
      <c r="E1080" s="39">
        <v>-3</v>
      </c>
      <c r="F1080" s="38">
        <v>392</v>
      </c>
      <c r="G1080" s="38">
        <v>410</v>
      </c>
      <c r="H1080" s="10" t="s">
        <v>1807</v>
      </c>
    </row>
    <row r="1081" s="10" customFormat="1" ht="15.75" spans="8:8">
      <c r="H1081" s="10" t="s">
        <v>892</v>
      </c>
    </row>
    <row r="1082" s="10" customFormat="1" ht="15.75" spans="5:10">
      <c r="E1082" s="39">
        <v>-3</v>
      </c>
      <c r="F1082" s="38">
        <v>392</v>
      </c>
      <c r="G1082" s="38">
        <v>410</v>
      </c>
      <c r="H1082" s="10" t="s">
        <v>1807</v>
      </c>
      <c r="I1082" s="41">
        <v>93</v>
      </c>
      <c r="J1082" s="38">
        <v>100</v>
      </c>
    </row>
    <row r="1083" s="10" customFormat="1" ht="15.75" spans="8:8">
      <c r="H1083" s="10" t="s">
        <v>892</v>
      </c>
    </row>
    <row r="1084" s="10" customFormat="1" ht="15.75" spans="5:8">
      <c r="E1084" s="39">
        <v>-3</v>
      </c>
      <c r="F1084" s="38">
        <v>466</v>
      </c>
      <c r="G1084" s="38">
        <v>483</v>
      </c>
      <c r="H1084" s="10" t="s">
        <v>1836</v>
      </c>
    </row>
    <row r="1085" s="10" customFormat="1" ht="15.75" spans="8:8">
      <c r="H1085" s="10" t="s">
        <v>1837</v>
      </c>
    </row>
    <row r="1086" s="10" customFormat="1" ht="15.75" spans="5:10">
      <c r="E1086" s="39">
        <v>-3</v>
      </c>
      <c r="F1086" s="38">
        <v>466</v>
      </c>
      <c r="G1086" s="38">
        <v>483</v>
      </c>
      <c r="H1086" s="10" t="s">
        <v>1836</v>
      </c>
      <c r="I1086" s="38">
        <v>114</v>
      </c>
      <c r="J1086" s="38">
        <v>100</v>
      </c>
    </row>
    <row r="1087" s="10" customFormat="1" ht="15.75" spans="8:8">
      <c r="H1087" s="10" t="s">
        <v>1837</v>
      </c>
    </row>
    <row r="1088" s="10" customFormat="1" ht="15.75" spans="5:11">
      <c r="E1088" s="37">
        <v>2</v>
      </c>
      <c r="F1088" s="38">
        <v>411</v>
      </c>
      <c r="G1088" s="38">
        <v>429</v>
      </c>
      <c r="H1088" s="10" t="s">
        <v>1812</v>
      </c>
      <c r="K1088" s="10" t="s">
        <v>1806</v>
      </c>
    </row>
    <row r="1089" s="10" customFormat="1" ht="15.75" spans="8:8">
      <c r="H1089" s="10" t="s">
        <v>892</v>
      </c>
    </row>
    <row r="1090" s="10" customFormat="1" ht="15.75" spans="5:11">
      <c r="E1090" s="37">
        <v>2</v>
      </c>
      <c r="F1090" s="38">
        <v>411</v>
      </c>
      <c r="G1090" s="38">
        <v>429</v>
      </c>
      <c r="H1090" s="10" t="s">
        <v>1812</v>
      </c>
      <c r="I1090" s="41">
        <v>60</v>
      </c>
      <c r="J1090" s="45">
        <v>99.974</v>
      </c>
      <c r="K1090" s="10" t="s">
        <v>1806</v>
      </c>
    </row>
    <row r="1091" s="10" customFormat="1" ht="15.75" spans="8:8">
      <c r="H1091" s="10" t="s">
        <v>892</v>
      </c>
    </row>
    <row r="1092" s="10" customFormat="1" ht="15.75" spans="5:8">
      <c r="E1092" s="37">
        <v>2</v>
      </c>
      <c r="F1092" s="38">
        <v>464</v>
      </c>
      <c r="G1092" s="38">
        <v>483</v>
      </c>
      <c r="H1092" s="10" t="s">
        <v>1838</v>
      </c>
    </row>
    <row r="1093" s="10" customFormat="1" ht="15.75" spans="8:8">
      <c r="H1093" s="10" t="s">
        <v>1839</v>
      </c>
    </row>
    <row r="1094" s="10" customFormat="1" ht="15.75" spans="5:8">
      <c r="E1094" s="41">
        <v>17</v>
      </c>
      <c r="F1094" s="38">
        <v>294</v>
      </c>
      <c r="G1094" s="38">
        <v>315</v>
      </c>
      <c r="H1094" s="10" t="s">
        <v>1841</v>
      </c>
    </row>
    <row r="1095" s="10" customFormat="1" ht="15.75" spans="8:8">
      <c r="H1095" s="10" t="s">
        <v>1842</v>
      </c>
    </row>
    <row r="1096" s="10" customFormat="1" ht="15.75" spans="5:8">
      <c r="E1096" s="37">
        <v>5</v>
      </c>
      <c r="F1096" s="38">
        <v>466</v>
      </c>
      <c r="G1096" s="38">
        <v>486</v>
      </c>
      <c r="H1096" s="10" t="s">
        <v>1836</v>
      </c>
    </row>
    <row r="1097" s="10" customFormat="1" ht="15.75" spans="8:8">
      <c r="H1097" s="10" t="s">
        <v>1843</v>
      </c>
    </row>
    <row r="1098" s="10" customFormat="1" ht="15.75" spans="1:11">
      <c r="A1098" s="16">
        <v>51</v>
      </c>
      <c r="B1098" s="18" t="s">
        <v>543</v>
      </c>
      <c r="C1098" s="23" t="s">
        <v>533</v>
      </c>
      <c r="D1098" s="17" t="s">
        <v>299</v>
      </c>
      <c r="E1098" s="33">
        <v>25</v>
      </c>
      <c r="F1098" s="33">
        <v>79</v>
      </c>
      <c r="G1098" s="33">
        <v>85</v>
      </c>
      <c r="H1098" s="34" t="s">
        <v>1876</v>
      </c>
      <c r="I1098" s="33">
        <v>26</v>
      </c>
      <c r="J1098" s="44">
        <v>12.045</v>
      </c>
      <c r="K1098" s="16"/>
    </row>
    <row r="1099" s="10" customFormat="1" ht="15.75" spans="1:11">
      <c r="A1099" s="16"/>
      <c r="B1099" s="16"/>
      <c r="C1099" s="16"/>
      <c r="D1099" s="17"/>
      <c r="E1099" s="33">
        <v>25</v>
      </c>
      <c r="F1099" s="33">
        <v>79</v>
      </c>
      <c r="G1099" s="33">
        <v>85</v>
      </c>
      <c r="H1099" s="34" t="s">
        <v>1876</v>
      </c>
      <c r="I1099" s="16"/>
      <c r="J1099" s="16"/>
      <c r="K1099" s="16"/>
    </row>
    <row r="1100" s="10" customFormat="1" ht="15.75" spans="1:11">
      <c r="A1100" s="16"/>
      <c r="B1100" s="16"/>
      <c r="C1100" s="16"/>
      <c r="D1100" s="17"/>
      <c r="E1100" s="33">
        <v>27</v>
      </c>
      <c r="F1100" s="35">
        <v>318</v>
      </c>
      <c r="G1100" s="35">
        <v>325</v>
      </c>
      <c r="H1100" s="34" t="s">
        <v>1877</v>
      </c>
      <c r="I1100" s="16"/>
      <c r="J1100" s="16"/>
      <c r="K1100" s="16"/>
    </row>
    <row r="1101" s="10" customFormat="1" ht="15.75" spans="1:11">
      <c r="A1101" s="16"/>
      <c r="B1101" s="16"/>
      <c r="C1101" s="16"/>
      <c r="D1101" s="17"/>
      <c r="E1101" s="33">
        <v>16</v>
      </c>
      <c r="F1101" s="33">
        <v>93</v>
      </c>
      <c r="G1101" s="35">
        <v>101</v>
      </c>
      <c r="H1101" s="34" t="s">
        <v>1878</v>
      </c>
      <c r="I1101" s="16"/>
      <c r="J1101" s="16"/>
      <c r="K1101" s="16"/>
    </row>
    <row r="1102" s="10" customFormat="1" ht="15.75" spans="1:11">
      <c r="A1102" s="16"/>
      <c r="B1102" s="16"/>
      <c r="C1102" s="16"/>
      <c r="D1102" s="17"/>
      <c r="E1102" s="33">
        <v>22</v>
      </c>
      <c r="F1102" s="35">
        <v>345</v>
      </c>
      <c r="G1102" s="35">
        <v>351</v>
      </c>
      <c r="H1102" s="34" t="s">
        <v>1879</v>
      </c>
      <c r="I1102" s="16"/>
      <c r="J1102" s="16"/>
      <c r="K1102" s="16"/>
    </row>
    <row r="1103" s="10" customFormat="1" ht="15.75" spans="1:11">
      <c r="A1103" s="16"/>
      <c r="B1103" s="68"/>
      <c r="C1103" s="16"/>
      <c r="D1103" s="17"/>
      <c r="E1103" s="33">
        <v>21</v>
      </c>
      <c r="F1103" s="35">
        <v>457</v>
      </c>
      <c r="G1103" s="35">
        <v>465</v>
      </c>
      <c r="H1103" s="34" t="s">
        <v>1880</v>
      </c>
      <c r="I1103" s="33">
        <v>13</v>
      </c>
      <c r="J1103" s="43">
        <v>0</v>
      </c>
      <c r="K1103" s="16"/>
    </row>
    <row r="1104" s="10" customFormat="1" ht="15.75" spans="1:11">
      <c r="A1104" s="16"/>
      <c r="B1104" s="16"/>
      <c r="C1104" s="16"/>
      <c r="D1104" s="17"/>
      <c r="E1104" s="33">
        <v>21</v>
      </c>
      <c r="F1104" s="35">
        <v>457</v>
      </c>
      <c r="G1104" s="35">
        <v>465</v>
      </c>
      <c r="H1104" s="34" t="s">
        <v>1880</v>
      </c>
      <c r="I1104" s="16"/>
      <c r="J1104" s="16"/>
      <c r="K1104" s="16"/>
    </row>
    <row r="1105" s="10" customFormat="1" ht="15.75" spans="1:11">
      <c r="A1105" s="16"/>
      <c r="B1105" s="68"/>
      <c r="C1105" s="16"/>
      <c r="D1105" s="17"/>
      <c r="E1105" s="33">
        <v>45</v>
      </c>
      <c r="F1105" s="33">
        <v>39</v>
      </c>
      <c r="G1105" s="33">
        <v>47</v>
      </c>
      <c r="H1105" s="34" t="s">
        <v>1881</v>
      </c>
      <c r="I1105" s="16"/>
      <c r="J1105" s="16"/>
      <c r="K1105" s="16"/>
    </row>
    <row r="1106" s="10" customFormat="1" ht="15.75" spans="1:11">
      <c r="A1106" s="16"/>
      <c r="B1106" s="16"/>
      <c r="C1106" s="16"/>
      <c r="D1106" s="17"/>
      <c r="E1106" s="33">
        <v>21</v>
      </c>
      <c r="F1106" s="35">
        <v>119</v>
      </c>
      <c r="G1106" s="35">
        <v>128</v>
      </c>
      <c r="H1106" s="34" t="s">
        <v>1882</v>
      </c>
      <c r="I1106" s="33">
        <v>25</v>
      </c>
      <c r="J1106" s="43">
        <v>0</v>
      </c>
      <c r="K1106" s="16"/>
    </row>
    <row r="1107" s="10" customFormat="1" ht="15.75" spans="1:11">
      <c r="A1107" s="16"/>
      <c r="B1107" s="68"/>
      <c r="C1107" s="16"/>
      <c r="D1107" s="17"/>
      <c r="E1107" s="33">
        <v>21</v>
      </c>
      <c r="F1107" s="35">
        <v>119</v>
      </c>
      <c r="G1107" s="35">
        <v>128</v>
      </c>
      <c r="H1107" s="34" t="s">
        <v>1882</v>
      </c>
      <c r="I1107" s="16"/>
      <c r="J1107" s="16"/>
      <c r="K1107" s="16"/>
    </row>
    <row r="1108" s="10" customFormat="1" ht="15.75" spans="1:11">
      <c r="A1108" s="16"/>
      <c r="B1108" s="16"/>
      <c r="C1108" s="16"/>
      <c r="D1108" s="17"/>
      <c r="E1108" s="33">
        <v>21</v>
      </c>
      <c r="F1108" s="35">
        <v>263</v>
      </c>
      <c r="G1108" s="35">
        <v>274</v>
      </c>
      <c r="H1108" s="34" t="s">
        <v>1883</v>
      </c>
      <c r="I1108" s="16"/>
      <c r="J1108" s="16"/>
      <c r="K1108" s="16"/>
    </row>
    <row r="1109" s="10" customFormat="1" ht="15.75" spans="1:11">
      <c r="A1109" s="16"/>
      <c r="B1109" s="16"/>
      <c r="C1109" s="16"/>
      <c r="D1109" s="17"/>
      <c r="E1109" s="33">
        <v>30</v>
      </c>
      <c r="F1109" s="35">
        <v>248</v>
      </c>
      <c r="G1109" s="35">
        <v>262</v>
      </c>
      <c r="H1109" s="34" t="s">
        <v>1884</v>
      </c>
      <c r="I1109" s="16"/>
      <c r="J1109" s="16"/>
      <c r="K1109" s="16"/>
    </row>
    <row r="1110" s="10" customFormat="1" ht="15.75" spans="1:11">
      <c r="A1110" s="16"/>
      <c r="B1110" s="16"/>
      <c r="C1110" s="16"/>
      <c r="D1110" s="17"/>
      <c r="E1110" s="33">
        <v>24</v>
      </c>
      <c r="F1110" s="35">
        <v>474</v>
      </c>
      <c r="G1110" s="35">
        <v>488</v>
      </c>
      <c r="H1110" s="34" t="s">
        <v>1885</v>
      </c>
      <c r="I1110" s="33">
        <v>16</v>
      </c>
      <c r="J1110" s="43">
        <v>0</v>
      </c>
      <c r="K1110" s="16"/>
    </row>
    <row r="1111" s="10" customFormat="1" ht="15.75" spans="1:11">
      <c r="A1111" s="16"/>
      <c r="B1111" s="16"/>
      <c r="C1111" s="16"/>
      <c r="D1111" s="17"/>
      <c r="E1111" s="33">
        <v>24</v>
      </c>
      <c r="F1111" s="35">
        <v>474</v>
      </c>
      <c r="G1111" s="35">
        <v>488</v>
      </c>
      <c r="H1111" s="34" t="s">
        <v>1885</v>
      </c>
      <c r="I1111" s="16"/>
      <c r="J1111" s="16"/>
      <c r="K1111" s="16"/>
    </row>
    <row r="1112" s="10" customFormat="1" ht="15.75" spans="1:11">
      <c r="A1112" s="16"/>
      <c r="B1112" s="16"/>
      <c r="C1112" s="16"/>
      <c r="D1112" s="17"/>
      <c r="E1112" s="33">
        <v>25</v>
      </c>
      <c r="F1112" s="35">
        <v>278</v>
      </c>
      <c r="G1112" s="35">
        <v>290</v>
      </c>
      <c r="H1112" s="34" t="s">
        <v>1886</v>
      </c>
      <c r="I1112" s="16"/>
      <c r="J1112" s="16"/>
      <c r="K1112" s="34" t="s">
        <v>1806</v>
      </c>
    </row>
    <row r="1113" s="10" customFormat="1" ht="15.75" spans="1:11">
      <c r="A1113" s="16"/>
      <c r="B1113" s="16"/>
      <c r="C1113" s="16"/>
      <c r="D1113" s="17"/>
      <c r="E1113" s="33">
        <v>25</v>
      </c>
      <c r="F1113" s="33">
        <v>48</v>
      </c>
      <c r="G1113" s="33">
        <v>63</v>
      </c>
      <c r="H1113" s="34" t="s">
        <v>1887</v>
      </c>
      <c r="I1113" s="16"/>
      <c r="J1113" s="16"/>
      <c r="K1113" s="16"/>
    </row>
    <row r="1114" s="10" customFormat="1" ht="15.75" spans="1:11">
      <c r="A1114" s="16"/>
      <c r="B1114" s="16"/>
      <c r="C1114" s="16"/>
      <c r="D1114" s="17"/>
      <c r="E1114" s="33">
        <v>40</v>
      </c>
      <c r="F1114" s="35">
        <v>326</v>
      </c>
      <c r="G1114" s="35">
        <v>341</v>
      </c>
      <c r="H1114" s="34" t="s">
        <v>1888</v>
      </c>
      <c r="I1114" s="16"/>
      <c r="J1114" s="16"/>
      <c r="K1114" s="34" t="s">
        <v>712</v>
      </c>
    </row>
    <row r="1115" s="10" customFormat="1" ht="15.75" spans="1:11">
      <c r="A1115" s="16"/>
      <c r="B1115" s="16"/>
      <c r="C1115" s="16"/>
      <c r="D1115" s="17"/>
      <c r="E1115" s="33">
        <v>25</v>
      </c>
      <c r="F1115" s="35">
        <v>221</v>
      </c>
      <c r="G1115" s="35">
        <v>236</v>
      </c>
      <c r="H1115" s="34" t="s">
        <v>1889</v>
      </c>
      <c r="I1115" s="16"/>
      <c r="J1115" s="16"/>
      <c r="K1115" s="16"/>
    </row>
    <row r="1116" s="10" customFormat="1" ht="15.75" spans="1:11">
      <c r="A1116" s="16"/>
      <c r="B1116" s="16"/>
      <c r="C1116" s="16"/>
      <c r="D1116" s="17"/>
      <c r="E1116" s="33">
        <v>24</v>
      </c>
      <c r="F1116" s="35">
        <v>102</v>
      </c>
      <c r="G1116" s="35">
        <v>118</v>
      </c>
      <c r="H1116" s="34" t="s">
        <v>1890</v>
      </c>
      <c r="I1116" s="33">
        <v>17</v>
      </c>
      <c r="J1116" s="43">
        <v>0</v>
      </c>
      <c r="K1116" s="16"/>
    </row>
    <row r="1117" s="10" customFormat="1" ht="15.75" spans="1:11">
      <c r="A1117" s="16"/>
      <c r="B1117" s="16"/>
      <c r="C1117" s="16"/>
      <c r="D1117" s="17"/>
      <c r="E1117" s="33">
        <v>24</v>
      </c>
      <c r="F1117" s="35">
        <v>102</v>
      </c>
      <c r="G1117" s="35">
        <v>118</v>
      </c>
      <c r="H1117" s="34" t="s">
        <v>1890</v>
      </c>
      <c r="I1117" s="16"/>
      <c r="J1117" s="16"/>
      <c r="K1117" s="16"/>
    </row>
    <row r="1118" s="10" customFormat="1" ht="15.75" spans="1:11">
      <c r="A1118" s="16"/>
      <c r="B1118" s="16"/>
      <c r="C1118" s="16"/>
      <c r="D1118" s="17"/>
      <c r="E1118" s="33">
        <v>23</v>
      </c>
      <c r="F1118" s="35">
        <v>139</v>
      </c>
      <c r="G1118" s="35">
        <v>158</v>
      </c>
      <c r="H1118" s="34" t="s">
        <v>1891</v>
      </c>
      <c r="I1118" s="16"/>
      <c r="J1118" s="16"/>
      <c r="K1118" s="16"/>
    </row>
    <row r="1119" s="10" customFormat="1" ht="15.75" spans="1:11">
      <c r="A1119" s="16"/>
      <c r="B1119" s="16"/>
      <c r="C1119" s="16"/>
      <c r="D1119" s="17"/>
      <c r="E1119" s="16"/>
      <c r="F1119" s="16"/>
      <c r="G1119" s="16"/>
      <c r="H1119" s="34" t="s">
        <v>892</v>
      </c>
      <c r="I1119" s="16"/>
      <c r="J1119" s="16"/>
      <c r="K1119" s="16"/>
    </row>
    <row r="1120" s="10" customFormat="1" ht="15.75" spans="1:12">
      <c r="A1120" s="10">
        <v>51</v>
      </c>
      <c r="B1120" s="10" t="s">
        <v>1892</v>
      </c>
      <c r="C1120" s="10" t="s">
        <v>533</v>
      </c>
      <c r="D1120" s="47" t="s">
        <v>299</v>
      </c>
      <c r="E1120" s="10" t="s">
        <v>1893</v>
      </c>
      <c r="F1120" s="29" t="s">
        <v>751</v>
      </c>
      <c r="G1120" s="29" t="s">
        <v>784</v>
      </c>
      <c r="H1120" s="10" t="s">
        <v>1894</v>
      </c>
      <c r="L1120" s="29"/>
    </row>
    <row r="1121" s="10" customFormat="1" ht="15.75" spans="5:13">
      <c r="E1121" s="10" t="s">
        <v>1895</v>
      </c>
      <c r="F1121" s="29" t="s">
        <v>1733</v>
      </c>
      <c r="G1121" s="29" t="s">
        <v>1545</v>
      </c>
      <c r="H1121" s="10" t="s">
        <v>1896</v>
      </c>
      <c r="M1121" s="29"/>
    </row>
    <row r="1122" s="10" customFormat="1" ht="15.75" spans="5:13">
      <c r="E1122" s="10" t="s">
        <v>1897</v>
      </c>
      <c r="F1122" s="29" t="s">
        <v>1898</v>
      </c>
      <c r="G1122" s="29" t="s">
        <v>1899</v>
      </c>
      <c r="H1122" s="10" t="s">
        <v>1900</v>
      </c>
      <c r="M1122" s="29"/>
    </row>
    <row r="1123" s="10" customFormat="1" ht="15.75" spans="5:13">
      <c r="E1123" s="10" t="s">
        <v>1779</v>
      </c>
      <c r="F1123" s="29" t="s">
        <v>918</v>
      </c>
      <c r="G1123" s="29" t="s">
        <v>1901</v>
      </c>
      <c r="H1123" s="10" t="s">
        <v>1902</v>
      </c>
      <c r="M1123" s="29"/>
    </row>
    <row r="1124" s="10" customFormat="1" ht="15.75" spans="5:13">
      <c r="E1124" s="10" t="s">
        <v>1903</v>
      </c>
      <c r="F1124" s="29" t="s">
        <v>1904</v>
      </c>
      <c r="G1124" s="29" t="s">
        <v>1604</v>
      </c>
      <c r="H1124" s="10" t="s">
        <v>1905</v>
      </c>
      <c r="M1124" s="29"/>
    </row>
    <row r="1125" s="10" customFormat="1" ht="15.75" spans="5:13">
      <c r="E1125" s="10" t="s">
        <v>1906</v>
      </c>
      <c r="F1125" s="29" t="s">
        <v>1635</v>
      </c>
      <c r="G1125" s="29" t="s">
        <v>1907</v>
      </c>
      <c r="H1125" s="10" t="s">
        <v>1908</v>
      </c>
      <c r="M1125" s="29"/>
    </row>
    <row r="1126" s="10" customFormat="1" ht="15.75" spans="1:13">
      <c r="A1126" s="10" t="s">
        <v>1875</v>
      </c>
      <c r="E1126" s="10" t="s">
        <v>1909</v>
      </c>
      <c r="F1126" s="29" t="s">
        <v>1910</v>
      </c>
      <c r="G1126" s="29" t="s">
        <v>1710</v>
      </c>
      <c r="H1126" s="10" t="s">
        <v>1911</v>
      </c>
      <c r="M1126" s="29"/>
    </row>
    <row r="1127" s="10" customFormat="1" ht="15.75" spans="5:13">
      <c r="E1127" s="10" t="s">
        <v>1912</v>
      </c>
      <c r="F1127" s="29" t="s">
        <v>1335</v>
      </c>
      <c r="G1127" s="29" t="s">
        <v>1913</v>
      </c>
      <c r="H1127" s="10" t="s">
        <v>1914</v>
      </c>
      <c r="M1127" s="29"/>
    </row>
    <row r="1128" s="10" customFormat="1" ht="15.75" spans="5:13">
      <c r="E1128" s="10" t="s">
        <v>1915</v>
      </c>
      <c r="F1128" s="29" t="s">
        <v>1078</v>
      </c>
      <c r="G1128" s="29" t="s">
        <v>1916</v>
      </c>
      <c r="H1128" s="10" t="s">
        <v>1917</v>
      </c>
      <c r="M1128" s="29"/>
    </row>
    <row r="1129" s="10" customFormat="1" ht="15.75" spans="5:13">
      <c r="E1129" s="10" t="s">
        <v>1915</v>
      </c>
      <c r="F1129" s="29" t="s">
        <v>1078</v>
      </c>
      <c r="G1129" s="29" t="s">
        <v>1916</v>
      </c>
      <c r="H1129" s="10" t="s">
        <v>1917</v>
      </c>
      <c r="I1129" s="10" t="s">
        <v>1167</v>
      </c>
      <c r="J1129" s="10">
        <v>100</v>
      </c>
      <c r="M1129" s="29"/>
    </row>
    <row r="1130" s="10" customFormat="1" ht="15.75" spans="5:13">
      <c r="E1130" s="10" t="s">
        <v>1918</v>
      </c>
      <c r="F1130" s="29" t="s">
        <v>1752</v>
      </c>
      <c r="G1130" s="29" t="s">
        <v>1919</v>
      </c>
      <c r="H1130" s="10" t="s">
        <v>1920</v>
      </c>
      <c r="M1130" s="29"/>
    </row>
    <row r="1131" s="10" customFormat="1" ht="15.75" spans="5:13">
      <c r="E1131" s="10" t="s">
        <v>1918</v>
      </c>
      <c r="F1131" s="29" t="s">
        <v>1752</v>
      </c>
      <c r="G1131" s="29" t="s">
        <v>1919</v>
      </c>
      <c r="H1131" s="10" t="s">
        <v>1920</v>
      </c>
      <c r="I1131" s="10" t="s">
        <v>1292</v>
      </c>
      <c r="J1131" s="10">
        <v>100</v>
      </c>
      <c r="M1131" s="29"/>
    </row>
    <row r="1132" s="10" customFormat="1" ht="15.75" spans="5:13">
      <c r="E1132" s="10" t="s">
        <v>1921</v>
      </c>
      <c r="F1132" s="29" t="s">
        <v>1922</v>
      </c>
      <c r="G1132" s="29" t="s">
        <v>1923</v>
      </c>
      <c r="H1132" s="10" t="s">
        <v>1924</v>
      </c>
      <c r="M1132" s="29"/>
    </row>
    <row r="1133" s="10" customFormat="1" ht="15.75" spans="5:13">
      <c r="E1133" s="10" t="s">
        <v>1925</v>
      </c>
      <c r="F1133" s="29" t="s">
        <v>1926</v>
      </c>
      <c r="G1133" s="29" t="s">
        <v>1414</v>
      </c>
      <c r="H1133" s="10" t="s">
        <v>1927</v>
      </c>
      <c r="M1133" s="29"/>
    </row>
    <row r="1134" s="10" customFormat="1" ht="15.75" spans="5:13">
      <c r="E1134" s="10" t="s">
        <v>1928</v>
      </c>
      <c r="F1134" s="29" t="s">
        <v>1500</v>
      </c>
      <c r="G1134" s="29" t="s">
        <v>1604</v>
      </c>
      <c r="H1134" s="10" t="s">
        <v>1929</v>
      </c>
      <c r="M1134" s="29"/>
    </row>
    <row r="1135" s="10" customFormat="1" ht="15.75" spans="5:13">
      <c r="E1135" s="10" t="s">
        <v>1930</v>
      </c>
      <c r="F1135" s="29" t="s">
        <v>1931</v>
      </c>
      <c r="G1135" s="29" t="s">
        <v>1932</v>
      </c>
      <c r="H1135" s="10" t="s">
        <v>1933</v>
      </c>
      <c r="M1135" s="29"/>
    </row>
    <row r="1136" s="10" customFormat="1" ht="15.75" spans="5:13">
      <c r="E1136" s="10" t="s">
        <v>1930</v>
      </c>
      <c r="F1136" s="29" t="s">
        <v>1931</v>
      </c>
      <c r="G1136" s="29" t="s">
        <v>1932</v>
      </c>
      <c r="H1136" s="10" t="s">
        <v>1933</v>
      </c>
      <c r="I1136" s="10" t="s">
        <v>1148</v>
      </c>
      <c r="J1136" s="10">
        <v>100</v>
      </c>
      <c r="M1136" s="29"/>
    </row>
    <row r="1137" s="10" customFormat="1" ht="15.75" spans="5:13">
      <c r="E1137" s="10" t="s">
        <v>1934</v>
      </c>
      <c r="F1137" s="29" t="s">
        <v>983</v>
      </c>
      <c r="G1137" s="29" t="s">
        <v>1041</v>
      </c>
      <c r="H1137" s="10" t="s">
        <v>1935</v>
      </c>
      <c r="M1137" s="29"/>
    </row>
    <row r="1138" s="10" customFormat="1" ht="15.75" spans="5:13">
      <c r="E1138" s="10" t="s">
        <v>787</v>
      </c>
      <c r="F1138" s="29" t="s">
        <v>1271</v>
      </c>
      <c r="G1138" s="29" t="s">
        <v>784</v>
      </c>
      <c r="H1138" s="10" t="s">
        <v>1936</v>
      </c>
      <c r="M1138" s="29"/>
    </row>
    <row r="1139" s="10" customFormat="1" ht="15.75" spans="5:13">
      <c r="E1139" s="10" t="s">
        <v>1937</v>
      </c>
      <c r="F1139" s="29" t="s">
        <v>1938</v>
      </c>
      <c r="G1139" s="29" t="s">
        <v>1270</v>
      </c>
      <c r="H1139" s="10" t="s">
        <v>1939</v>
      </c>
      <c r="M1139" s="29"/>
    </row>
    <row r="1140" s="10" customFormat="1" ht="15.75" spans="5:13">
      <c r="E1140" s="10" t="s">
        <v>1940</v>
      </c>
      <c r="F1140" s="29" t="s">
        <v>1941</v>
      </c>
      <c r="G1140" s="29" t="s">
        <v>1748</v>
      </c>
      <c r="H1140" s="10" t="s">
        <v>1942</v>
      </c>
      <c r="M1140" s="29"/>
    </row>
    <row r="1141" s="10" customFormat="1" ht="15.75" spans="5:13">
      <c r="E1141" s="10" t="s">
        <v>1943</v>
      </c>
      <c r="F1141" s="29" t="s">
        <v>1055</v>
      </c>
      <c r="G1141" s="29" t="s">
        <v>1856</v>
      </c>
      <c r="H1141" s="10" t="s">
        <v>1944</v>
      </c>
      <c r="M1141" s="29"/>
    </row>
    <row r="1142" s="10" customFormat="1" ht="15.75" spans="5:13">
      <c r="E1142" s="10" t="s">
        <v>1945</v>
      </c>
      <c r="F1142" s="29" t="s">
        <v>1255</v>
      </c>
      <c r="G1142" s="29" t="s">
        <v>1270</v>
      </c>
      <c r="H1142" s="10" t="s">
        <v>1946</v>
      </c>
      <c r="M1142" s="29"/>
    </row>
    <row r="1143" s="10" customFormat="1" ht="15.75" spans="5:13">
      <c r="E1143" s="10" t="s">
        <v>1945</v>
      </c>
      <c r="F1143" s="29" t="s">
        <v>1255</v>
      </c>
      <c r="G1143" s="29" t="s">
        <v>1270</v>
      </c>
      <c r="H1143" s="10" t="s">
        <v>1946</v>
      </c>
      <c r="I1143" s="10" t="s">
        <v>1947</v>
      </c>
      <c r="J1143" s="10">
        <v>100</v>
      </c>
      <c r="M1143" s="29"/>
    </row>
    <row r="1144" s="10" customFormat="1" ht="15.75" spans="5:13">
      <c r="E1144" s="10" t="s">
        <v>1948</v>
      </c>
      <c r="F1144" s="29" t="s">
        <v>1628</v>
      </c>
      <c r="G1144" s="29" t="s">
        <v>1283</v>
      </c>
      <c r="H1144" s="10" t="s">
        <v>1949</v>
      </c>
      <c r="M1144" s="29"/>
    </row>
    <row r="1145" s="10" customFormat="1" ht="15.75" spans="5:13">
      <c r="E1145" s="10" t="s">
        <v>1948</v>
      </c>
      <c r="F1145" s="29" t="s">
        <v>1628</v>
      </c>
      <c r="G1145" s="29" t="s">
        <v>1283</v>
      </c>
      <c r="H1145" s="10" t="s">
        <v>1949</v>
      </c>
      <c r="I1145" s="10" t="s">
        <v>1950</v>
      </c>
      <c r="J1145" s="10">
        <v>100</v>
      </c>
      <c r="M1145" s="29"/>
    </row>
    <row r="1146" s="10" customFormat="1" ht="15.75" spans="5:13">
      <c r="E1146" s="10" t="s">
        <v>1951</v>
      </c>
      <c r="F1146" s="29" t="s">
        <v>1707</v>
      </c>
      <c r="G1146" s="29" t="s">
        <v>1870</v>
      </c>
      <c r="H1146" s="10" t="s">
        <v>1952</v>
      </c>
      <c r="M1146" s="29"/>
    </row>
    <row r="1147" s="10" customFormat="1" ht="15.75" spans="5:13">
      <c r="E1147" s="10" t="s">
        <v>1951</v>
      </c>
      <c r="F1147" s="29" t="s">
        <v>1707</v>
      </c>
      <c r="G1147" s="29" t="s">
        <v>1870</v>
      </c>
      <c r="H1147" s="10" t="s">
        <v>1952</v>
      </c>
      <c r="I1147" s="10" t="s">
        <v>1409</v>
      </c>
      <c r="J1147" s="10">
        <v>100</v>
      </c>
      <c r="M1147" s="29"/>
    </row>
    <row r="1148" s="10" customFormat="1" ht="15.75" spans="1:11">
      <c r="A1148" s="16">
        <v>53</v>
      </c>
      <c r="B1148" s="18" t="s">
        <v>547</v>
      </c>
      <c r="C1148" s="23" t="s">
        <v>549</v>
      </c>
      <c r="D1148" s="17" t="s">
        <v>33</v>
      </c>
      <c r="E1148" s="16">
        <v>-3</v>
      </c>
      <c r="F1148" s="16">
        <v>148</v>
      </c>
      <c r="G1148" s="16">
        <v>160</v>
      </c>
      <c r="H1148" s="16" t="s">
        <v>1953</v>
      </c>
      <c r="I1148" s="16">
        <v>111</v>
      </c>
      <c r="J1148" s="16">
        <v>100</v>
      </c>
      <c r="K1148" s="16"/>
    </row>
    <row r="1149" s="10" customFormat="1" ht="15.75" spans="1:10">
      <c r="A1149" s="18">
        <v>79</v>
      </c>
      <c r="B1149" s="18" t="s">
        <v>571</v>
      </c>
      <c r="C1149" s="16" t="s">
        <v>573</v>
      </c>
      <c r="D1149" s="28" t="s">
        <v>33</v>
      </c>
      <c r="E1149" s="10">
        <v>154</v>
      </c>
      <c r="F1149" s="10">
        <v>74</v>
      </c>
      <c r="G1149" s="10">
        <v>81</v>
      </c>
      <c r="H1149" s="10" t="s">
        <v>1954</v>
      </c>
      <c r="I1149" s="50">
        <v>23</v>
      </c>
      <c r="J1149" s="50">
        <v>83.1</v>
      </c>
    </row>
    <row r="1150" s="10" customFormat="1" ht="15.75" spans="5:10">
      <c r="E1150" s="10">
        <v>154</v>
      </c>
      <c r="F1150" s="10">
        <v>37</v>
      </c>
      <c r="G1150" s="10">
        <v>47</v>
      </c>
      <c r="H1150" s="10" t="s">
        <v>1955</v>
      </c>
      <c r="I1150" s="50">
        <v>57</v>
      </c>
      <c r="J1150" s="50">
        <v>99.99</v>
      </c>
    </row>
    <row r="1151" s="10" customFormat="1" ht="15.75" spans="1:10">
      <c r="A1151" s="10">
        <v>129</v>
      </c>
      <c r="B1151" s="10" t="s">
        <v>585</v>
      </c>
      <c r="C1151" s="10" t="s">
        <v>587</v>
      </c>
      <c r="D1151" s="28" t="s">
        <v>48</v>
      </c>
      <c r="E1151" s="10">
        <v>-76</v>
      </c>
      <c r="F1151" s="10">
        <v>62</v>
      </c>
      <c r="G1151" s="10">
        <v>74</v>
      </c>
      <c r="H1151" s="10" t="s">
        <v>914</v>
      </c>
      <c r="I1151" s="10">
        <v>53</v>
      </c>
      <c r="J1151" s="10">
        <v>100</v>
      </c>
    </row>
    <row r="1152" s="10" customFormat="1" ht="15.75" spans="5:8">
      <c r="E1152" s="10" t="s">
        <v>1956</v>
      </c>
      <c r="F1152" s="10" t="s">
        <v>1957</v>
      </c>
      <c r="G1152" s="10" t="s">
        <v>1958</v>
      </c>
      <c r="H1152" s="10" t="s">
        <v>1959</v>
      </c>
    </row>
    <row r="1153" s="10" customFormat="1" ht="15.75" spans="5:8">
      <c r="E1153" s="10" t="s">
        <v>1960</v>
      </c>
      <c r="F1153" s="10" t="s">
        <v>1961</v>
      </c>
      <c r="G1153" s="10" t="s">
        <v>1857</v>
      </c>
      <c r="H1153" s="10" t="s">
        <v>1962</v>
      </c>
    </row>
    <row r="1154" s="10" customFormat="1" ht="15.75" spans="5:8">
      <c r="E1154" s="10" t="s">
        <v>1963</v>
      </c>
      <c r="F1154" s="10" t="s">
        <v>1964</v>
      </c>
      <c r="G1154" s="10" t="s">
        <v>998</v>
      </c>
      <c r="H1154" s="10" t="s">
        <v>1965</v>
      </c>
    </row>
    <row r="1155" s="10" customFormat="1" ht="15.75" spans="5:8">
      <c r="E1155" s="10" t="s">
        <v>1966</v>
      </c>
      <c r="F1155" s="10" t="s">
        <v>1964</v>
      </c>
      <c r="G1155" s="10" t="s">
        <v>1124</v>
      </c>
      <c r="H1155" s="10" t="s">
        <v>1967</v>
      </c>
    </row>
    <row r="1156" s="10" customFormat="1" ht="15.75" spans="5:8">
      <c r="E1156" s="10" t="s">
        <v>1968</v>
      </c>
      <c r="F1156" s="10" t="s">
        <v>954</v>
      </c>
      <c r="G1156" s="10" t="s">
        <v>1055</v>
      </c>
      <c r="H1156" s="10" t="s">
        <v>1969</v>
      </c>
    </row>
    <row r="1157" s="10" customFormat="1" ht="15.75" spans="5:8">
      <c r="E1157" s="10" t="s">
        <v>1970</v>
      </c>
      <c r="F1157" s="10" t="s">
        <v>811</v>
      </c>
      <c r="G1157" s="10" t="s">
        <v>1857</v>
      </c>
      <c r="H1157" s="10" t="s">
        <v>1971</v>
      </c>
    </row>
    <row r="1158" s="10" customFormat="1" ht="15.75" spans="5:10">
      <c r="E1158" s="10" t="s">
        <v>1970</v>
      </c>
      <c r="F1158" s="10" t="s">
        <v>811</v>
      </c>
      <c r="G1158" s="10" t="s">
        <v>1857</v>
      </c>
      <c r="H1158" s="10" t="s">
        <v>1971</v>
      </c>
      <c r="I1158" s="10" t="s">
        <v>1972</v>
      </c>
      <c r="J1158" s="10">
        <v>100</v>
      </c>
    </row>
    <row r="1159" s="10" customFormat="1" ht="15.75" spans="5:8">
      <c r="E1159" s="10" t="s">
        <v>1973</v>
      </c>
      <c r="F1159" s="10" t="s">
        <v>1974</v>
      </c>
      <c r="G1159" s="10" t="s">
        <v>998</v>
      </c>
      <c r="H1159" s="10" t="s">
        <v>1975</v>
      </c>
    </row>
    <row r="1160" s="10" customFormat="1" ht="15.75" spans="5:10">
      <c r="E1160" s="10" t="s">
        <v>1973</v>
      </c>
      <c r="F1160" s="10" t="s">
        <v>1974</v>
      </c>
      <c r="G1160" s="10" t="s">
        <v>998</v>
      </c>
      <c r="H1160" s="10" t="s">
        <v>1976</v>
      </c>
      <c r="I1160" s="10" t="s">
        <v>1754</v>
      </c>
      <c r="J1160" s="10">
        <v>100</v>
      </c>
    </row>
    <row r="1161" s="10" customFormat="1" ht="15.75" spans="5:11">
      <c r="E1161" s="10" t="s">
        <v>1977</v>
      </c>
      <c r="F1161" s="10" t="s">
        <v>1744</v>
      </c>
      <c r="G1161" s="10" t="s">
        <v>1037</v>
      </c>
      <c r="H1161" s="10" t="s">
        <v>1978</v>
      </c>
      <c r="K1161" s="10" t="s">
        <v>731</v>
      </c>
    </row>
    <row r="1162" s="10" customFormat="1" ht="15.75" spans="1:11">
      <c r="A1162" s="16" t="s">
        <v>1979</v>
      </c>
      <c r="B1162" s="18" t="s">
        <v>552</v>
      </c>
      <c r="C1162" s="23" t="s">
        <v>554</v>
      </c>
      <c r="D1162" s="17" t="s">
        <v>33</v>
      </c>
      <c r="E1162" s="31">
        <v>-51</v>
      </c>
      <c r="F1162" s="20">
        <v>350</v>
      </c>
      <c r="G1162" s="20">
        <v>356</v>
      </c>
      <c r="H1162" s="16" t="s">
        <v>1791</v>
      </c>
      <c r="I1162" s="16"/>
      <c r="J1162" s="16"/>
      <c r="K1162" s="16"/>
    </row>
    <row r="1163" s="10" customFormat="1" ht="15.75" spans="1:11">
      <c r="A1163" s="16"/>
      <c r="B1163" s="16"/>
      <c r="C1163" s="16"/>
      <c r="D1163" s="17"/>
      <c r="E1163" s="31">
        <v>-34</v>
      </c>
      <c r="F1163" s="20">
        <v>307</v>
      </c>
      <c r="G1163" s="20">
        <v>313</v>
      </c>
      <c r="H1163" s="16" t="s">
        <v>1792</v>
      </c>
      <c r="I1163" s="16"/>
      <c r="J1163" s="16"/>
      <c r="K1163" s="16"/>
    </row>
    <row r="1164" s="10" customFormat="1" ht="15.75" spans="1:11">
      <c r="A1164" s="16"/>
      <c r="B1164" s="16"/>
      <c r="C1164" s="16"/>
      <c r="D1164" s="17"/>
      <c r="E1164" s="31">
        <v>-34</v>
      </c>
      <c r="F1164" s="20">
        <v>307</v>
      </c>
      <c r="G1164" s="20">
        <v>313</v>
      </c>
      <c r="H1164" s="16" t="s">
        <v>1792</v>
      </c>
      <c r="I1164" s="22">
        <v>31</v>
      </c>
      <c r="J1164" s="27">
        <v>71.094</v>
      </c>
      <c r="K1164" s="16"/>
    </row>
    <row r="1165" s="10" customFormat="1" ht="15.75" spans="1:11">
      <c r="A1165" s="16"/>
      <c r="B1165" s="16"/>
      <c r="C1165" s="16"/>
      <c r="D1165" s="17"/>
      <c r="E1165" s="31">
        <v>-34</v>
      </c>
      <c r="F1165" s="20">
        <v>357</v>
      </c>
      <c r="G1165" s="20">
        <v>363</v>
      </c>
      <c r="H1165" s="16" t="s">
        <v>1793</v>
      </c>
      <c r="I1165" s="16"/>
      <c r="J1165" s="16"/>
      <c r="K1165" s="16"/>
    </row>
    <row r="1166" s="10" customFormat="1" ht="15.75" spans="1:11">
      <c r="A1166" s="16"/>
      <c r="B1166" s="16"/>
      <c r="C1166" s="16"/>
      <c r="D1166" s="17"/>
      <c r="E1166" s="31">
        <v>-33</v>
      </c>
      <c r="F1166" s="20">
        <v>535</v>
      </c>
      <c r="G1166" s="20">
        <v>541</v>
      </c>
      <c r="H1166" s="16" t="s">
        <v>1794</v>
      </c>
      <c r="I1166" s="16"/>
      <c r="J1166" s="16"/>
      <c r="K1166" s="16"/>
    </row>
    <row r="1167" s="10" customFormat="1" ht="15.75" spans="1:11">
      <c r="A1167" s="16"/>
      <c r="B1167" s="16"/>
      <c r="C1167" s="16"/>
      <c r="D1167" s="17"/>
      <c r="E1167" s="31">
        <v>-36</v>
      </c>
      <c r="F1167" s="20">
        <v>422</v>
      </c>
      <c r="G1167" s="20">
        <v>429</v>
      </c>
      <c r="H1167" s="16" t="s">
        <v>1795</v>
      </c>
      <c r="I1167" s="16"/>
      <c r="J1167" s="16"/>
      <c r="K1167" s="16"/>
    </row>
    <row r="1168" s="10" customFormat="1" ht="15.75" spans="1:11">
      <c r="A1168" s="16"/>
      <c r="B1168" s="16"/>
      <c r="C1168" s="16"/>
      <c r="D1168" s="17"/>
      <c r="E1168" s="31">
        <v>-37</v>
      </c>
      <c r="F1168" s="22">
        <v>48</v>
      </c>
      <c r="G1168" s="22">
        <v>54</v>
      </c>
      <c r="H1168" s="16" t="s">
        <v>1980</v>
      </c>
      <c r="I1168" s="16"/>
      <c r="J1168" s="16"/>
      <c r="K1168" s="16" t="s">
        <v>909</v>
      </c>
    </row>
    <row r="1169" s="10" customFormat="1" ht="15.75" spans="1:11">
      <c r="A1169" s="16"/>
      <c r="B1169" s="16"/>
      <c r="C1169" s="16"/>
      <c r="D1169" s="17"/>
      <c r="E1169" s="31">
        <v>-24</v>
      </c>
      <c r="F1169" s="22">
        <v>66</v>
      </c>
      <c r="G1169" s="22">
        <v>73</v>
      </c>
      <c r="H1169" s="16" t="s">
        <v>1981</v>
      </c>
      <c r="I1169" s="16"/>
      <c r="J1169" s="16"/>
      <c r="K1169" s="16"/>
    </row>
    <row r="1170" s="10" customFormat="1" ht="15.75" spans="1:11">
      <c r="A1170" s="16"/>
      <c r="B1170" s="16"/>
      <c r="C1170" s="16"/>
      <c r="D1170" s="17"/>
      <c r="E1170" s="31">
        <v>-39</v>
      </c>
      <c r="F1170" s="20">
        <v>132</v>
      </c>
      <c r="G1170" s="20">
        <v>139</v>
      </c>
      <c r="H1170" s="16" t="s">
        <v>1796</v>
      </c>
      <c r="I1170" s="16"/>
      <c r="J1170" s="16"/>
      <c r="K1170" s="16"/>
    </row>
    <row r="1171" s="10" customFormat="1" ht="15.75" spans="1:11">
      <c r="A1171" s="16"/>
      <c r="B1171" s="16"/>
      <c r="C1171" s="16"/>
      <c r="D1171" s="17"/>
      <c r="E1171" s="31">
        <v>-39</v>
      </c>
      <c r="F1171" s="20">
        <v>132</v>
      </c>
      <c r="G1171" s="20">
        <v>139</v>
      </c>
      <c r="H1171" s="16" t="s">
        <v>1796</v>
      </c>
      <c r="I1171" s="22">
        <v>30</v>
      </c>
      <c r="J1171" s="27">
        <v>67.716</v>
      </c>
      <c r="K1171" s="16"/>
    </row>
    <row r="1172" s="10" customFormat="1" ht="15.75" spans="1:11">
      <c r="A1172" s="16"/>
      <c r="B1172" s="16"/>
      <c r="C1172" s="16"/>
      <c r="D1172" s="17"/>
      <c r="E1172" s="31">
        <v>-40</v>
      </c>
      <c r="F1172" s="20">
        <v>173</v>
      </c>
      <c r="G1172" s="20">
        <v>181</v>
      </c>
      <c r="H1172" s="16" t="s">
        <v>1797</v>
      </c>
      <c r="I1172" s="16"/>
      <c r="J1172" s="16"/>
      <c r="K1172" s="16"/>
    </row>
    <row r="1173" s="10" customFormat="1" ht="15.75" spans="1:11">
      <c r="A1173" s="16"/>
      <c r="B1173" s="16"/>
      <c r="C1173" s="16"/>
      <c r="D1173" s="17"/>
      <c r="E1173" s="31">
        <v>-40</v>
      </c>
      <c r="F1173" s="20">
        <v>173</v>
      </c>
      <c r="G1173" s="20">
        <v>181</v>
      </c>
      <c r="H1173" s="16" t="s">
        <v>1797</v>
      </c>
      <c r="I1173" s="22">
        <v>52</v>
      </c>
      <c r="J1173" s="69">
        <v>99.8</v>
      </c>
      <c r="K1173" s="16"/>
    </row>
    <row r="1174" s="10" customFormat="1" ht="15.75" spans="1:11">
      <c r="A1174" s="16"/>
      <c r="B1174" s="16"/>
      <c r="C1174" s="16"/>
      <c r="D1174" s="17"/>
      <c r="E1174" s="31">
        <v>-42</v>
      </c>
      <c r="F1174" s="20">
        <v>173</v>
      </c>
      <c r="G1174" s="20">
        <v>181</v>
      </c>
      <c r="H1174" s="16" t="s">
        <v>1797</v>
      </c>
      <c r="I1174" s="16"/>
      <c r="J1174" s="16"/>
      <c r="K1174" s="16" t="s">
        <v>898</v>
      </c>
    </row>
    <row r="1175" s="10" customFormat="1" ht="15.75" spans="1:11">
      <c r="A1175" s="16"/>
      <c r="B1175" s="16"/>
      <c r="C1175" s="16"/>
      <c r="D1175" s="17"/>
      <c r="E1175" s="31">
        <v>-42</v>
      </c>
      <c r="F1175" s="20">
        <v>173</v>
      </c>
      <c r="G1175" s="20">
        <v>181</v>
      </c>
      <c r="H1175" s="16" t="s">
        <v>1797</v>
      </c>
      <c r="I1175" s="22">
        <v>28</v>
      </c>
      <c r="J1175" s="27">
        <v>40.298</v>
      </c>
      <c r="K1175" s="16" t="s">
        <v>898</v>
      </c>
    </row>
    <row r="1176" s="10" customFormat="1" ht="15.75" spans="1:11">
      <c r="A1176" s="16"/>
      <c r="B1176" s="16"/>
      <c r="C1176" s="16"/>
      <c r="D1176" s="17"/>
      <c r="E1176" s="31">
        <v>-46</v>
      </c>
      <c r="F1176" s="20">
        <v>247</v>
      </c>
      <c r="G1176" s="20">
        <v>256</v>
      </c>
      <c r="H1176" s="16" t="s">
        <v>1982</v>
      </c>
      <c r="I1176" s="16"/>
      <c r="J1176" s="16"/>
      <c r="K1176" s="16"/>
    </row>
    <row r="1177" s="10" customFormat="1" ht="15.75" spans="1:11">
      <c r="A1177" s="16"/>
      <c r="B1177" s="16"/>
      <c r="C1177" s="16"/>
      <c r="D1177" s="17"/>
      <c r="E1177" s="31">
        <v>-36</v>
      </c>
      <c r="F1177" s="20">
        <v>154</v>
      </c>
      <c r="G1177" s="20">
        <v>163</v>
      </c>
      <c r="H1177" s="16" t="s">
        <v>1798</v>
      </c>
      <c r="I1177" s="16"/>
      <c r="J1177" s="16"/>
      <c r="K1177" s="16"/>
    </row>
    <row r="1178" s="10" customFormat="1" ht="15.75" spans="1:11">
      <c r="A1178" s="16"/>
      <c r="B1178" s="16"/>
      <c r="C1178" s="16"/>
      <c r="D1178" s="17"/>
      <c r="E1178" s="31">
        <v>-36</v>
      </c>
      <c r="F1178" s="20">
        <v>154</v>
      </c>
      <c r="G1178" s="20">
        <v>163</v>
      </c>
      <c r="H1178" s="16" t="s">
        <v>1798</v>
      </c>
      <c r="I1178" s="22">
        <v>46</v>
      </c>
      <c r="J1178" s="27">
        <v>99.217</v>
      </c>
      <c r="K1178" s="16"/>
    </row>
    <row r="1179" s="10" customFormat="1" ht="15.75" spans="1:11">
      <c r="A1179" s="16"/>
      <c r="B1179" s="16"/>
      <c r="C1179" s="16"/>
      <c r="D1179" s="17"/>
      <c r="E1179" s="31">
        <v>-38</v>
      </c>
      <c r="F1179" s="20">
        <v>307</v>
      </c>
      <c r="G1179" s="20">
        <v>316</v>
      </c>
      <c r="H1179" s="16" t="s">
        <v>1799</v>
      </c>
      <c r="I1179" s="16"/>
      <c r="J1179" s="16"/>
      <c r="K1179" s="16"/>
    </row>
    <row r="1180" s="10" customFormat="1" ht="15.75" spans="1:11">
      <c r="A1180" s="16"/>
      <c r="B1180" s="16"/>
      <c r="C1180" s="16"/>
      <c r="D1180" s="17"/>
      <c r="E1180" s="31">
        <v>-36</v>
      </c>
      <c r="F1180" s="20">
        <v>364</v>
      </c>
      <c r="G1180" s="20">
        <v>374</v>
      </c>
      <c r="H1180" s="16" t="s">
        <v>1800</v>
      </c>
      <c r="I1180" s="16"/>
      <c r="J1180" s="16"/>
      <c r="K1180" s="16"/>
    </row>
    <row r="1181" s="10" customFormat="1" ht="15.75" spans="1:11">
      <c r="A1181" s="16"/>
      <c r="B1181" s="16"/>
      <c r="C1181" s="16"/>
      <c r="D1181" s="17"/>
      <c r="E1181" s="31">
        <v>-36</v>
      </c>
      <c r="F1181" s="20">
        <v>364</v>
      </c>
      <c r="G1181" s="20">
        <v>374</v>
      </c>
      <c r="H1181" s="16" t="s">
        <v>1800</v>
      </c>
      <c r="I1181" s="22">
        <v>72</v>
      </c>
      <c r="J1181" s="27">
        <v>99.998</v>
      </c>
      <c r="K1181" s="16"/>
    </row>
    <row r="1182" s="10" customFormat="1" ht="15.75" spans="1:11">
      <c r="A1182" s="16"/>
      <c r="B1182" s="16"/>
      <c r="C1182" s="16"/>
      <c r="D1182" s="17"/>
      <c r="E1182" s="31">
        <v>-38</v>
      </c>
      <c r="F1182" s="20">
        <v>339</v>
      </c>
      <c r="G1182" s="20">
        <v>349</v>
      </c>
      <c r="H1182" s="16" t="s">
        <v>1801</v>
      </c>
      <c r="I1182" s="16"/>
      <c r="J1182" s="16"/>
      <c r="K1182" s="16"/>
    </row>
    <row r="1183" s="10" customFormat="1" ht="15.75" spans="1:11">
      <c r="A1183" s="16"/>
      <c r="B1183" s="16"/>
      <c r="C1183" s="16"/>
      <c r="D1183" s="17"/>
      <c r="E1183" s="31">
        <v>-38</v>
      </c>
      <c r="F1183" s="20">
        <v>339</v>
      </c>
      <c r="G1183" s="20">
        <v>349</v>
      </c>
      <c r="H1183" s="16" t="s">
        <v>1801</v>
      </c>
      <c r="I1183" s="22">
        <v>71</v>
      </c>
      <c r="J1183" s="27">
        <v>99.997</v>
      </c>
      <c r="K1183" s="16"/>
    </row>
    <row r="1184" s="10" customFormat="1" ht="15.75" spans="1:11">
      <c r="A1184" s="16"/>
      <c r="B1184" s="16"/>
      <c r="C1184" s="16"/>
      <c r="D1184" s="17"/>
      <c r="E1184" s="31">
        <v>-33</v>
      </c>
      <c r="F1184" s="20">
        <v>335</v>
      </c>
      <c r="G1184" s="20">
        <v>349</v>
      </c>
      <c r="H1184" s="16" t="s">
        <v>1804</v>
      </c>
      <c r="I1184" s="16"/>
      <c r="J1184" s="16"/>
      <c r="K1184" s="16"/>
    </row>
    <row r="1185" s="10" customFormat="1" ht="15.75" spans="1:11">
      <c r="A1185" s="16"/>
      <c r="B1185" s="16"/>
      <c r="C1185" s="16"/>
      <c r="D1185" s="17"/>
      <c r="E1185" s="31">
        <v>-34</v>
      </c>
      <c r="F1185" s="20">
        <v>489</v>
      </c>
      <c r="G1185" s="20">
        <v>504</v>
      </c>
      <c r="H1185" s="16" t="s">
        <v>1805</v>
      </c>
      <c r="I1185" s="16"/>
      <c r="J1185" s="16"/>
      <c r="K1185" s="16" t="s">
        <v>1806</v>
      </c>
    </row>
    <row r="1186" s="10" customFormat="1" ht="15.75" spans="1:11">
      <c r="A1186" s="16"/>
      <c r="B1186" s="16"/>
      <c r="C1186" s="16"/>
      <c r="D1186" s="17"/>
      <c r="E1186" s="31">
        <v>-32</v>
      </c>
      <c r="F1186" s="20">
        <v>470</v>
      </c>
      <c r="G1186" s="20">
        <v>488</v>
      </c>
      <c r="H1186" s="16" t="s">
        <v>1807</v>
      </c>
      <c r="I1186" s="16"/>
      <c r="J1186" s="16"/>
      <c r="K1186" s="16"/>
    </row>
    <row r="1187" s="10" customFormat="1" ht="15.75" spans="1:11">
      <c r="A1187" s="16"/>
      <c r="B1187" s="16"/>
      <c r="C1187" s="16"/>
      <c r="D1187" s="17"/>
      <c r="E1187" s="16"/>
      <c r="F1187" s="16"/>
      <c r="G1187" s="16"/>
      <c r="H1187" s="16" t="s">
        <v>892</v>
      </c>
      <c r="I1187" s="16"/>
      <c r="J1187" s="16"/>
      <c r="K1187" s="16"/>
    </row>
    <row r="1188" s="10" customFormat="1" ht="15.75" spans="1:11">
      <c r="A1188" s="16"/>
      <c r="B1188" s="16"/>
      <c r="C1188" s="16"/>
      <c r="D1188" s="17"/>
      <c r="E1188" s="31">
        <v>-32</v>
      </c>
      <c r="F1188" s="20">
        <v>470</v>
      </c>
      <c r="G1188" s="20">
        <v>488</v>
      </c>
      <c r="H1188" s="16" t="s">
        <v>1807</v>
      </c>
      <c r="I1188" s="22">
        <v>55</v>
      </c>
      <c r="J1188" s="27">
        <v>99.888</v>
      </c>
      <c r="K1188" s="16"/>
    </row>
    <row r="1189" s="10" customFormat="1" ht="15.75" spans="1:11">
      <c r="A1189" s="16"/>
      <c r="B1189" s="16"/>
      <c r="C1189" s="16"/>
      <c r="D1189" s="17"/>
      <c r="E1189" s="16"/>
      <c r="F1189" s="16"/>
      <c r="G1189" s="16"/>
      <c r="H1189" s="16" t="s">
        <v>892</v>
      </c>
      <c r="I1189" s="16"/>
      <c r="J1189" s="16"/>
      <c r="K1189" s="16"/>
    </row>
    <row r="1190" s="10" customFormat="1" ht="15.75" spans="1:11">
      <c r="A1190" s="16"/>
      <c r="B1190" s="16"/>
      <c r="C1190" s="16"/>
      <c r="D1190" s="17"/>
      <c r="E1190" s="31">
        <v>-26</v>
      </c>
      <c r="F1190" s="20">
        <v>219</v>
      </c>
      <c r="G1190" s="20">
        <v>239</v>
      </c>
      <c r="H1190" s="16" t="s">
        <v>1808</v>
      </c>
      <c r="I1190" s="16"/>
      <c r="J1190" s="16"/>
      <c r="K1190" s="16"/>
    </row>
    <row r="1191" s="10" customFormat="1" ht="15.75" spans="1:11">
      <c r="A1191" s="16"/>
      <c r="B1191" s="16"/>
      <c r="C1191" s="16"/>
      <c r="D1191" s="17"/>
      <c r="E1191" s="16"/>
      <c r="F1191" s="16"/>
      <c r="G1191" s="16"/>
      <c r="H1191" s="16" t="s">
        <v>1809</v>
      </c>
      <c r="I1191" s="16"/>
      <c r="J1191" s="16"/>
      <c r="K1191" s="16"/>
    </row>
    <row r="1192" s="10" customFormat="1" ht="15.75" spans="1:11">
      <c r="A1192" s="16"/>
      <c r="B1192" s="16"/>
      <c r="C1192" s="16"/>
      <c r="D1192" s="17"/>
      <c r="E1192" s="31">
        <v>-21</v>
      </c>
      <c r="F1192" s="20">
        <v>219</v>
      </c>
      <c r="G1192" s="20">
        <v>239</v>
      </c>
      <c r="H1192" s="16" t="s">
        <v>1808</v>
      </c>
      <c r="I1192" s="16"/>
      <c r="J1192" s="16"/>
      <c r="K1192" s="16" t="s">
        <v>863</v>
      </c>
    </row>
    <row r="1193" s="10" customFormat="1" ht="15.75" spans="1:11">
      <c r="A1193" s="16"/>
      <c r="B1193" s="16"/>
      <c r="C1193" s="16"/>
      <c r="D1193" s="17"/>
      <c r="E1193" s="16"/>
      <c r="F1193" s="16"/>
      <c r="G1193" s="16"/>
      <c r="H1193" s="16" t="s">
        <v>1809</v>
      </c>
      <c r="I1193" s="16"/>
      <c r="J1193" s="16"/>
      <c r="K1193" s="16"/>
    </row>
    <row r="1194" s="10" customFormat="1" ht="15.75" spans="1:11">
      <c r="A1194" s="16"/>
      <c r="B1194" s="16"/>
      <c r="C1194" s="16"/>
      <c r="D1194" s="17"/>
      <c r="E1194" s="31">
        <v>-15</v>
      </c>
      <c r="F1194" s="20">
        <v>446</v>
      </c>
      <c r="G1194" s="20">
        <v>464</v>
      </c>
      <c r="H1194" s="16" t="s">
        <v>1810</v>
      </c>
      <c r="I1194" s="16"/>
      <c r="J1194" s="16"/>
      <c r="K1194" s="16"/>
    </row>
    <row r="1195" s="10" customFormat="1" ht="15.75" spans="1:11">
      <c r="A1195" s="16"/>
      <c r="B1195" s="16"/>
      <c r="C1195" s="16"/>
      <c r="D1195" s="17"/>
      <c r="E1195" s="16"/>
      <c r="F1195" s="16"/>
      <c r="G1195" s="16"/>
      <c r="H1195" s="16" t="s">
        <v>1811</v>
      </c>
      <c r="I1195" s="16"/>
      <c r="J1195" s="16"/>
      <c r="K1195" s="16"/>
    </row>
    <row r="1196" s="10" customFormat="1" ht="15.75" spans="1:11">
      <c r="A1196" s="16"/>
      <c r="B1196" s="16"/>
      <c r="C1196" s="16"/>
      <c r="D1196" s="17"/>
      <c r="E1196" s="31">
        <v>-28</v>
      </c>
      <c r="F1196" s="20">
        <v>489</v>
      </c>
      <c r="G1196" s="20">
        <v>507</v>
      </c>
      <c r="H1196" s="16" t="s">
        <v>1812</v>
      </c>
      <c r="I1196" s="16"/>
      <c r="J1196" s="16"/>
      <c r="K1196" s="16" t="s">
        <v>1806</v>
      </c>
    </row>
    <row r="1197" s="10" customFormat="1" ht="15.75" spans="1:11">
      <c r="A1197" s="16"/>
      <c r="B1197" s="16"/>
      <c r="C1197" s="16"/>
      <c r="D1197" s="17"/>
      <c r="E1197" s="16"/>
      <c r="F1197" s="16"/>
      <c r="G1197" s="16"/>
      <c r="H1197" s="16" t="s">
        <v>892</v>
      </c>
      <c r="I1197" s="16"/>
      <c r="J1197" s="16"/>
      <c r="K1197" s="16"/>
    </row>
    <row r="1198" s="10" customFormat="1" ht="15.75" spans="1:11">
      <c r="A1198" s="16" t="s">
        <v>1979</v>
      </c>
      <c r="B1198" s="18" t="s">
        <v>552</v>
      </c>
      <c r="C1198" s="18" t="s">
        <v>554</v>
      </c>
      <c r="D1198" s="17" t="s">
        <v>33</v>
      </c>
      <c r="E1198" s="31">
        <v>-51</v>
      </c>
      <c r="F1198" s="20">
        <v>350</v>
      </c>
      <c r="G1198" s="20">
        <v>356</v>
      </c>
      <c r="H1198" s="16" t="s">
        <v>1791</v>
      </c>
      <c r="I1198" s="16"/>
      <c r="J1198" s="16"/>
      <c r="K1198" s="16"/>
    </row>
    <row r="1199" s="10" customFormat="1" ht="15.75" spans="1:11">
      <c r="A1199" s="16"/>
      <c r="B1199" s="16"/>
      <c r="C1199" s="16"/>
      <c r="D1199" s="17"/>
      <c r="E1199" s="31">
        <v>-34</v>
      </c>
      <c r="F1199" s="20">
        <v>307</v>
      </c>
      <c r="G1199" s="20">
        <v>313</v>
      </c>
      <c r="H1199" s="16" t="s">
        <v>1792</v>
      </c>
      <c r="I1199" s="16"/>
      <c r="J1199" s="16"/>
      <c r="K1199" s="16"/>
    </row>
    <row r="1200" s="10" customFormat="1" ht="15.75" spans="1:11">
      <c r="A1200" s="16"/>
      <c r="B1200" s="16"/>
      <c r="C1200" s="16"/>
      <c r="D1200" s="17"/>
      <c r="E1200" s="31">
        <v>-34</v>
      </c>
      <c r="F1200" s="20">
        <v>307</v>
      </c>
      <c r="G1200" s="20">
        <v>313</v>
      </c>
      <c r="H1200" s="16" t="s">
        <v>1792</v>
      </c>
      <c r="I1200" s="22">
        <v>31</v>
      </c>
      <c r="J1200" s="27">
        <v>71.094</v>
      </c>
      <c r="K1200" s="16"/>
    </row>
    <row r="1201" s="10" customFormat="1" ht="15.75" spans="1:11">
      <c r="A1201" s="16"/>
      <c r="B1201" s="16"/>
      <c r="C1201" s="16"/>
      <c r="D1201" s="17"/>
      <c r="E1201" s="31">
        <v>-34</v>
      </c>
      <c r="F1201" s="20">
        <v>357</v>
      </c>
      <c r="G1201" s="20">
        <v>363</v>
      </c>
      <c r="H1201" s="16" t="s">
        <v>1793</v>
      </c>
      <c r="I1201" s="16"/>
      <c r="J1201" s="16"/>
      <c r="K1201" s="16"/>
    </row>
    <row r="1202" s="10" customFormat="1" ht="15.75" spans="1:11">
      <c r="A1202" s="16"/>
      <c r="B1202" s="16"/>
      <c r="C1202" s="16"/>
      <c r="D1202" s="17"/>
      <c r="E1202" s="31">
        <v>-33</v>
      </c>
      <c r="F1202" s="20">
        <v>535</v>
      </c>
      <c r="G1202" s="20">
        <v>541</v>
      </c>
      <c r="H1202" s="16" t="s">
        <v>1794</v>
      </c>
      <c r="I1202" s="16"/>
      <c r="J1202" s="16"/>
      <c r="K1202" s="16"/>
    </row>
    <row r="1203" s="10" customFormat="1" ht="15.75" spans="1:11">
      <c r="A1203" s="16"/>
      <c r="B1203" s="16"/>
      <c r="C1203" s="16"/>
      <c r="D1203" s="17"/>
      <c r="E1203" s="31">
        <v>-36</v>
      </c>
      <c r="F1203" s="20">
        <v>422</v>
      </c>
      <c r="G1203" s="20">
        <v>429</v>
      </c>
      <c r="H1203" s="16" t="s">
        <v>1795</v>
      </c>
      <c r="I1203" s="16"/>
      <c r="J1203" s="16"/>
      <c r="K1203" s="16"/>
    </row>
    <row r="1204" s="10" customFormat="1" ht="15.75" spans="1:11">
      <c r="A1204" s="16"/>
      <c r="B1204" s="16"/>
      <c r="C1204" s="16"/>
      <c r="D1204" s="17"/>
      <c r="E1204" s="31">
        <v>-37</v>
      </c>
      <c r="F1204" s="22">
        <v>48</v>
      </c>
      <c r="G1204" s="22">
        <v>54</v>
      </c>
      <c r="H1204" s="16" t="s">
        <v>1980</v>
      </c>
      <c r="I1204" s="16"/>
      <c r="J1204" s="16"/>
      <c r="K1204" s="16" t="s">
        <v>909</v>
      </c>
    </row>
    <row r="1205" s="10" customFormat="1" ht="15.75" spans="1:11">
      <c r="A1205" s="16"/>
      <c r="B1205" s="16"/>
      <c r="C1205" s="16"/>
      <c r="D1205" s="17"/>
      <c r="E1205" s="31">
        <v>-24</v>
      </c>
      <c r="F1205" s="22">
        <v>66</v>
      </c>
      <c r="G1205" s="22">
        <v>73</v>
      </c>
      <c r="H1205" s="16" t="s">
        <v>1981</v>
      </c>
      <c r="I1205" s="16"/>
      <c r="J1205" s="16"/>
      <c r="K1205" s="16"/>
    </row>
    <row r="1206" s="10" customFormat="1" ht="15.75" spans="1:11">
      <c r="A1206" s="16"/>
      <c r="B1206" s="16"/>
      <c r="C1206" s="16"/>
      <c r="D1206" s="17"/>
      <c r="E1206" s="31">
        <v>-39</v>
      </c>
      <c r="F1206" s="20">
        <v>132</v>
      </c>
      <c r="G1206" s="20">
        <v>139</v>
      </c>
      <c r="H1206" s="16" t="s">
        <v>1796</v>
      </c>
      <c r="I1206" s="16"/>
      <c r="J1206" s="16"/>
      <c r="K1206" s="16"/>
    </row>
    <row r="1207" s="10" customFormat="1" ht="15.75" spans="1:11">
      <c r="A1207" s="16"/>
      <c r="B1207" s="16"/>
      <c r="C1207" s="16"/>
      <c r="D1207" s="17"/>
      <c r="E1207" s="31">
        <v>-39</v>
      </c>
      <c r="F1207" s="20">
        <v>132</v>
      </c>
      <c r="G1207" s="20">
        <v>139</v>
      </c>
      <c r="H1207" s="16" t="s">
        <v>1796</v>
      </c>
      <c r="I1207" s="22">
        <v>30</v>
      </c>
      <c r="J1207" s="27">
        <v>67.716</v>
      </c>
      <c r="K1207" s="16"/>
    </row>
    <row r="1208" s="10" customFormat="1" ht="15.75" spans="1:11">
      <c r="A1208" s="16"/>
      <c r="B1208" s="16"/>
      <c r="C1208" s="16"/>
      <c r="D1208" s="17"/>
      <c r="E1208" s="31">
        <v>-40</v>
      </c>
      <c r="F1208" s="20">
        <v>173</v>
      </c>
      <c r="G1208" s="20">
        <v>181</v>
      </c>
      <c r="H1208" s="16" t="s">
        <v>1797</v>
      </c>
      <c r="I1208" s="16"/>
      <c r="J1208" s="16"/>
      <c r="K1208" s="16"/>
    </row>
    <row r="1209" s="10" customFormat="1" ht="15.75" spans="1:11">
      <c r="A1209" s="16"/>
      <c r="B1209" s="16"/>
      <c r="C1209" s="16"/>
      <c r="D1209" s="17"/>
      <c r="E1209" s="31">
        <v>-40</v>
      </c>
      <c r="F1209" s="20">
        <v>173</v>
      </c>
      <c r="G1209" s="20">
        <v>181</v>
      </c>
      <c r="H1209" s="16" t="s">
        <v>1797</v>
      </c>
      <c r="I1209" s="22">
        <v>52</v>
      </c>
      <c r="J1209" s="69">
        <v>99.8</v>
      </c>
      <c r="K1209" s="16"/>
    </row>
    <row r="1210" s="10" customFormat="1" ht="15.75" spans="1:11">
      <c r="A1210" s="16"/>
      <c r="B1210" s="16"/>
      <c r="C1210" s="16"/>
      <c r="D1210" s="17"/>
      <c r="E1210" s="31">
        <v>-42</v>
      </c>
      <c r="F1210" s="20">
        <v>173</v>
      </c>
      <c r="G1210" s="20">
        <v>181</v>
      </c>
      <c r="H1210" s="16" t="s">
        <v>1797</v>
      </c>
      <c r="I1210" s="16"/>
      <c r="J1210" s="16"/>
      <c r="K1210" s="16" t="s">
        <v>898</v>
      </c>
    </row>
    <row r="1211" s="10" customFormat="1" ht="15.75" spans="1:11">
      <c r="A1211" s="16"/>
      <c r="B1211" s="16"/>
      <c r="C1211" s="16"/>
      <c r="D1211" s="17"/>
      <c r="E1211" s="31">
        <v>-42</v>
      </c>
      <c r="F1211" s="20">
        <v>173</v>
      </c>
      <c r="G1211" s="20">
        <v>181</v>
      </c>
      <c r="H1211" s="16" t="s">
        <v>1797</v>
      </c>
      <c r="I1211" s="22">
        <v>28</v>
      </c>
      <c r="J1211" s="27">
        <v>40.298</v>
      </c>
      <c r="K1211" s="16" t="s">
        <v>898</v>
      </c>
    </row>
    <row r="1212" s="10" customFormat="1" ht="15.75" spans="1:11">
      <c r="A1212" s="16"/>
      <c r="B1212" s="16"/>
      <c r="C1212" s="16"/>
      <c r="D1212" s="17"/>
      <c r="E1212" s="31">
        <v>-46</v>
      </c>
      <c r="F1212" s="20">
        <v>247</v>
      </c>
      <c r="G1212" s="20">
        <v>256</v>
      </c>
      <c r="H1212" s="16" t="s">
        <v>1982</v>
      </c>
      <c r="I1212" s="16"/>
      <c r="J1212" s="16"/>
      <c r="K1212" s="16"/>
    </row>
    <row r="1213" s="10" customFormat="1" ht="15.75" spans="1:11">
      <c r="A1213" s="16"/>
      <c r="B1213" s="16"/>
      <c r="C1213" s="16"/>
      <c r="D1213" s="17"/>
      <c r="E1213" s="31">
        <v>-36</v>
      </c>
      <c r="F1213" s="20">
        <v>154</v>
      </c>
      <c r="G1213" s="20">
        <v>163</v>
      </c>
      <c r="H1213" s="16" t="s">
        <v>1798</v>
      </c>
      <c r="I1213" s="16"/>
      <c r="J1213" s="16"/>
      <c r="K1213" s="16"/>
    </row>
    <row r="1214" s="10" customFormat="1" ht="15.75" spans="1:11">
      <c r="A1214" s="16"/>
      <c r="B1214" s="16"/>
      <c r="C1214" s="16"/>
      <c r="D1214" s="17"/>
      <c r="E1214" s="31">
        <v>-36</v>
      </c>
      <c r="F1214" s="20">
        <v>154</v>
      </c>
      <c r="G1214" s="20">
        <v>163</v>
      </c>
      <c r="H1214" s="16" t="s">
        <v>1798</v>
      </c>
      <c r="I1214" s="22">
        <v>46</v>
      </c>
      <c r="J1214" s="27">
        <v>99.217</v>
      </c>
      <c r="K1214" s="16"/>
    </row>
    <row r="1215" s="10" customFormat="1" ht="15.75" spans="1:11">
      <c r="A1215" s="16"/>
      <c r="B1215" s="16"/>
      <c r="C1215" s="16"/>
      <c r="D1215" s="17"/>
      <c r="E1215" s="31">
        <v>-38</v>
      </c>
      <c r="F1215" s="20">
        <v>307</v>
      </c>
      <c r="G1215" s="20">
        <v>316</v>
      </c>
      <c r="H1215" s="16" t="s">
        <v>1799</v>
      </c>
      <c r="I1215" s="16"/>
      <c r="J1215" s="16"/>
      <c r="K1215" s="16"/>
    </row>
    <row r="1216" s="10" customFormat="1" ht="15.75" spans="1:11">
      <c r="A1216" s="16"/>
      <c r="B1216" s="16"/>
      <c r="C1216" s="16"/>
      <c r="D1216" s="17"/>
      <c r="E1216" s="31">
        <v>-36</v>
      </c>
      <c r="F1216" s="20">
        <v>364</v>
      </c>
      <c r="G1216" s="20">
        <v>374</v>
      </c>
      <c r="H1216" s="16" t="s">
        <v>1800</v>
      </c>
      <c r="I1216" s="16"/>
      <c r="J1216" s="16"/>
      <c r="K1216" s="16"/>
    </row>
    <row r="1217" s="10" customFormat="1" ht="15.75" spans="1:11">
      <c r="A1217" s="16"/>
      <c r="B1217" s="16"/>
      <c r="C1217" s="16"/>
      <c r="D1217" s="17"/>
      <c r="E1217" s="31">
        <v>-36</v>
      </c>
      <c r="F1217" s="20">
        <v>364</v>
      </c>
      <c r="G1217" s="20">
        <v>374</v>
      </c>
      <c r="H1217" s="16" t="s">
        <v>1800</v>
      </c>
      <c r="I1217" s="22">
        <v>72</v>
      </c>
      <c r="J1217" s="27">
        <v>99.998</v>
      </c>
      <c r="K1217" s="16"/>
    </row>
    <row r="1218" s="10" customFormat="1" ht="15.75" spans="1:11">
      <c r="A1218" s="16"/>
      <c r="B1218" s="16"/>
      <c r="C1218" s="16"/>
      <c r="D1218" s="17"/>
      <c r="E1218" s="31">
        <v>-38</v>
      </c>
      <c r="F1218" s="20">
        <v>339</v>
      </c>
      <c r="G1218" s="20">
        <v>349</v>
      </c>
      <c r="H1218" s="16" t="s">
        <v>1801</v>
      </c>
      <c r="I1218" s="16"/>
      <c r="J1218" s="16"/>
      <c r="K1218" s="16"/>
    </row>
    <row r="1219" s="10" customFormat="1" ht="15.75" spans="1:11">
      <c r="A1219" s="16"/>
      <c r="B1219" s="16"/>
      <c r="C1219" s="16"/>
      <c r="D1219" s="17"/>
      <c r="E1219" s="31">
        <v>-38</v>
      </c>
      <c r="F1219" s="20">
        <v>339</v>
      </c>
      <c r="G1219" s="20">
        <v>349</v>
      </c>
      <c r="H1219" s="16" t="s">
        <v>1801</v>
      </c>
      <c r="I1219" s="22">
        <v>71</v>
      </c>
      <c r="J1219" s="27">
        <v>99.997</v>
      </c>
      <c r="K1219" s="16"/>
    </row>
    <row r="1220" s="10" customFormat="1" ht="15.75" spans="1:11">
      <c r="A1220" s="16"/>
      <c r="B1220" s="16"/>
      <c r="C1220" s="16"/>
      <c r="D1220" s="17"/>
      <c r="E1220" s="31">
        <v>-33</v>
      </c>
      <c r="F1220" s="20">
        <v>335</v>
      </c>
      <c r="G1220" s="20">
        <v>349</v>
      </c>
      <c r="H1220" s="16" t="s">
        <v>1804</v>
      </c>
      <c r="I1220" s="16"/>
      <c r="J1220" s="16"/>
      <c r="K1220" s="16"/>
    </row>
    <row r="1221" s="10" customFormat="1" ht="15.75" spans="1:11">
      <c r="A1221" s="16"/>
      <c r="B1221" s="16"/>
      <c r="C1221" s="16"/>
      <c r="D1221" s="17"/>
      <c r="E1221" s="31">
        <v>-34</v>
      </c>
      <c r="F1221" s="20">
        <v>489</v>
      </c>
      <c r="G1221" s="20">
        <v>504</v>
      </c>
      <c r="H1221" s="16" t="s">
        <v>1805</v>
      </c>
      <c r="I1221" s="16"/>
      <c r="J1221" s="16"/>
      <c r="K1221" s="16" t="s">
        <v>1806</v>
      </c>
    </row>
    <row r="1222" s="10" customFormat="1" ht="15.75" spans="1:11">
      <c r="A1222" s="16"/>
      <c r="B1222" s="16"/>
      <c r="C1222" s="16"/>
      <c r="D1222" s="17"/>
      <c r="E1222" s="31">
        <v>-32</v>
      </c>
      <c r="F1222" s="20">
        <v>470</v>
      </c>
      <c r="G1222" s="20">
        <v>488</v>
      </c>
      <c r="H1222" s="16" t="s">
        <v>1807</v>
      </c>
      <c r="I1222" s="16"/>
      <c r="J1222" s="16"/>
      <c r="K1222" s="16"/>
    </row>
    <row r="1223" s="10" customFormat="1" ht="15.75" spans="1:11">
      <c r="A1223" s="16"/>
      <c r="B1223" s="16"/>
      <c r="C1223" s="16"/>
      <c r="D1223" s="17"/>
      <c r="E1223" s="16"/>
      <c r="F1223" s="16"/>
      <c r="G1223" s="16"/>
      <c r="H1223" s="16" t="s">
        <v>892</v>
      </c>
      <c r="I1223" s="16"/>
      <c r="J1223" s="16"/>
      <c r="K1223" s="16"/>
    </row>
    <row r="1224" s="10" customFormat="1" ht="15.75" spans="1:11">
      <c r="A1224" s="16"/>
      <c r="B1224" s="16"/>
      <c r="C1224" s="16"/>
      <c r="D1224" s="17"/>
      <c r="E1224" s="31">
        <v>-32</v>
      </c>
      <c r="F1224" s="20">
        <v>470</v>
      </c>
      <c r="G1224" s="20">
        <v>488</v>
      </c>
      <c r="H1224" s="16" t="s">
        <v>1807</v>
      </c>
      <c r="I1224" s="22">
        <v>55</v>
      </c>
      <c r="J1224" s="27">
        <v>99.888</v>
      </c>
      <c r="K1224" s="16"/>
    </row>
    <row r="1225" s="10" customFormat="1" ht="15.75" spans="1:11">
      <c r="A1225" s="16"/>
      <c r="B1225" s="16"/>
      <c r="C1225" s="16"/>
      <c r="D1225" s="17"/>
      <c r="E1225" s="16"/>
      <c r="F1225" s="16"/>
      <c r="G1225" s="16"/>
      <c r="H1225" s="16" t="s">
        <v>892</v>
      </c>
      <c r="I1225" s="16"/>
      <c r="J1225" s="16"/>
      <c r="K1225" s="16"/>
    </row>
    <row r="1226" s="10" customFormat="1" ht="15.75" spans="1:11">
      <c r="A1226" s="16"/>
      <c r="B1226" s="16"/>
      <c r="C1226" s="16"/>
      <c r="D1226" s="17"/>
      <c r="E1226" s="31">
        <v>-26</v>
      </c>
      <c r="F1226" s="20">
        <v>219</v>
      </c>
      <c r="G1226" s="20">
        <v>239</v>
      </c>
      <c r="H1226" s="16" t="s">
        <v>1808</v>
      </c>
      <c r="I1226" s="16"/>
      <c r="J1226" s="16"/>
      <c r="K1226" s="16"/>
    </row>
    <row r="1227" s="10" customFormat="1" ht="15.75" spans="1:11">
      <c r="A1227" s="16"/>
      <c r="B1227" s="16"/>
      <c r="C1227" s="16"/>
      <c r="D1227" s="17"/>
      <c r="E1227" s="16"/>
      <c r="F1227" s="16"/>
      <c r="G1227" s="16"/>
      <c r="H1227" s="16" t="s">
        <v>1809</v>
      </c>
      <c r="I1227" s="16"/>
      <c r="J1227" s="16"/>
      <c r="K1227" s="16"/>
    </row>
    <row r="1228" s="10" customFormat="1" ht="15.75" spans="1:11">
      <c r="A1228" s="16"/>
      <c r="B1228" s="16"/>
      <c r="C1228" s="16"/>
      <c r="D1228" s="17"/>
      <c r="E1228" s="31">
        <v>-21</v>
      </c>
      <c r="F1228" s="20">
        <v>219</v>
      </c>
      <c r="G1228" s="20">
        <v>239</v>
      </c>
      <c r="H1228" s="16" t="s">
        <v>1808</v>
      </c>
      <c r="I1228" s="16"/>
      <c r="J1228" s="16"/>
      <c r="K1228" s="16" t="s">
        <v>863</v>
      </c>
    </row>
    <row r="1229" s="10" customFormat="1" ht="15.75" spans="1:11">
      <c r="A1229" s="16"/>
      <c r="B1229" s="16"/>
      <c r="C1229" s="16"/>
      <c r="D1229" s="17"/>
      <c r="E1229" s="16"/>
      <c r="F1229" s="16"/>
      <c r="G1229" s="16"/>
      <c r="H1229" s="16" t="s">
        <v>1809</v>
      </c>
      <c r="I1229" s="16"/>
      <c r="J1229" s="16"/>
      <c r="K1229" s="16"/>
    </row>
    <row r="1230" s="10" customFormat="1" ht="15.75" spans="1:11">
      <c r="A1230" s="16"/>
      <c r="B1230" s="16"/>
      <c r="C1230" s="16"/>
      <c r="D1230" s="17"/>
      <c r="E1230" s="31">
        <v>-15</v>
      </c>
      <c r="F1230" s="20">
        <v>446</v>
      </c>
      <c r="G1230" s="20">
        <v>464</v>
      </c>
      <c r="H1230" s="16" t="s">
        <v>1810</v>
      </c>
      <c r="I1230" s="16"/>
      <c r="J1230" s="16"/>
      <c r="K1230" s="16"/>
    </row>
    <row r="1231" s="10" customFormat="1" ht="15.75" spans="1:11">
      <c r="A1231" s="16"/>
      <c r="B1231" s="16"/>
      <c r="C1231" s="16"/>
      <c r="D1231" s="17"/>
      <c r="E1231" s="16"/>
      <c r="F1231" s="16"/>
      <c r="G1231" s="16"/>
      <c r="H1231" s="16" t="s">
        <v>1811</v>
      </c>
      <c r="I1231" s="16"/>
      <c r="J1231" s="16"/>
      <c r="K1231" s="16"/>
    </row>
    <row r="1232" s="10" customFormat="1" ht="15.75" spans="1:11">
      <c r="A1232" s="16"/>
      <c r="B1232" s="16"/>
      <c r="C1232" s="16"/>
      <c r="D1232" s="17"/>
      <c r="E1232" s="31">
        <v>-28</v>
      </c>
      <c r="F1232" s="20">
        <v>489</v>
      </c>
      <c r="G1232" s="20">
        <v>507</v>
      </c>
      <c r="H1232" s="16" t="s">
        <v>1812</v>
      </c>
      <c r="I1232" s="16"/>
      <c r="J1232" s="16"/>
      <c r="K1232" s="16" t="s">
        <v>1806</v>
      </c>
    </row>
    <row r="1233" s="10" customFormat="1" ht="15.75" spans="1:11">
      <c r="A1233" s="16"/>
      <c r="B1233" s="16"/>
      <c r="C1233" s="16"/>
      <c r="D1233" s="17"/>
      <c r="E1233" s="16"/>
      <c r="F1233" s="16"/>
      <c r="G1233" s="16"/>
      <c r="H1233" s="16" t="s">
        <v>892</v>
      </c>
      <c r="I1233" s="16"/>
      <c r="J1233" s="16"/>
      <c r="K1233" s="16"/>
    </row>
    <row r="1234" s="10" customFormat="1" ht="15.75" spans="1:12">
      <c r="A1234" s="10" t="s">
        <v>1979</v>
      </c>
      <c r="B1234" s="10" t="s">
        <v>552</v>
      </c>
      <c r="C1234" s="10" t="s">
        <v>590</v>
      </c>
      <c r="D1234" s="28" t="s">
        <v>48</v>
      </c>
      <c r="E1234" s="10" t="s">
        <v>1983</v>
      </c>
      <c r="F1234" s="29" t="s">
        <v>960</v>
      </c>
      <c r="G1234" s="29" t="s">
        <v>1645</v>
      </c>
      <c r="H1234" s="10" t="s">
        <v>1984</v>
      </c>
      <c r="K1234" s="29"/>
      <c r="L1234" s="29"/>
    </row>
    <row r="1235" s="10" customFormat="1" ht="15.75" spans="4:13">
      <c r="D1235" s="47"/>
      <c r="E1235" s="10" t="s">
        <v>1985</v>
      </c>
      <c r="F1235" s="29" t="s">
        <v>1125</v>
      </c>
      <c r="G1235" s="29" t="s">
        <v>1986</v>
      </c>
      <c r="H1235" s="10" t="s">
        <v>1962</v>
      </c>
      <c r="M1235" s="29"/>
    </row>
    <row r="1236" s="10" customFormat="1" ht="15.75" spans="4:13">
      <c r="D1236" s="47"/>
      <c r="E1236" s="10" t="s">
        <v>1987</v>
      </c>
      <c r="F1236" s="29" t="s">
        <v>1125</v>
      </c>
      <c r="G1236" s="29" t="s">
        <v>1988</v>
      </c>
      <c r="H1236" s="10" t="s">
        <v>1989</v>
      </c>
      <c r="M1236" s="29"/>
    </row>
    <row r="1237" s="10" customFormat="1" ht="15.75" spans="4:13">
      <c r="D1237" s="28"/>
      <c r="E1237" s="10" t="s">
        <v>1990</v>
      </c>
      <c r="F1237" s="29" t="s">
        <v>973</v>
      </c>
      <c r="G1237" s="29" t="s">
        <v>1041</v>
      </c>
      <c r="H1237" s="10" t="s">
        <v>1991</v>
      </c>
      <c r="M1237" s="29"/>
    </row>
    <row r="1238" s="10" customFormat="1" ht="15.75" spans="4:13">
      <c r="D1238" s="28"/>
      <c r="E1238" s="10" t="s">
        <v>1992</v>
      </c>
      <c r="F1238" s="29" t="s">
        <v>1703</v>
      </c>
      <c r="G1238" s="29" t="s">
        <v>1704</v>
      </c>
      <c r="H1238" s="10" t="s">
        <v>1993</v>
      </c>
      <c r="M1238" s="29"/>
    </row>
    <row r="1239" s="10" customFormat="1" ht="15.75" spans="4:13">
      <c r="D1239" s="28"/>
      <c r="E1239" s="10" t="s">
        <v>1994</v>
      </c>
      <c r="F1239" s="29" t="s">
        <v>1710</v>
      </c>
      <c r="G1239" s="29" t="s">
        <v>1711</v>
      </c>
      <c r="H1239" s="10" t="s">
        <v>1995</v>
      </c>
      <c r="M1239" s="29"/>
    </row>
    <row r="1240" s="10" customFormat="1" ht="15.75" spans="5:13">
      <c r="E1240" s="10" t="s">
        <v>1994</v>
      </c>
      <c r="F1240" s="29" t="s">
        <v>1710</v>
      </c>
      <c r="G1240" s="29" t="s">
        <v>1711</v>
      </c>
      <c r="H1240" s="10" t="s">
        <v>1995</v>
      </c>
      <c r="I1240" s="10" t="s">
        <v>1167</v>
      </c>
      <c r="J1240" s="10">
        <v>100</v>
      </c>
      <c r="M1240" s="29"/>
    </row>
    <row r="1241" s="10" customFormat="1" ht="15.75" spans="5:13">
      <c r="E1241" s="10" t="s">
        <v>1996</v>
      </c>
      <c r="F1241" s="29" t="s">
        <v>1628</v>
      </c>
      <c r="G1241" s="29" t="s">
        <v>1986</v>
      </c>
      <c r="H1241" s="10" t="s">
        <v>1997</v>
      </c>
      <c r="M1241" s="29"/>
    </row>
    <row r="1242" s="10" customFormat="1" ht="15.75" spans="5:13">
      <c r="E1242" s="10" t="s">
        <v>1998</v>
      </c>
      <c r="F1242" s="29" t="s">
        <v>1733</v>
      </c>
      <c r="G1242" s="29" t="s">
        <v>1734</v>
      </c>
      <c r="H1242" s="10" t="s">
        <v>1999</v>
      </c>
      <c r="M1242" s="29"/>
    </row>
    <row r="1243" s="10" customFormat="1" ht="15.75" spans="1:13">
      <c r="A1243" s="10" t="s">
        <v>1979</v>
      </c>
      <c r="B1243" s="10" t="s">
        <v>552</v>
      </c>
      <c r="C1243" s="10" t="s">
        <v>590</v>
      </c>
      <c r="D1243" s="28" t="s">
        <v>48</v>
      </c>
      <c r="E1243" s="10" t="s">
        <v>2000</v>
      </c>
      <c r="F1243" s="29" t="s">
        <v>1560</v>
      </c>
      <c r="G1243" s="29" t="s">
        <v>2001</v>
      </c>
      <c r="H1243" s="10" t="s">
        <v>2002</v>
      </c>
      <c r="I1243" s="29"/>
      <c r="J1243" s="29"/>
      <c r="K1243" s="29"/>
      <c r="L1243" s="29"/>
      <c r="M1243" s="29"/>
    </row>
    <row r="1244" s="10" customFormat="1" ht="15.75" spans="5:13">
      <c r="E1244" s="10" t="s">
        <v>2003</v>
      </c>
      <c r="F1244" s="29" t="s">
        <v>2004</v>
      </c>
      <c r="G1244" s="29" t="s">
        <v>2005</v>
      </c>
      <c r="H1244" s="10" t="s">
        <v>2006</v>
      </c>
      <c r="I1244" s="29"/>
      <c r="J1244" s="29"/>
      <c r="K1244" s="29"/>
      <c r="L1244" s="29"/>
      <c r="M1244" s="29"/>
    </row>
    <row r="1245" s="10" customFormat="1" ht="15.75" spans="5:13">
      <c r="E1245" s="10" t="s">
        <v>2007</v>
      </c>
      <c r="F1245" s="29" t="s">
        <v>1699</v>
      </c>
      <c r="G1245" s="29" t="s">
        <v>1700</v>
      </c>
      <c r="H1245" s="10" t="s">
        <v>1701</v>
      </c>
      <c r="I1245" s="29"/>
      <c r="J1245" s="29"/>
      <c r="K1245" s="29"/>
      <c r="L1245" s="29"/>
      <c r="M1245" s="29"/>
    </row>
    <row r="1246" s="10" customFormat="1" ht="15.75" spans="5:13">
      <c r="E1246" s="10" t="s">
        <v>2008</v>
      </c>
      <c r="F1246" s="29" t="s">
        <v>1284</v>
      </c>
      <c r="G1246" s="29" t="s">
        <v>1707</v>
      </c>
      <c r="H1246" s="10" t="s">
        <v>1708</v>
      </c>
      <c r="I1246" s="29"/>
      <c r="J1246" s="29"/>
      <c r="K1246" s="29"/>
      <c r="L1246" s="29"/>
      <c r="M1246" s="29"/>
    </row>
    <row r="1247" s="10" customFormat="1" ht="15.75" spans="5:13">
      <c r="E1247" s="10" t="s">
        <v>2009</v>
      </c>
      <c r="F1247" s="29" t="s">
        <v>2010</v>
      </c>
      <c r="G1247" s="29" t="s">
        <v>1041</v>
      </c>
      <c r="H1247" s="10" t="s">
        <v>2011</v>
      </c>
      <c r="I1247" s="29"/>
      <c r="J1247" s="29"/>
      <c r="K1247" s="29"/>
      <c r="L1247" s="29"/>
      <c r="M1247" s="29"/>
    </row>
    <row r="1248" s="10" customFormat="1" ht="15.75" spans="5:13">
      <c r="E1248" s="10" t="s">
        <v>2009</v>
      </c>
      <c r="F1248" s="29" t="s">
        <v>2010</v>
      </c>
      <c r="G1248" s="29" t="s">
        <v>1041</v>
      </c>
      <c r="H1248" s="10" t="s">
        <v>2011</v>
      </c>
      <c r="I1248" s="10" t="s">
        <v>2012</v>
      </c>
      <c r="J1248" s="29">
        <v>100</v>
      </c>
      <c r="K1248" s="29"/>
      <c r="L1248" s="29"/>
      <c r="M1248" s="29"/>
    </row>
    <row r="1249" s="10" customFormat="1" ht="15.75" spans="5:13">
      <c r="E1249" s="10" t="s">
        <v>2013</v>
      </c>
      <c r="F1249" s="29" t="s">
        <v>1730</v>
      </c>
      <c r="G1249" s="29" t="s">
        <v>1276</v>
      </c>
      <c r="H1249" s="10" t="s">
        <v>1731</v>
      </c>
      <c r="J1249" s="29"/>
      <c r="K1249" s="29"/>
      <c r="L1249" s="29"/>
      <c r="M1249" s="29"/>
    </row>
    <row r="1250" s="10" customFormat="1" ht="15.75" spans="5:13">
      <c r="E1250" s="10" t="s">
        <v>2014</v>
      </c>
      <c r="F1250" s="29" t="s">
        <v>973</v>
      </c>
      <c r="G1250" s="29" t="s">
        <v>1644</v>
      </c>
      <c r="H1250" s="10" t="s">
        <v>2015</v>
      </c>
      <c r="J1250" s="29"/>
      <c r="K1250" s="29"/>
      <c r="L1250" s="29"/>
      <c r="M1250" s="29"/>
    </row>
    <row r="1251" s="10" customFormat="1" ht="15.75" spans="5:13">
      <c r="E1251" s="10" t="s">
        <v>2014</v>
      </c>
      <c r="F1251" s="29" t="s">
        <v>973</v>
      </c>
      <c r="G1251" s="29" t="s">
        <v>1644</v>
      </c>
      <c r="H1251" s="10" t="s">
        <v>2015</v>
      </c>
      <c r="I1251" s="10" t="s">
        <v>2016</v>
      </c>
      <c r="J1251" s="29">
        <v>100</v>
      </c>
      <c r="K1251" s="29"/>
      <c r="L1251" s="29"/>
      <c r="M1251" s="29"/>
    </row>
    <row r="1252" s="10" customFormat="1" ht="15.75" spans="5:13">
      <c r="E1252" s="10" t="s">
        <v>2017</v>
      </c>
      <c r="F1252" s="29" t="s">
        <v>1747</v>
      </c>
      <c r="G1252" s="29" t="s">
        <v>1748</v>
      </c>
      <c r="H1252" s="10" t="s">
        <v>1749</v>
      </c>
      <c r="J1252" s="29"/>
      <c r="K1252" s="29"/>
      <c r="L1252" s="29"/>
      <c r="M1252" s="29"/>
    </row>
    <row r="1253" s="10" customFormat="1" ht="15.75" spans="5:13">
      <c r="E1253" s="10" t="s">
        <v>2017</v>
      </c>
      <c r="F1253" s="29" t="s">
        <v>1747</v>
      </c>
      <c r="G1253" s="29" t="s">
        <v>1748</v>
      </c>
      <c r="H1253" s="10" t="s">
        <v>1749</v>
      </c>
      <c r="I1253" s="10" t="s">
        <v>2018</v>
      </c>
      <c r="J1253" s="29">
        <v>100</v>
      </c>
      <c r="K1253" s="29"/>
      <c r="L1253" s="29"/>
      <c r="M1253" s="29"/>
    </row>
    <row r="1254" s="10" customFormat="1" ht="15.75" spans="1:8">
      <c r="A1254" s="10">
        <v>133</v>
      </c>
      <c r="B1254" s="10" t="s">
        <v>593</v>
      </c>
      <c r="C1254" s="10" t="s">
        <v>577</v>
      </c>
      <c r="D1254" s="47" t="s">
        <v>299</v>
      </c>
      <c r="E1254" s="10" t="s">
        <v>2019</v>
      </c>
      <c r="F1254" s="10" t="s">
        <v>1545</v>
      </c>
      <c r="G1254" s="10" t="s">
        <v>1734</v>
      </c>
      <c r="H1254" s="10" t="s">
        <v>2020</v>
      </c>
    </row>
    <row r="1255" s="10" customFormat="1" ht="15.75" spans="5:8">
      <c r="E1255" s="10" t="s">
        <v>2021</v>
      </c>
      <c r="F1255" s="10" t="s">
        <v>2022</v>
      </c>
      <c r="G1255" s="10" t="s">
        <v>1411</v>
      </c>
      <c r="H1255" s="10" t="s">
        <v>2023</v>
      </c>
    </row>
    <row r="1256" s="10" customFormat="1" ht="15.75" spans="5:8">
      <c r="E1256" s="10" t="s">
        <v>1816</v>
      </c>
      <c r="F1256" s="10" t="s">
        <v>2024</v>
      </c>
      <c r="G1256" s="10" t="s">
        <v>1733</v>
      </c>
      <c r="H1256" s="10" t="s">
        <v>2025</v>
      </c>
    </row>
    <row r="1257" s="10" customFormat="1" ht="15.75" spans="5:8">
      <c r="E1257" s="10" t="s">
        <v>2026</v>
      </c>
      <c r="F1257" s="10" t="s">
        <v>1582</v>
      </c>
      <c r="G1257" s="10" t="s">
        <v>918</v>
      </c>
      <c r="H1257" s="10" t="s">
        <v>2027</v>
      </c>
    </row>
    <row r="1258" s="10" customFormat="1" ht="15.75" spans="5:10">
      <c r="E1258" s="10" t="s">
        <v>2026</v>
      </c>
      <c r="F1258" s="10" t="s">
        <v>1582</v>
      </c>
      <c r="G1258" s="10" t="s">
        <v>918</v>
      </c>
      <c r="H1258" s="10" t="s">
        <v>2027</v>
      </c>
      <c r="I1258" s="10" t="s">
        <v>2028</v>
      </c>
      <c r="J1258" s="10">
        <v>100</v>
      </c>
    </row>
    <row r="1259" s="10" customFormat="1" ht="15.75" spans="5:8">
      <c r="E1259" s="10" t="s">
        <v>2029</v>
      </c>
      <c r="F1259" s="10" t="s">
        <v>2030</v>
      </c>
      <c r="G1259" s="10" t="s">
        <v>752</v>
      </c>
      <c r="H1259" s="10" t="s">
        <v>2031</v>
      </c>
    </row>
    <row r="1260" s="10" customFormat="1" ht="15.75" spans="5:10">
      <c r="E1260" s="10" t="s">
        <v>2029</v>
      </c>
      <c r="F1260" s="10" t="s">
        <v>2030</v>
      </c>
      <c r="G1260" s="10" t="s">
        <v>752</v>
      </c>
      <c r="H1260" s="10" t="s">
        <v>2031</v>
      </c>
      <c r="I1260" s="10" t="s">
        <v>2032</v>
      </c>
      <c r="J1260" s="10">
        <v>100</v>
      </c>
    </row>
    <row r="1261" s="10" customFormat="1" ht="15.75" spans="5:8">
      <c r="E1261" s="10" t="s">
        <v>2033</v>
      </c>
      <c r="F1261" s="10" t="s">
        <v>2022</v>
      </c>
      <c r="G1261" s="10" t="s">
        <v>960</v>
      </c>
      <c r="H1261" s="10" t="s">
        <v>2034</v>
      </c>
    </row>
    <row r="1262" s="10" customFormat="1" ht="15.75" spans="5:8">
      <c r="E1262" s="10" t="s">
        <v>2035</v>
      </c>
      <c r="F1262" s="10" t="s">
        <v>2036</v>
      </c>
      <c r="G1262" s="10" t="s">
        <v>918</v>
      </c>
      <c r="H1262" s="10" t="s">
        <v>2037</v>
      </c>
    </row>
    <row r="1263" s="10" customFormat="1" ht="15.75" spans="5:8">
      <c r="E1263" s="10" t="s">
        <v>2038</v>
      </c>
      <c r="F1263" s="10" t="s">
        <v>2039</v>
      </c>
      <c r="G1263" s="10" t="s">
        <v>2040</v>
      </c>
      <c r="H1263" s="10" t="s">
        <v>2041</v>
      </c>
    </row>
    <row r="1264" s="10" customFormat="1" ht="15.75" spans="5:8">
      <c r="E1264" s="10" t="s">
        <v>2042</v>
      </c>
      <c r="F1264" s="10" t="s">
        <v>2043</v>
      </c>
      <c r="G1264" s="10" t="s">
        <v>2044</v>
      </c>
      <c r="H1264" s="10" t="s">
        <v>2045</v>
      </c>
    </row>
    <row r="1265" s="10" customFormat="1" ht="15.75" spans="5:8">
      <c r="E1265" s="10" t="s">
        <v>2046</v>
      </c>
      <c r="F1265" s="10" t="s">
        <v>2047</v>
      </c>
      <c r="G1265" s="10" t="s">
        <v>2048</v>
      </c>
      <c r="H1265" s="10" t="s">
        <v>2049</v>
      </c>
    </row>
    <row r="1266" s="10" customFormat="1" ht="15.75" spans="5:8">
      <c r="E1266" s="10" t="s">
        <v>2050</v>
      </c>
      <c r="F1266" s="10" t="s">
        <v>811</v>
      </c>
      <c r="G1266" s="10" t="s">
        <v>1974</v>
      </c>
      <c r="H1266" s="10" t="s">
        <v>2051</v>
      </c>
    </row>
    <row r="1267" s="10" customFormat="1" ht="15.75" spans="5:10">
      <c r="E1267" s="10" t="s">
        <v>2050</v>
      </c>
      <c r="F1267" s="10" t="s">
        <v>811</v>
      </c>
      <c r="G1267" s="10" t="s">
        <v>1974</v>
      </c>
      <c r="H1267" s="10" t="s">
        <v>2051</v>
      </c>
      <c r="I1267" s="10" t="s">
        <v>1586</v>
      </c>
      <c r="J1267" s="10">
        <v>100</v>
      </c>
    </row>
    <row r="1268" s="10" customFormat="1" ht="15.75" spans="1:12">
      <c r="A1268" s="10">
        <v>136</v>
      </c>
      <c r="B1268" s="10" t="s">
        <v>2052</v>
      </c>
      <c r="C1268" s="10" t="s">
        <v>601</v>
      </c>
      <c r="D1268" s="28" t="s">
        <v>48</v>
      </c>
      <c r="E1268" s="10" t="s">
        <v>2053</v>
      </c>
      <c r="F1268" s="29" t="s">
        <v>1723</v>
      </c>
      <c r="G1268" s="29" t="s">
        <v>1870</v>
      </c>
      <c r="H1268" s="10" t="s">
        <v>2054</v>
      </c>
      <c r="L1268" s="29"/>
    </row>
    <row r="1269" s="10" customFormat="1" ht="15.75" spans="5:13">
      <c r="E1269" s="10" t="s">
        <v>2055</v>
      </c>
      <c r="F1269" s="29" t="s">
        <v>1545</v>
      </c>
      <c r="G1269" s="29" t="s">
        <v>1734</v>
      </c>
      <c r="H1269" s="10" t="s">
        <v>2020</v>
      </c>
      <c r="M1269" s="29"/>
    </row>
    <row r="1270" s="10" customFormat="1" ht="15.75" spans="5:13">
      <c r="E1270" s="10" t="s">
        <v>2056</v>
      </c>
      <c r="F1270" s="29" t="s">
        <v>2022</v>
      </c>
      <c r="G1270" s="29" t="s">
        <v>1411</v>
      </c>
      <c r="H1270" s="10" t="s">
        <v>2023</v>
      </c>
      <c r="M1270" s="29"/>
    </row>
    <row r="1271" s="10" customFormat="1" ht="15.75" spans="5:13">
      <c r="E1271" s="10" t="s">
        <v>2057</v>
      </c>
      <c r="F1271" s="29" t="s">
        <v>2058</v>
      </c>
      <c r="G1271" s="29" t="s">
        <v>2059</v>
      </c>
      <c r="H1271" s="10" t="s">
        <v>2060</v>
      </c>
      <c r="M1271" s="29"/>
    </row>
    <row r="1272" s="10" customFormat="1" ht="15.75" spans="5:13">
      <c r="E1272" s="10" t="s">
        <v>2061</v>
      </c>
      <c r="F1272" s="29" t="s">
        <v>1582</v>
      </c>
      <c r="G1272" s="29" t="s">
        <v>918</v>
      </c>
      <c r="H1272" s="10" t="s">
        <v>2027</v>
      </c>
      <c r="M1272" s="29"/>
    </row>
    <row r="1273" s="10" customFormat="1" ht="15.75" spans="5:13">
      <c r="E1273" s="10" t="s">
        <v>2061</v>
      </c>
      <c r="F1273" s="29" t="s">
        <v>1582</v>
      </c>
      <c r="G1273" s="29" t="s">
        <v>918</v>
      </c>
      <c r="H1273" s="10" t="s">
        <v>2027</v>
      </c>
      <c r="I1273" s="10" t="s">
        <v>740</v>
      </c>
      <c r="J1273" s="10">
        <v>100</v>
      </c>
      <c r="M1273" s="29"/>
    </row>
    <row r="1274" s="10" customFormat="1" ht="15.75" spans="5:13">
      <c r="E1274" s="10" t="s">
        <v>2062</v>
      </c>
      <c r="F1274" s="29" t="s">
        <v>2030</v>
      </c>
      <c r="G1274" s="29" t="s">
        <v>752</v>
      </c>
      <c r="H1274" s="10" t="s">
        <v>2063</v>
      </c>
      <c r="M1274" s="29"/>
    </row>
    <row r="1275" s="10" customFormat="1" ht="15.75" spans="5:13">
      <c r="E1275" s="10" t="s">
        <v>2062</v>
      </c>
      <c r="F1275" s="29" t="s">
        <v>2030</v>
      </c>
      <c r="G1275" s="29" t="s">
        <v>752</v>
      </c>
      <c r="H1275" s="10" t="s">
        <v>2063</v>
      </c>
      <c r="I1275" s="10" t="s">
        <v>2064</v>
      </c>
      <c r="J1275" s="10">
        <v>100</v>
      </c>
      <c r="M1275" s="29"/>
    </row>
    <row r="1276" s="10" customFormat="1" ht="15.75" spans="5:13">
      <c r="E1276" s="10" t="s">
        <v>2065</v>
      </c>
      <c r="F1276" s="29" t="s">
        <v>2022</v>
      </c>
      <c r="G1276" s="29" t="s">
        <v>960</v>
      </c>
      <c r="H1276" s="10" t="s">
        <v>2034</v>
      </c>
      <c r="M1276" s="29"/>
    </row>
    <row r="1277" s="10" customFormat="1" ht="15.75" spans="5:13">
      <c r="E1277" s="10" t="s">
        <v>2066</v>
      </c>
      <c r="F1277" s="29" t="s">
        <v>2036</v>
      </c>
      <c r="G1277" s="29" t="s">
        <v>918</v>
      </c>
      <c r="H1277" s="10" t="s">
        <v>2037</v>
      </c>
      <c r="M1277" s="29"/>
    </row>
    <row r="1278" s="10" customFormat="1" ht="15.75" spans="5:13">
      <c r="E1278" s="10" t="s">
        <v>2066</v>
      </c>
      <c r="F1278" s="29" t="s">
        <v>2036</v>
      </c>
      <c r="G1278" s="29" t="s">
        <v>918</v>
      </c>
      <c r="H1278" s="10" t="s">
        <v>2037</v>
      </c>
      <c r="I1278" s="10" t="s">
        <v>2064</v>
      </c>
      <c r="J1278" s="10">
        <v>100</v>
      </c>
      <c r="M1278" s="29"/>
    </row>
    <row r="1279" s="10" customFormat="1" ht="15.75" spans="5:13">
      <c r="E1279" s="10" t="s">
        <v>2067</v>
      </c>
      <c r="F1279" s="29" t="s">
        <v>1284</v>
      </c>
      <c r="G1279" s="29" t="s">
        <v>769</v>
      </c>
      <c r="H1279" s="10" t="s">
        <v>2068</v>
      </c>
      <c r="M1279" s="29"/>
    </row>
    <row r="1280" s="10" customFormat="1" ht="15.75" spans="5:13">
      <c r="E1280" s="10" t="s">
        <v>2069</v>
      </c>
      <c r="F1280" s="29" t="s">
        <v>2043</v>
      </c>
      <c r="G1280" s="29" t="s">
        <v>2044</v>
      </c>
      <c r="H1280" s="10" t="s">
        <v>2045</v>
      </c>
      <c r="M1280" s="29"/>
    </row>
    <row r="1281" s="10" customFormat="1" ht="15.75" spans="5:13">
      <c r="E1281" s="10" t="s">
        <v>2069</v>
      </c>
      <c r="F1281" s="29" t="s">
        <v>2043</v>
      </c>
      <c r="G1281" s="29" t="s">
        <v>2044</v>
      </c>
      <c r="H1281" s="10" t="s">
        <v>2045</v>
      </c>
      <c r="I1281" s="10" t="s">
        <v>2070</v>
      </c>
      <c r="J1281" s="10">
        <v>100</v>
      </c>
      <c r="M1281" s="29"/>
    </row>
    <row r="1282" s="10" customFormat="1" ht="15.75" spans="5:13">
      <c r="E1282" s="10" t="s">
        <v>2071</v>
      </c>
      <c r="F1282" s="29" t="s">
        <v>811</v>
      </c>
      <c r="G1282" s="29" t="s">
        <v>1974</v>
      </c>
      <c r="H1282" s="10" t="s">
        <v>2051</v>
      </c>
      <c r="M1282" s="29"/>
    </row>
    <row r="1283" s="10" customFormat="1" ht="15.75" spans="1:12">
      <c r="A1283" s="10">
        <v>142</v>
      </c>
      <c r="B1283" s="10" t="s">
        <v>2072</v>
      </c>
      <c r="C1283" s="10" t="s">
        <v>606</v>
      </c>
      <c r="D1283" s="28" t="s">
        <v>48</v>
      </c>
      <c r="E1283" s="10" t="s">
        <v>2073</v>
      </c>
      <c r="F1283" s="29" t="s">
        <v>2074</v>
      </c>
      <c r="G1283" s="29" t="s">
        <v>954</v>
      </c>
      <c r="H1283" s="10" t="s">
        <v>2075</v>
      </c>
      <c r="L1283" s="29"/>
    </row>
    <row r="1284" s="10" customFormat="1" ht="15.75" spans="5:13">
      <c r="E1284" s="10" t="s">
        <v>2076</v>
      </c>
      <c r="F1284" s="29" t="s">
        <v>2077</v>
      </c>
      <c r="G1284" s="29" t="s">
        <v>2078</v>
      </c>
      <c r="H1284" s="10" t="s">
        <v>2079</v>
      </c>
      <c r="M1284" s="29"/>
    </row>
    <row r="1285" s="10" customFormat="1" ht="15.75" spans="5:13">
      <c r="E1285" s="10" t="s">
        <v>2080</v>
      </c>
      <c r="F1285" s="29" t="s">
        <v>2081</v>
      </c>
      <c r="G1285" s="29" t="s">
        <v>918</v>
      </c>
      <c r="H1285" s="10" t="s">
        <v>2082</v>
      </c>
      <c r="M1285" s="29"/>
    </row>
    <row r="1286" s="10" customFormat="1" ht="15.75" spans="5:13">
      <c r="E1286" s="10" t="s">
        <v>2083</v>
      </c>
      <c r="F1286" s="29" t="s">
        <v>2043</v>
      </c>
      <c r="G1286" s="29" t="s">
        <v>2084</v>
      </c>
      <c r="H1286" s="10" t="s">
        <v>2085</v>
      </c>
      <c r="M1286" s="29"/>
    </row>
    <row r="1287" s="10" customFormat="1" ht="15.75" spans="5:13">
      <c r="E1287" s="10" t="s">
        <v>2086</v>
      </c>
      <c r="F1287" s="29" t="s">
        <v>2087</v>
      </c>
      <c r="G1287" s="29" t="s">
        <v>2088</v>
      </c>
      <c r="H1287" s="10" t="s">
        <v>2089</v>
      </c>
      <c r="M1287" s="29"/>
    </row>
    <row r="1288" s="10" customFormat="1" ht="15.75" spans="5:13">
      <c r="E1288" s="10" t="s">
        <v>2090</v>
      </c>
      <c r="F1288" s="29" t="s">
        <v>765</v>
      </c>
      <c r="G1288" s="29" t="s">
        <v>1221</v>
      </c>
      <c r="H1288" s="10" t="s">
        <v>2091</v>
      </c>
      <c r="M1288" s="29"/>
    </row>
    <row r="1289" s="10" customFormat="1" ht="15.75" spans="5:13">
      <c r="E1289" s="10" t="s">
        <v>2090</v>
      </c>
      <c r="F1289" s="29" t="s">
        <v>765</v>
      </c>
      <c r="G1289" s="29" t="s">
        <v>1221</v>
      </c>
      <c r="H1289" s="10" t="s">
        <v>2091</v>
      </c>
      <c r="J1289" s="10" t="s">
        <v>1972</v>
      </c>
      <c r="K1289" s="10">
        <v>100</v>
      </c>
      <c r="M1289" s="29"/>
    </row>
    <row r="1290" s="10" customFormat="1" ht="15.75" spans="5:13">
      <c r="E1290" s="10" t="s">
        <v>2092</v>
      </c>
      <c r="F1290" s="29" t="s">
        <v>1132</v>
      </c>
      <c r="G1290" s="29" t="s">
        <v>1635</v>
      </c>
      <c r="H1290" s="10" t="s">
        <v>2093</v>
      </c>
      <c r="M1290" s="29"/>
    </row>
    <row r="1291" s="10" customFormat="1" ht="15.75" spans="5:13">
      <c r="E1291" s="10" t="s">
        <v>2094</v>
      </c>
      <c r="F1291" s="29" t="s">
        <v>2095</v>
      </c>
      <c r="G1291" s="29" t="s">
        <v>2096</v>
      </c>
      <c r="H1291" s="10" t="s">
        <v>2097</v>
      </c>
      <c r="M1291" s="29"/>
    </row>
    <row r="1292" s="10" customFormat="1" ht="15.75" spans="5:13">
      <c r="E1292" s="10" t="s">
        <v>2094</v>
      </c>
      <c r="F1292" s="29" t="s">
        <v>2095</v>
      </c>
      <c r="G1292" s="29" t="s">
        <v>2096</v>
      </c>
      <c r="H1292" s="10" t="s">
        <v>2097</v>
      </c>
      <c r="J1292" s="10" t="s">
        <v>951</v>
      </c>
      <c r="K1292" s="10">
        <v>100</v>
      </c>
      <c r="M1292" s="29"/>
    </row>
    <row r="1293" s="10" customFormat="1" ht="15.75" spans="1:13">
      <c r="A1293" s="70" t="s">
        <v>627</v>
      </c>
      <c r="F1293" s="29"/>
      <c r="G1293" s="29"/>
      <c r="M1293" s="29"/>
    </row>
    <row r="1294" s="10" customFormat="1" ht="15.75" spans="1:11">
      <c r="A1294" s="16">
        <v>2</v>
      </c>
      <c r="B1294" s="18" t="s">
        <v>2098</v>
      </c>
      <c r="C1294" s="16" t="s">
        <v>630</v>
      </c>
      <c r="D1294" s="17" t="s">
        <v>1337</v>
      </c>
      <c r="E1294" s="16">
        <v>-55</v>
      </c>
      <c r="F1294" s="16">
        <v>237</v>
      </c>
      <c r="G1294" s="16">
        <v>249</v>
      </c>
      <c r="H1294" s="16" t="s">
        <v>2099</v>
      </c>
      <c r="I1294" s="16"/>
      <c r="J1294" s="16"/>
      <c r="K1294" s="16"/>
    </row>
    <row r="1295" s="10" customFormat="1" ht="15.75" spans="1:11">
      <c r="A1295" s="16">
        <v>20</v>
      </c>
      <c r="B1295" s="18" t="s">
        <v>2100</v>
      </c>
      <c r="C1295" s="16" t="s">
        <v>645</v>
      </c>
      <c r="D1295" s="17" t="s">
        <v>1337</v>
      </c>
      <c r="E1295" s="16">
        <v>-34</v>
      </c>
      <c r="F1295" s="16">
        <v>179</v>
      </c>
      <c r="G1295" s="16">
        <v>186</v>
      </c>
      <c r="H1295" s="16" t="s">
        <v>2101</v>
      </c>
      <c r="I1295" s="16"/>
      <c r="J1295" s="16"/>
      <c r="K1295" s="16"/>
    </row>
    <row r="1296" s="10" customFormat="1" ht="15.75" spans="1:11">
      <c r="A1296" s="16"/>
      <c r="B1296" s="16"/>
      <c r="C1296" s="16"/>
      <c r="D1296" s="17"/>
      <c r="E1296" s="16">
        <v>4</v>
      </c>
      <c r="F1296" s="16">
        <v>111</v>
      </c>
      <c r="G1296" s="16">
        <v>120</v>
      </c>
      <c r="H1296" s="16" t="s">
        <v>2102</v>
      </c>
      <c r="I1296" s="16"/>
      <c r="J1296" s="16"/>
      <c r="K1296" s="16"/>
    </row>
    <row r="1297" s="10" customFormat="1" ht="15.75" spans="1:11">
      <c r="A1297" s="16"/>
      <c r="B1297" s="16"/>
      <c r="C1297" s="16"/>
      <c r="D1297" s="17"/>
      <c r="E1297" s="16">
        <v>4</v>
      </c>
      <c r="F1297" s="16">
        <v>111</v>
      </c>
      <c r="G1297" s="16">
        <v>120</v>
      </c>
      <c r="H1297" s="16" t="s">
        <v>2102</v>
      </c>
      <c r="I1297" s="16">
        <v>44</v>
      </c>
      <c r="J1297" s="16">
        <v>62.629</v>
      </c>
      <c r="K1297" s="16"/>
    </row>
    <row r="1298" s="10" customFormat="1" ht="15.75" spans="1:11">
      <c r="A1298" s="16"/>
      <c r="B1298" s="16"/>
      <c r="C1298" s="16"/>
      <c r="D1298" s="17"/>
      <c r="E1298" s="16">
        <v>4</v>
      </c>
      <c r="F1298" s="16">
        <v>60</v>
      </c>
      <c r="G1298" s="16">
        <v>71</v>
      </c>
      <c r="H1298" s="16" t="s">
        <v>2103</v>
      </c>
      <c r="I1298" s="16"/>
      <c r="J1298" s="16"/>
      <c r="K1298" s="16"/>
    </row>
    <row r="1299" s="10" customFormat="1" ht="15.75" spans="1:11">
      <c r="A1299" s="16"/>
      <c r="B1299" s="16"/>
      <c r="C1299" s="16"/>
      <c r="D1299" s="17"/>
      <c r="E1299" s="16">
        <v>3</v>
      </c>
      <c r="F1299" s="16">
        <v>77</v>
      </c>
      <c r="G1299" s="16">
        <v>90</v>
      </c>
      <c r="H1299" s="16" t="s">
        <v>2104</v>
      </c>
      <c r="I1299" s="16"/>
      <c r="J1299" s="16"/>
      <c r="K1299" s="16"/>
    </row>
    <row r="1300" s="10" customFormat="1" ht="15.75" spans="1:11">
      <c r="A1300" s="16"/>
      <c r="B1300" s="16"/>
      <c r="C1300" s="16"/>
      <c r="D1300" s="17"/>
      <c r="E1300" s="16">
        <v>3</v>
      </c>
      <c r="F1300" s="16">
        <v>77</v>
      </c>
      <c r="G1300" s="16">
        <v>90</v>
      </c>
      <c r="H1300" s="16" t="s">
        <v>2104</v>
      </c>
      <c r="I1300" s="16">
        <v>56</v>
      </c>
      <c r="J1300" s="16">
        <v>97.604</v>
      </c>
      <c r="K1300" s="16"/>
    </row>
    <row r="1301" s="10" customFormat="1" ht="15.75" spans="1:11">
      <c r="A1301" s="16"/>
      <c r="B1301" s="16"/>
      <c r="C1301" s="16"/>
      <c r="D1301" s="17"/>
      <c r="E1301" s="16">
        <v>-1</v>
      </c>
      <c r="F1301" s="16">
        <v>58</v>
      </c>
      <c r="G1301" s="16">
        <v>71</v>
      </c>
      <c r="H1301" s="16" t="s">
        <v>2105</v>
      </c>
      <c r="I1301" s="16"/>
      <c r="J1301" s="16"/>
      <c r="K1301" s="16"/>
    </row>
    <row r="1302" s="10" customFormat="1" ht="15.75" spans="1:11">
      <c r="A1302" s="16"/>
      <c r="B1302" s="16"/>
      <c r="C1302" s="16"/>
      <c r="D1302" s="17"/>
      <c r="E1302" s="16">
        <v>-1</v>
      </c>
      <c r="F1302" s="16">
        <v>58</v>
      </c>
      <c r="G1302" s="16">
        <v>71</v>
      </c>
      <c r="H1302" s="16" t="s">
        <v>2105</v>
      </c>
      <c r="I1302" s="16">
        <v>69</v>
      </c>
      <c r="J1302" s="16">
        <v>99.864</v>
      </c>
      <c r="K1302" s="16"/>
    </row>
    <row r="1303" s="10" customFormat="1" ht="15.75" spans="1:11">
      <c r="A1303" s="16"/>
      <c r="B1303" s="16"/>
      <c r="C1303" s="16"/>
      <c r="D1303" s="17"/>
      <c r="E1303" s="16">
        <v>4</v>
      </c>
      <c r="F1303" s="16">
        <v>42</v>
      </c>
      <c r="G1303" s="16">
        <v>57</v>
      </c>
      <c r="H1303" s="16" t="s">
        <v>2106</v>
      </c>
      <c r="I1303" s="16"/>
      <c r="J1303" s="16"/>
      <c r="K1303" s="16"/>
    </row>
    <row r="1304" s="10" customFormat="1" ht="15.75" spans="1:11">
      <c r="A1304" s="16"/>
      <c r="B1304" s="16"/>
      <c r="C1304" s="16"/>
      <c r="D1304" s="17"/>
      <c r="E1304" s="16">
        <v>-14</v>
      </c>
      <c r="F1304" s="16">
        <v>43</v>
      </c>
      <c r="G1304" s="16">
        <v>59</v>
      </c>
      <c r="H1304" s="16" t="s">
        <v>2107</v>
      </c>
      <c r="I1304" s="16"/>
      <c r="J1304" s="16"/>
      <c r="K1304" s="16"/>
    </row>
    <row r="1305" s="10" customFormat="1" ht="15.75" spans="1:11">
      <c r="A1305" s="16"/>
      <c r="B1305" s="16"/>
      <c r="C1305" s="16"/>
      <c r="D1305" s="17"/>
      <c r="E1305" s="16">
        <v>14</v>
      </c>
      <c r="F1305" s="16">
        <v>20</v>
      </c>
      <c r="G1305" s="16">
        <v>35</v>
      </c>
      <c r="H1305" s="16" t="s">
        <v>2108</v>
      </c>
      <c r="I1305" s="16"/>
      <c r="J1305" s="16"/>
      <c r="K1305" s="16" t="s">
        <v>857</v>
      </c>
    </row>
    <row r="1306" s="10" customFormat="1" ht="15.75" spans="1:11">
      <c r="A1306" s="16">
        <v>49</v>
      </c>
      <c r="B1306" s="18" t="s">
        <v>653</v>
      </c>
      <c r="C1306" s="16" t="s">
        <v>2109</v>
      </c>
      <c r="D1306" s="17" t="s">
        <v>299</v>
      </c>
      <c r="E1306" s="32">
        <v>-48</v>
      </c>
      <c r="F1306" s="35">
        <v>110</v>
      </c>
      <c r="G1306" s="35">
        <v>117</v>
      </c>
      <c r="H1306" s="34" t="s">
        <v>2110</v>
      </c>
      <c r="I1306" s="34"/>
      <c r="J1306" s="16"/>
      <c r="K1306" s="34"/>
    </row>
    <row r="1307" s="10" customFormat="1" ht="15.75" spans="1:11">
      <c r="A1307" s="16"/>
      <c r="B1307" s="16"/>
      <c r="C1307" s="16"/>
      <c r="D1307" s="17"/>
      <c r="E1307" s="32">
        <v>-48</v>
      </c>
      <c r="F1307" s="35">
        <v>110</v>
      </c>
      <c r="G1307" s="35">
        <v>117</v>
      </c>
      <c r="H1307" s="34" t="s">
        <v>2110</v>
      </c>
      <c r="I1307" s="16"/>
      <c r="J1307" s="16"/>
      <c r="K1307" s="16"/>
    </row>
    <row r="1308" s="10" customFormat="1" ht="15.75" spans="1:11">
      <c r="A1308" s="16"/>
      <c r="B1308" s="16"/>
      <c r="C1308" s="16"/>
      <c r="D1308" s="17"/>
      <c r="E1308" s="32">
        <v>-54</v>
      </c>
      <c r="F1308" s="33">
        <v>50</v>
      </c>
      <c r="G1308" s="33">
        <v>58</v>
      </c>
      <c r="H1308" s="34" t="s">
        <v>887</v>
      </c>
      <c r="I1308" s="16"/>
      <c r="J1308" s="16"/>
      <c r="K1308" s="16"/>
    </row>
    <row r="1309" s="10" customFormat="1" ht="15.75" spans="1:11">
      <c r="A1309" s="16"/>
      <c r="B1309" s="16"/>
      <c r="C1309" s="16"/>
      <c r="D1309" s="17"/>
      <c r="E1309" s="32">
        <v>-56</v>
      </c>
      <c r="F1309" s="35">
        <v>123</v>
      </c>
      <c r="G1309" s="35">
        <v>136</v>
      </c>
      <c r="H1309" s="34" t="s">
        <v>2111</v>
      </c>
      <c r="I1309" s="16"/>
      <c r="J1309" s="16"/>
      <c r="K1309" s="16"/>
    </row>
    <row r="1310" s="10" customFormat="1" ht="15.75" spans="1:11">
      <c r="A1310" s="16"/>
      <c r="B1310" s="16"/>
      <c r="C1310" s="16"/>
      <c r="D1310" s="17"/>
      <c r="E1310" s="32">
        <v>-51</v>
      </c>
      <c r="F1310" s="33">
        <v>46</v>
      </c>
      <c r="G1310" s="33">
        <v>58</v>
      </c>
      <c r="H1310" s="34" t="s">
        <v>2112</v>
      </c>
      <c r="I1310" s="16"/>
      <c r="J1310" s="16"/>
      <c r="K1310" s="16"/>
    </row>
    <row r="1311" s="10" customFormat="1" ht="15.75" spans="1:11">
      <c r="A1311" s="16"/>
      <c r="B1311" s="16"/>
      <c r="C1311" s="16"/>
      <c r="D1311" s="17"/>
      <c r="E1311" s="32">
        <v>-47</v>
      </c>
      <c r="F1311" s="33">
        <v>71</v>
      </c>
      <c r="G1311" s="33">
        <v>85</v>
      </c>
      <c r="H1311" s="34" t="s">
        <v>2113</v>
      </c>
      <c r="I1311" s="33">
        <v>10</v>
      </c>
      <c r="J1311" s="43">
        <v>0</v>
      </c>
      <c r="K1311" s="16"/>
    </row>
    <row r="1312" s="10" customFormat="1" ht="15.75" spans="1:11">
      <c r="A1312" s="16"/>
      <c r="B1312" s="16"/>
      <c r="C1312" s="16"/>
      <c r="D1312" s="17"/>
      <c r="E1312" s="32">
        <v>-47</v>
      </c>
      <c r="F1312" s="33">
        <v>71</v>
      </c>
      <c r="G1312" s="33">
        <v>85</v>
      </c>
      <c r="H1312" s="34" t="s">
        <v>2113</v>
      </c>
      <c r="I1312" s="16"/>
      <c r="J1312" s="16"/>
      <c r="K1312" s="16"/>
    </row>
    <row r="1313" s="10" customFormat="1" ht="15.75" spans="1:11">
      <c r="A1313" s="16"/>
      <c r="B1313" s="16"/>
      <c r="C1313" s="16"/>
      <c r="D1313" s="17"/>
      <c r="E1313" s="32">
        <v>-55</v>
      </c>
      <c r="F1313" s="33">
        <v>50</v>
      </c>
      <c r="G1313" s="33">
        <v>65</v>
      </c>
      <c r="H1313" s="34" t="s">
        <v>2114</v>
      </c>
      <c r="I1313" s="16"/>
      <c r="J1313" s="16"/>
      <c r="K1313" s="16"/>
    </row>
    <row r="1314" s="10" customFormat="1" ht="15.75" spans="1:11">
      <c r="A1314" s="16"/>
      <c r="B1314" s="16"/>
      <c r="C1314" s="16"/>
      <c r="D1314" s="17"/>
      <c r="E1314" s="32">
        <v>-51</v>
      </c>
      <c r="F1314" s="33">
        <v>26</v>
      </c>
      <c r="G1314" s="33">
        <v>45</v>
      </c>
      <c r="H1314" s="34" t="s">
        <v>2115</v>
      </c>
      <c r="I1314" s="33">
        <v>35</v>
      </c>
      <c r="J1314" s="44">
        <v>87.596</v>
      </c>
      <c r="K1314" s="16"/>
    </row>
    <row r="1315" s="10" customFormat="1" ht="15.75" spans="1:11">
      <c r="A1315" s="16"/>
      <c r="B1315" s="16"/>
      <c r="C1315" s="16"/>
      <c r="D1315" s="17"/>
      <c r="E1315" s="16"/>
      <c r="F1315" s="16"/>
      <c r="G1315" s="16"/>
      <c r="H1315" s="34" t="s">
        <v>1479</v>
      </c>
      <c r="I1315" s="16"/>
      <c r="J1315" s="16"/>
      <c r="K1315" s="16"/>
    </row>
    <row r="1316" s="10" customFormat="1" ht="15.75" spans="1:11">
      <c r="A1316" s="16"/>
      <c r="B1316" s="16"/>
      <c r="C1316" s="16"/>
      <c r="D1316" s="17"/>
      <c r="E1316" s="32">
        <v>-51</v>
      </c>
      <c r="F1316" s="33">
        <v>26</v>
      </c>
      <c r="G1316" s="33">
        <v>45</v>
      </c>
      <c r="H1316" s="34" t="s">
        <v>2115</v>
      </c>
      <c r="I1316" s="16"/>
      <c r="J1316" s="16"/>
      <c r="K1316" s="16"/>
    </row>
    <row r="1317" s="10" customFormat="1" ht="15.75" spans="1:11">
      <c r="A1317" s="16"/>
      <c r="B1317" s="16"/>
      <c r="C1317" s="16"/>
      <c r="D1317" s="17"/>
      <c r="E1317" s="16"/>
      <c r="F1317" s="16"/>
      <c r="G1317" s="16"/>
      <c r="H1317" s="34" t="s">
        <v>1479</v>
      </c>
      <c r="I1317" s="16"/>
      <c r="J1317" s="16"/>
      <c r="K1317" s="16"/>
    </row>
    <row r="1318" s="10" customFormat="1" ht="15.75" spans="1:11">
      <c r="A1318" s="16"/>
      <c r="B1318" s="16"/>
      <c r="C1318" s="16"/>
      <c r="D1318" s="17"/>
      <c r="E1318" s="32">
        <v>-63</v>
      </c>
      <c r="F1318" s="35">
        <v>118</v>
      </c>
      <c r="G1318" s="35">
        <v>136</v>
      </c>
      <c r="H1318" s="34" t="s">
        <v>2116</v>
      </c>
      <c r="I1318" s="16"/>
      <c r="J1318" s="16"/>
      <c r="K1318" s="16"/>
    </row>
    <row r="1319" s="10" customFormat="1" ht="15.75" spans="1:11">
      <c r="A1319" s="16"/>
      <c r="B1319" s="16"/>
      <c r="C1319" s="16"/>
      <c r="D1319" s="17"/>
      <c r="E1319" s="16"/>
      <c r="F1319" s="16"/>
      <c r="G1319" s="16"/>
      <c r="H1319" s="34" t="s">
        <v>1461</v>
      </c>
      <c r="I1319" s="16"/>
      <c r="J1319" s="16"/>
      <c r="K1319" s="16"/>
    </row>
    <row r="1320" s="10" customFormat="1" ht="15.75" spans="1:11">
      <c r="A1320" s="16"/>
      <c r="B1320" s="16"/>
      <c r="C1320" s="16"/>
      <c r="D1320" s="17"/>
      <c r="E1320" s="32">
        <v>-52</v>
      </c>
      <c r="F1320" s="33">
        <v>67</v>
      </c>
      <c r="G1320" s="33">
        <v>85</v>
      </c>
      <c r="H1320" s="34" t="s">
        <v>2117</v>
      </c>
      <c r="I1320" s="16"/>
      <c r="J1320" s="16"/>
      <c r="K1320" s="16"/>
    </row>
    <row r="1321" s="10" customFormat="1" ht="15.75" spans="1:11">
      <c r="A1321" s="16"/>
      <c r="B1321" s="16"/>
      <c r="C1321" s="16"/>
      <c r="D1321" s="17"/>
      <c r="E1321" s="16"/>
      <c r="F1321" s="16"/>
      <c r="G1321" s="16"/>
      <c r="H1321" s="34" t="s">
        <v>1837</v>
      </c>
      <c r="I1321" s="16"/>
      <c r="J1321" s="16"/>
      <c r="K1321" s="16"/>
    </row>
    <row r="1322" s="10" customFormat="1" ht="15.75" spans="1:11">
      <c r="A1322" s="16"/>
      <c r="B1322" s="16"/>
      <c r="C1322" s="16"/>
      <c r="D1322" s="17"/>
      <c r="E1322" s="32">
        <v>-52</v>
      </c>
      <c r="F1322" s="33">
        <v>67</v>
      </c>
      <c r="G1322" s="33">
        <v>85</v>
      </c>
      <c r="H1322" s="34" t="s">
        <v>2117</v>
      </c>
      <c r="I1322" s="16"/>
      <c r="J1322" s="16"/>
      <c r="K1322" s="16"/>
    </row>
    <row r="1323" s="10" customFormat="1" ht="15.75" spans="1:11">
      <c r="A1323" s="16"/>
      <c r="B1323" s="16"/>
      <c r="C1323" s="16"/>
      <c r="D1323" s="17"/>
      <c r="E1323" s="16"/>
      <c r="F1323" s="16"/>
      <c r="G1323" s="16"/>
      <c r="H1323" s="34" t="s">
        <v>1837</v>
      </c>
      <c r="I1323" s="16"/>
      <c r="J1323" s="16"/>
      <c r="K1323" s="16"/>
    </row>
    <row r="1324" s="10" customFormat="1" ht="15.75" spans="1:11">
      <c r="A1324" s="16"/>
      <c r="B1324" s="16"/>
      <c r="C1324" s="16"/>
      <c r="D1324" s="17"/>
      <c r="E1324" s="32">
        <v>-55</v>
      </c>
      <c r="F1324" s="71">
        <v>7</v>
      </c>
      <c r="G1324" s="33">
        <v>25</v>
      </c>
      <c r="H1324" s="34" t="s">
        <v>2118</v>
      </c>
      <c r="I1324" s="33">
        <v>25</v>
      </c>
      <c r="J1324" s="43">
        <v>0</v>
      </c>
      <c r="K1324" s="16"/>
    </row>
    <row r="1325" s="10" customFormat="1" ht="15.75" spans="1:11">
      <c r="A1325" s="16"/>
      <c r="B1325" s="16"/>
      <c r="C1325" s="16"/>
      <c r="D1325" s="17"/>
      <c r="E1325" s="16"/>
      <c r="F1325" s="16"/>
      <c r="G1325" s="16"/>
      <c r="H1325" s="34" t="s">
        <v>2119</v>
      </c>
      <c r="I1325" s="16"/>
      <c r="J1325" s="16"/>
      <c r="K1325" s="16"/>
    </row>
    <row r="1326" s="10" customFormat="1" ht="15.75" spans="1:11">
      <c r="A1326" s="16"/>
      <c r="B1326" s="16"/>
      <c r="C1326" s="16"/>
      <c r="D1326" s="17"/>
      <c r="E1326" s="32">
        <v>-55</v>
      </c>
      <c r="F1326" s="71">
        <v>7</v>
      </c>
      <c r="G1326" s="33">
        <v>25</v>
      </c>
      <c r="H1326" s="34" t="s">
        <v>2118</v>
      </c>
      <c r="I1326" s="16"/>
      <c r="J1326" s="16"/>
      <c r="K1326" s="16"/>
    </row>
    <row r="1327" s="10" customFormat="1" ht="15.75" spans="1:11">
      <c r="A1327" s="16"/>
      <c r="B1327" s="16"/>
      <c r="C1327" s="16"/>
      <c r="D1327" s="17"/>
      <c r="E1327" s="16"/>
      <c r="F1327" s="16"/>
      <c r="G1327" s="16"/>
      <c r="H1327" s="34" t="s">
        <v>2119</v>
      </c>
      <c r="I1327" s="16"/>
      <c r="J1327" s="16"/>
      <c r="K1327" s="16"/>
    </row>
    <row r="1328" s="10" customFormat="1" ht="15.75" spans="1:11">
      <c r="A1328" s="16">
        <v>55</v>
      </c>
      <c r="B1328" s="18" t="s">
        <v>658</v>
      </c>
      <c r="C1328" s="23" t="s">
        <v>660</v>
      </c>
      <c r="D1328" s="17" t="s">
        <v>299</v>
      </c>
      <c r="E1328" s="32">
        <v>-56</v>
      </c>
      <c r="F1328" s="33">
        <v>23</v>
      </c>
      <c r="G1328" s="33">
        <v>33</v>
      </c>
      <c r="H1328" s="34" t="s">
        <v>2120</v>
      </c>
      <c r="I1328" s="16"/>
      <c r="J1328" s="34"/>
      <c r="K1328" s="34"/>
    </row>
    <row r="1329" s="10" customFormat="1" ht="15.75" spans="1:11">
      <c r="A1329" s="16"/>
      <c r="B1329" s="16"/>
      <c r="C1329" s="16"/>
      <c r="D1329" s="17"/>
      <c r="E1329" s="32">
        <v>-60</v>
      </c>
      <c r="F1329" s="35">
        <v>172</v>
      </c>
      <c r="G1329" s="35">
        <v>184</v>
      </c>
      <c r="H1329" s="34" t="s">
        <v>2121</v>
      </c>
      <c r="I1329" s="16"/>
      <c r="J1329" s="16"/>
      <c r="K1329" s="16"/>
    </row>
    <row r="1330" s="10" customFormat="1" ht="15.75" spans="1:11">
      <c r="A1330" s="16"/>
      <c r="B1330" s="16"/>
      <c r="C1330" s="16"/>
      <c r="D1330" s="17"/>
      <c r="E1330" s="32">
        <v>-27</v>
      </c>
      <c r="F1330" s="71">
        <v>5</v>
      </c>
      <c r="G1330" s="33">
        <v>16</v>
      </c>
      <c r="H1330" s="34" t="s">
        <v>2122</v>
      </c>
      <c r="I1330" s="16"/>
      <c r="J1330" s="16"/>
      <c r="K1330" s="16"/>
    </row>
    <row r="1331" s="10" customFormat="1" ht="15.75" spans="1:11">
      <c r="A1331" s="16"/>
      <c r="B1331" s="16"/>
      <c r="C1331" s="16"/>
      <c r="D1331" s="17"/>
      <c r="E1331" s="71">
        <v>5</v>
      </c>
      <c r="F1331" s="33">
        <v>68</v>
      </c>
      <c r="G1331" s="33">
        <v>80</v>
      </c>
      <c r="H1331" s="34" t="s">
        <v>2123</v>
      </c>
      <c r="I1331" s="16"/>
      <c r="J1331" s="16"/>
      <c r="K1331" s="16"/>
    </row>
    <row r="1332" s="10" customFormat="1" ht="15.75" spans="1:11">
      <c r="A1332" s="16"/>
      <c r="B1332" s="16"/>
      <c r="C1332" s="16"/>
      <c r="D1332" s="17"/>
      <c r="E1332" s="32">
        <v>-48</v>
      </c>
      <c r="F1332" s="35">
        <v>121</v>
      </c>
      <c r="G1332" s="35">
        <v>133</v>
      </c>
      <c r="H1332" s="34" t="s">
        <v>2124</v>
      </c>
      <c r="I1332" s="33">
        <v>27</v>
      </c>
      <c r="J1332" s="44">
        <v>64.675</v>
      </c>
      <c r="K1332" s="16"/>
    </row>
    <row r="1333" s="10" customFormat="1" ht="15.75" spans="1:11">
      <c r="A1333" s="16"/>
      <c r="B1333" s="16"/>
      <c r="C1333" s="16"/>
      <c r="D1333" s="17"/>
      <c r="E1333" s="32">
        <v>-49</v>
      </c>
      <c r="F1333" s="35">
        <v>154</v>
      </c>
      <c r="G1333" s="35">
        <v>169</v>
      </c>
      <c r="H1333" s="34" t="s">
        <v>2125</v>
      </c>
      <c r="I1333" s="16"/>
      <c r="J1333" s="16"/>
      <c r="K1333" s="16"/>
    </row>
    <row r="1334" s="10" customFormat="1" ht="15.75" spans="1:11">
      <c r="A1334" s="16"/>
      <c r="B1334" s="16"/>
      <c r="C1334" s="16"/>
      <c r="D1334" s="17"/>
      <c r="E1334" s="32">
        <v>-55</v>
      </c>
      <c r="F1334" s="35">
        <v>154</v>
      </c>
      <c r="G1334" s="35">
        <v>169</v>
      </c>
      <c r="H1334" s="34" t="s">
        <v>2125</v>
      </c>
      <c r="I1334" s="16"/>
      <c r="J1334" s="16"/>
      <c r="K1334" s="34" t="s">
        <v>1435</v>
      </c>
    </row>
    <row r="1335" s="10" customFormat="1" ht="15.75" spans="1:11">
      <c r="A1335" s="16"/>
      <c r="B1335" s="16"/>
      <c r="C1335" s="16"/>
      <c r="D1335" s="17"/>
      <c r="E1335" s="32">
        <v>-57</v>
      </c>
      <c r="F1335" s="35">
        <v>170</v>
      </c>
      <c r="G1335" s="35">
        <v>184</v>
      </c>
      <c r="H1335" s="34" t="s">
        <v>2126</v>
      </c>
      <c r="I1335" s="16"/>
      <c r="J1335" s="16"/>
      <c r="K1335" s="16"/>
    </row>
    <row r="1336" s="10" customFormat="1" ht="15.75" spans="1:11">
      <c r="A1336" s="16"/>
      <c r="B1336" s="16"/>
      <c r="C1336" s="16"/>
      <c r="D1336" s="17"/>
      <c r="E1336" s="32">
        <v>-57</v>
      </c>
      <c r="F1336" s="33">
        <v>99</v>
      </c>
      <c r="G1336" s="35">
        <v>118</v>
      </c>
      <c r="H1336" s="34" t="s">
        <v>2127</v>
      </c>
      <c r="I1336" s="33">
        <v>26</v>
      </c>
      <c r="J1336" s="44">
        <v>45.664</v>
      </c>
      <c r="K1336" s="16"/>
    </row>
    <row r="1337" s="10" customFormat="1" ht="15.75" spans="1:11">
      <c r="A1337" s="16"/>
      <c r="B1337" s="16"/>
      <c r="C1337" s="16"/>
      <c r="D1337" s="17"/>
      <c r="E1337" s="16"/>
      <c r="F1337" s="16"/>
      <c r="G1337" s="16"/>
      <c r="H1337" s="34" t="s">
        <v>1476</v>
      </c>
      <c r="I1337" s="16"/>
      <c r="J1337" s="16"/>
      <c r="K1337" s="16"/>
    </row>
    <row r="1338" s="10" customFormat="1" ht="15.75" spans="1:11">
      <c r="A1338" s="16"/>
      <c r="B1338" s="16"/>
      <c r="C1338" s="16"/>
      <c r="D1338" s="17"/>
      <c r="E1338" s="32">
        <v>-57</v>
      </c>
      <c r="F1338" s="33">
        <v>99</v>
      </c>
      <c r="G1338" s="35">
        <v>118</v>
      </c>
      <c r="H1338" s="34" t="s">
        <v>2127</v>
      </c>
      <c r="I1338" s="16"/>
      <c r="J1338" s="16"/>
      <c r="K1338" s="16"/>
    </row>
    <row r="1339" s="10" customFormat="1" ht="15.75" spans="1:11">
      <c r="A1339" s="16"/>
      <c r="B1339" s="16"/>
      <c r="C1339" s="16"/>
      <c r="D1339" s="17"/>
      <c r="E1339" s="16"/>
      <c r="F1339" s="16"/>
      <c r="G1339" s="16"/>
      <c r="H1339" s="34" t="s">
        <v>1476</v>
      </c>
      <c r="I1339" s="16"/>
      <c r="J1339" s="16"/>
      <c r="K1339" s="16"/>
    </row>
    <row r="1340" s="10" customFormat="1" ht="15.75" spans="1:11">
      <c r="A1340" s="16"/>
      <c r="B1340" s="16"/>
      <c r="C1340" s="16"/>
      <c r="D1340" s="17"/>
      <c r="E1340" s="32">
        <v>-59</v>
      </c>
      <c r="F1340" s="33">
        <v>97</v>
      </c>
      <c r="G1340" s="35">
        <v>118</v>
      </c>
      <c r="H1340" s="34" t="s">
        <v>2128</v>
      </c>
      <c r="I1340" s="16"/>
      <c r="J1340" s="16"/>
      <c r="K1340" s="16"/>
    </row>
    <row r="1341" s="10" customFormat="1" ht="15.75" spans="1:11">
      <c r="A1341" s="16">
        <v>66</v>
      </c>
      <c r="B1341" s="72" t="s">
        <v>2129</v>
      </c>
      <c r="C1341" s="16" t="s">
        <v>670</v>
      </c>
      <c r="D1341" s="17" t="s">
        <v>1337</v>
      </c>
      <c r="E1341" s="16">
        <v>17</v>
      </c>
      <c r="F1341" s="16">
        <v>81</v>
      </c>
      <c r="G1341" s="16">
        <v>87</v>
      </c>
      <c r="H1341" s="16" t="s">
        <v>2130</v>
      </c>
      <c r="I1341" s="16"/>
      <c r="J1341" s="16"/>
      <c r="K1341" s="16"/>
    </row>
    <row r="1342" s="10" customFormat="1" ht="15.75" spans="1:11">
      <c r="A1342" s="16"/>
      <c r="B1342" s="16"/>
      <c r="C1342" s="16"/>
      <c r="D1342" s="17"/>
      <c r="E1342" s="16">
        <v>13</v>
      </c>
      <c r="F1342" s="16">
        <v>97</v>
      </c>
      <c r="G1342" s="16">
        <v>107</v>
      </c>
      <c r="H1342" s="16" t="s">
        <v>2131</v>
      </c>
      <c r="I1342" s="16"/>
      <c r="J1342" s="16"/>
      <c r="K1342" s="16"/>
    </row>
    <row r="1343" s="10" customFormat="1" ht="15.75" spans="1:11">
      <c r="A1343" s="16"/>
      <c r="B1343" s="16"/>
      <c r="C1343" s="16"/>
      <c r="D1343" s="17"/>
      <c r="E1343" s="16">
        <v>13</v>
      </c>
      <c r="F1343" s="16">
        <v>97</v>
      </c>
      <c r="G1343" s="16">
        <v>107</v>
      </c>
      <c r="H1343" s="16" t="s">
        <v>2131</v>
      </c>
      <c r="I1343" s="16">
        <v>34</v>
      </c>
      <c r="J1343" s="16">
        <v>100</v>
      </c>
      <c r="K1343" s="16"/>
    </row>
    <row r="1344" s="10" customFormat="1" ht="15.75" spans="1:11">
      <c r="A1344" s="16"/>
      <c r="B1344" s="16"/>
      <c r="C1344" s="16"/>
      <c r="D1344" s="17"/>
      <c r="E1344" s="16">
        <v>1</v>
      </c>
      <c r="F1344" s="16">
        <v>93</v>
      </c>
      <c r="G1344" s="16">
        <v>105</v>
      </c>
      <c r="H1344" s="16" t="s">
        <v>2132</v>
      </c>
      <c r="I1344" s="16"/>
      <c r="J1344" s="16"/>
      <c r="K1344" s="16"/>
    </row>
    <row r="1345" s="10" customFormat="1" ht="15.75" spans="1:11">
      <c r="A1345" s="16"/>
      <c r="B1345" s="16"/>
      <c r="C1345" s="16"/>
      <c r="D1345" s="17"/>
      <c r="E1345" s="16">
        <v>1</v>
      </c>
      <c r="F1345" s="16">
        <v>93</v>
      </c>
      <c r="G1345" s="16">
        <v>105</v>
      </c>
      <c r="H1345" s="16" t="s">
        <v>2132</v>
      </c>
      <c r="I1345" s="16"/>
      <c r="J1345" s="16"/>
      <c r="K1345" s="16"/>
    </row>
    <row r="1346" s="10" customFormat="1" ht="15.75" spans="1:11">
      <c r="A1346" s="16"/>
      <c r="B1346" s="16"/>
      <c r="C1346" s="16"/>
      <c r="D1346" s="17"/>
      <c r="E1346" s="16">
        <v>37</v>
      </c>
      <c r="F1346" s="16">
        <v>124</v>
      </c>
      <c r="G1346" s="16">
        <v>136</v>
      </c>
      <c r="H1346" s="16" t="s">
        <v>2133</v>
      </c>
      <c r="I1346" s="16"/>
      <c r="J1346" s="16"/>
      <c r="K1346" s="16" t="s">
        <v>2134</v>
      </c>
    </row>
    <row r="1347" s="10" customFormat="1" ht="15.75" spans="1:11">
      <c r="A1347" s="16"/>
      <c r="B1347" s="16"/>
      <c r="C1347" s="16"/>
      <c r="D1347" s="17"/>
      <c r="E1347" s="16">
        <v>-8</v>
      </c>
      <c r="F1347" s="16">
        <v>63</v>
      </c>
      <c r="G1347" s="16">
        <v>80</v>
      </c>
      <c r="H1347" s="16" t="s">
        <v>2135</v>
      </c>
      <c r="I1347" s="16"/>
      <c r="J1347" s="16"/>
      <c r="K1347" s="16"/>
    </row>
    <row r="1348" s="10" customFormat="1" ht="15.75" spans="1:11">
      <c r="A1348" s="16"/>
      <c r="B1348" s="16"/>
      <c r="C1348" s="16"/>
      <c r="D1348" s="17"/>
      <c r="E1348" s="16"/>
      <c r="F1348" s="16"/>
      <c r="G1348" s="16"/>
      <c r="H1348" s="16" t="s">
        <v>2136</v>
      </c>
      <c r="I1348" s="16"/>
      <c r="J1348" s="16"/>
      <c r="K1348" s="16"/>
    </row>
    <row r="1349" s="10" customFormat="1" ht="15.75" spans="1:11">
      <c r="A1349" s="16"/>
      <c r="B1349" s="16"/>
      <c r="C1349" s="16"/>
      <c r="D1349" s="17"/>
      <c r="E1349" s="16">
        <v>-8</v>
      </c>
      <c r="F1349" s="16">
        <v>63</v>
      </c>
      <c r="G1349" s="16">
        <v>80</v>
      </c>
      <c r="H1349" s="16" t="s">
        <v>2135</v>
      </c>
      <c r="I1349" s="16">
        <v>21</v>
      </c>
      <c r="J1349" s="16">
        <v>100</v>
      </c>
      <c r="K1349" s="16"/>
    </row>
    <row r="1350" s="10" customFormat="1" ht="15.75" spans="1:11">
      <c r="A1350" s="16"/>
      <c r="B1350" s="16"/>
      <c r="C1350" s="16"/>
      <c r="D1350" s="17"/>
      <c r="E1350" s="16"/>
      <c r="F1350" s="16"/>
      <c r="G1350" s="16"/>
      <c r="H1350" s="16" t="s">
        <v>2136</v>
      </c>
      <c r="I1350" s="16"/>
      <c r="J1350" s="16"/>
      <c r="K1350" s="16"/>
    </row>
    <row r="1351" s="10" customFormat="1" ht="15.75" spans="1:11">
      <c r="A1351" s="16"/>
      <c r="B1351" s="16"/>
      <c r="C1351" s="16"/>
      <c r="D1351" s="17"/>
      <c r="E1351" s="16">
        <v>13</v>
      </c>
      <c r="F1351" s="16">
        <v>28</v>
      </c>
      <c r="G1351" s="16">
        <v>60</v>
      </c>
      <c r="H1351" s="16" t="s">
        <v>2137</v>
      </c>
      <c r="I1351" s="16"/>
      <c r="J1351" s="16"/>
      <c r="K1351" s="16" t="s">
        <v>898</v>
      </c>
    </row>
    <row r="1352" s="10" customFormat="1" ht="15.75" spans="1:11">
      <c r="A1352" s="16"/>
      <c r="B1352" s="16"/>
      <c r="C1352" s="16"/>
      <c r="D1352" s="17"/>
      <c r="E1352" s="16"/>
      <c r="F1352" s="16"/>
      <c r="G1352" s="16"/>
      <c r="H1352" s="16" t="s">
        <v>2138</v>
      </c>
      <c r="I1352" s="16"/>
      <c r="J1352" s="16"/>
      <c r="K1352" s="16"/>
    </row>
    <row r="1353" s="10" customFormat="1" ht="15.75" spans="1:11">
      <c r="A1353" s="16"/>
      <c r="B1353" s="16"/>
      <c r="C1353" s="16"/>
      <c r="D1353" s="17"/>
      <c r="E1353" s="16">
        <v>33</v>
      </c>
      <c r="F1353" s="16">
        <v>30</v>
      </c>
      <c r="G1353" s="16">
        <v>62</v>
      </c>
      <c r="H1353" s="16" t="s">
        <v>2139</v>
      </c>
      <c r="I1353" s="16"/>
      <c r="J1353" s="16"/>
      <c r="K1353" s="16" t="s">
        <v>2140</v>
      </c>
    </row>
    <row r="1354" s="10" customFormat="1" ht="15.75" spans="1:12">
      <c r="A1354" s="10">
        <v>123</v>
      </c>
      <c r="B1354" s="18" t="s">
        <v>2141</v>
      </c>
      <c r="C1354" s="18" t="s">
        <v>2142</v>
      </c>
      <c r="D1354" s="28" t="s">
        <v>157</v>
      </c>
      <c r="E1354" s="60">
        <v>-8</v>
      </c>
      <c r="F1354" s="54">
        <v>82</v>
      </c>
      <c r="G1354" s="54">
        <v>91</v>
      </c>
      <c r="H1354" s="53" t="s">
        <v>2102</v>
      </c>
      <c r="I1354" s="54">
        <v>42</v>
      </c>
      <c r="J1354" s="57">
        <v>97.677</v>
      </c>
      <c r="L1354" s="53"/>
    </row>
    <row r="1355" s="10" customFormat="1" ht="15.75" spans="5:8">
      <c r="E1355" s="60">
        <v>-8</v>
      </c>
      <c r="F1355" s="54">
        <v>82</v>
      </c>
      <c r="G1355" s="54">
        <v>91</v>
      </c>
      <c r="H1355" s="53" t="s">
        <v>2102</v>
      </c>
    </row>
    <row r="1356" s="10" customFormat="1" ht="15.75" spans="5:8">
      <c r="E1356" s="60">
        <v>-1</v>
      </c>
      <c r="F1356" s="52">
        <v>295</v>
      </c>
      <c r="G1356" s="52">
        <v>303</v>
      </c>
      <c r="H1356" s="53" t="s">
        <v>2143</v>
      </c>
    </row>
    <row r="1357" s="10" customFormat="1" ht="15.75" spans="5:11">
      <c r="E1357" s="51">
        <v>-10</v>
      </c>
      <c r="F1357" s="52">
        <v>295</v>
      </c>
      <c r="G1357" s="52">
        <v>303</v>
      </c>
      <c r="H1357" s="53" t="s">
        <v>2143</v>
      </c>
      <c r="K1357" s="53" t="s">
        <v>1365</v>
      </c>
    </row>
    <row r="1358" s="10" customFormat="1" ht="15.75" spans="5:8">
      <c r="E1358" s="60">
        <v>-3</v>
      </c>
      <c r="F1358" s="52">
        <v>189</v>
      </c>
      <c r="G1358" s="52">
        <v>200</v>
      </c>
      <c r="H1358" s="53" t="s">
        <v>2144</v>
      </c>
    </row>
    <row r="1359" s="10" customFormat="1" ht="15.75" spans="5:10">
      <c r="E1359" s="60">
        <v>-5</v>
      </c>
      <c r="F1359" s="54">
        <v>33</v>
      </c>
      <c r="G1359" s="54">
        <v>44</v>
      </c>
      <c r="H1359" s="53" t="s">
        <v>2103</v>
      </c>
      <c r="I1359" s="54">
        <v>23</v>
      </c>
      <c r="J1359" s="56">
        <v>0</v>
      </c>
    </row>
    <row r="1360" s="10" customFormat="1" ht="15.75" spans="5:8">
      <c r="E1360" s="60">
        <v>-5</v>
      </c>
      <c r="F1360" s="54">
        <v>33</v>
      </c>
      <c r="G1360" s="54">
        <v>44</v>
      </c>
      <c r="H1360" s="53" t="s">
        <v>2103</v>
      </c>
    </row>
    <row r="1361" s="10" customFormat="1" ht="15.75" spans="5:10">
      <c r="E1361" s="51">
        <v>-10</v>
      </c>
      <c r="F1361" s="54">
        <v>31</v>
      </c>
      <c r="G1361" s="54">
        <v>44</v>
      </c>
      <c r="H1361" s="53" t="s">
        <v>2105</v>
      </c>
      <c r="I1361" s="54">
        <v>20</v>
      </c>
      <c r="J1361" s="56">
        <v>0</v>
      </c>
    </row>
    <row r="1362" s="10" customFormat="1" ht="15.75" spans="5:8">
      <c r="E1362" s="51">
        <v>-10</v>
      </c>
      <c r="F1362" s="54">
        <v>31</v>
      </c>
      <c r="G1362" s="54">
        <v>44</v>
      </c>
      <c r="H1362" s="53" t="s">
        <v>2105</v>
      </c>
    </row>
    <row r="1363" s="10" customFormat="1" ht="15.75" spans="5:8">
      <c r="E1363" s="60">
        <v>-9</v>
      </c>
      <c r="F1363" s="54">
        <v>15</v>
      </c>
      <c r="G1363" s="54">
        <v>30</v>
      </c>
      <c r="H1363" s="53" t="s">
        <v>2106</v>
      </c>
    </row>
    <row r="1364" s="10" customFormat="1" ht="15.75" spans="5:8">
      <c r="E1364" s="60">
        <v>-9</v>
      </c>
      <c r="F1364" s="54">
        <v>15</v>
      </c>
      <c r="G1364" s="54">
        <v>30</v>
      </c>
      <c r="H1364" s="53" t="s">
        <v>2106</v>
      </c>
    </row>
    <row r="1365" s="10" customFormat="1" ht="15.75" spans="5:10">
      <c r="E1365" s="60">
        <v>-5</v>
      </c>
      <c r="F1365" s="54">
        <v>16</v>
      </c>
      <c r="G1365" s="54">
        <v>32</v>
      </c>
      <c r="H1365" s="53" t="s">
        <v>2107</v>
      </c>
      <c r="I1365" s="54">
        <v>40</v>
      </c>
      <c r="J1365" s="73">
        <v>96.36</v>
      </c>
    </row>
    <row r="1366" s="10" customFormat="1" ht="15.75" spans="5:8">
      <c r="E1366" s="60">
        <v>-5</v>
      </c>
      <c r="F1366" s="54">
        <v>16</v>
      </c>
      <c r="G1366" s="54">
        <v>32</v>
      </c>
      <c r="H1366" s="53" t="s">
        <v>2107</v>
      </c>
    </row>
    <row r="1367" s="10" customFormat="1" ht="15.75" spans="5:8">
      <c r="E1367" s="51">
        <v>-29</v>
      </c>
      <c r="F1367" s="52">
        <v>426</v>
      </c>
      <c r="G1367" s="52">
        <v>443</v>
      </c>
      <c r="H1367" s="53" t="s">
        <v>2145</v>
      </c>
    </row>
    <row r="1368" s="10" customFormat="1" ht="15.75" spans="5:8">
      <c r="E1368" s="51">
        <v>-43</v>
      </c>
      <c r="F1368" s="52">
        <v>426</v>
      </c>
      <c r="G1368" s="52">
        <v>451</v>
      </c>
      <c r="H1368" s="53" t="s">
        <v>2145</v>
      </c>
    </row>
    <row r="1369" s="10" customFormat="1" ht="15.75" spans="8:8">
      <c r="H1369" s="53" t="s">
        <v>2146</v>
      </c>
    </row>
    <row r="1370" s="10" customFormat="1" ht="15.75" spans="5:8">
      <c r="E1370" s="51">
        <v>-43</v>
      </c>
      <c r="F1370" s="52">
        <v>426</v>
      </c>
      <c r="G1370" s="52">
        <v>451</v>
      </c>
      <c r="H1370" s="53" t="s">
        <v>2145</v>
      </c>
    </row>
    <row r="1371" s="10" customFormat="1" ht="15.75" spans="8:8">
      <c r="H1371" s="53" t="s">
        <v>2146</v>
      </c>
    </row>
  </sheetData>
  <mergeCells count="6">
    <mergeCell ref="A1:K1"/>
    <mergeCell ref="A272:B272"/>
    <mergeCell ref="A489:B489"/>
    <mergeCell ref="A579:B579"/>
    <mergeCell ref="A584:B584"/>
    <mergeCell ref="A728:B728"/>
  </mergeCells>
  <conditionalFormatting sqref="C2">
    <cfRule type="duplicateValues" dxfId="0" priority="1"/>
  </conditionalFormatting>
  <pageMargins left="0.7" right="0.7" top="0.75" bottom="0.75" header="0.3" footer="0.3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3"/>
  <sheetViews>
    <sheetView workbookViewId="0">
      <selection activeCell="A2" sqref="A$1:I$1048576"/>
    </sheetView>
  </sheetViews>
  <sheetFormatPr defaultColWidth="9" defaultRowHeight="13.5"/>
  <cols>
    <col min="1" max="1" width="8.375" customWidth="1"/>
    <col min="2" max="2" width="14.375" customWidth="1"/>
    <col min="3" max="3" width="16.375" customWidth="1"/>
    <col min="4" max="4" width="20" customWidth="1"/>
    <col min="5" max="5" width="20.5" customWidth="1"/>
    <col min="6" max="6" width="16.875" customWidth="1"/>
    <col min="7" max="7" width="6.875" customWidth="1"/>
    <col min="8" max="8" width="14.75" customWidth="1"/>
    <col min="9" max="9" width="18.75" customWidth="1"/>
  </cols>
  <sheetData>
    <row r="1" ht="16.5" spans="1:9">
      <c r="A1" s="1" t="s">
        <v>2147</v>
      </c>
      <c r="B1" s="1"/>
      <c r="C1" s="1"/>
      <c r="D1" s="1"/>
      <c r="E1" s="1"/>
      <c r="F1" s="1"/>
      <c r="G1" s="1"/>
      <c r="H1" s="1"/>
      <c r="I1" s="1"/>
    </row>
    <row r="2" ht="40" customHeight="1" spans="1:9">
      <c r="A2" s="2" t="s">
        <v>14</v>
      </c>
      <c r="B2" s="2" t="s">
        <v>15</v>
      </c>
      <c r="C2" s="2" t="s">
        <v>2148</v>
      </c>
      <c r="D2" s="2" t="s">
        <v>2149</v>
      </c>
      <c r="E2" s="2" t="s">
        <v>2150</v>
      </c>
      <c r="F2" s="2" t="s">
        <v>2151</v>
      </c>
      <c r="G2" s="2" t="s">
        <v>2152</v>
      </c>
      <c r="H2" s="2" t="s">
        <v>2153</v>
      </c>
      <c r="I2" s="2" t="s">
        <v>2154</v>
      </c>
    </row>
    <row r="3" ht="40" customHeight="1" spans="1:9">
      <c r="A3" s="3"/>
      <c r="B3" s="4"/>
      <c r="C3" s="5" t="s">
        <v>2155</v>
      </c>
      <c r="D3" s="6" t="s">
        <v>2156</v>
      </c>
      <c r="E3" s="6" t="s">
        <v>2157</v>
      </c>
      <c r="F3" s="4">
        <v>141</v>
      </c>
      <c r="G3" s="4"/>
      <c r="H3" s="4"/>
      <c r="I3" s="4"/>
    </row>
    <row r="4" ht="32" customHeight="1" spans="1:9">
      <c r="A4" s="6">
        <v>6</v>
      </c>
      <c r="B4" s="6" t="s">
        <v>360</v>
      </c>
      <c r="C4" s="5" t="s">
        <v>362</v>
      </c>
      <c r="D4" s="5" t="s">
        <v>2158</v>
      </c>
      <c r="E4" s="5" t="s">
        <v>2159</v>
      </c>
      <c r="F4" s="5">
        <v>194</v>
      </c>
      <c r="G4" s="5">
        <v>0.992</v>
      </c>
      <c r="H4" s="5">
        <v>90.7</v>
      </c>
      <c r="I4" s="5">
        <v>110.8</v>
      </c>
    </row>
    <row r="5" ht="31.5" spans="1:9">
      <c r="A5" s="6">
        <v>8</v>
      </c>
      <c r="B5" s="6" t="s">
        <v>38</v>
      </c>
      <c r="C5" s="6" t="s">
        <v>40</v>
      </c>
      <c r="D5" s="5" t="s">
        <v>2160</v>
      </c>
      <c r="E5" s="5" t="s">
        <v>2161</v>
      </c>
      <c r="F5" s="5">
        <v>188</v>
      </c>
      <c r="G5" s="5">
        <v>0.993</v>
      </c>
      <c r="H5" s="5">
        <v>104.9</v>
      </c>
      <c r="I5" s="5">
        <v>106.3</v>
      </c>
    </row>
    <row r="6" ht="63" spans="1:9">
      <c r="A6" s="5">
        <v>36</v>
      </c>
      <c r="B6" s="6" t="s">
        <v>611</v>
      </c>
      <c r="C6" s="5" t="s">
        <v>613</v>
      </c>
      <c r="D6" s="5" t="s">
        <v>2162</v>
      </c>
      <c r="E6" s="5" t="s">
        <v>2163</v>
      </c>
      <c r="F6" s="5">
        <v>151</v>
      </c>
      <c r="G6" s="5">
        <v>0.99</v>
      </c>
      <c r="H6" s="5">
        <v>81.5</v>
      </c>
      <c r="I6" s="5">
        <v>113.8</v>
      </c>
    </row>
    <row r="7" ht="31.5" spans="1:9">
      <c r="A7" s="5">
        <v>41</v>
      </c>
      <c r="B7" s="6" t="s">
        <v>255</v>
      </c>
      <c r="C7" s="5" t="s">
        <v>257</v>
      </c>
      <c r="D7" s="5" t="s">
        <v>2164</v>
      </c>
      <c r="E7" s="5" t="s">
        <v>2165</v>
      </c>
      <c r="F7" s="5">
        <v>180</v>
      </c>
      <c r="G7" s="5">
        <v>0.996</v>
      </c>
      <c r="H7" s="5">
        <v>93.5</v>
      </c>
      <c r="I7" s="5">
        <v>95.7</v>
      </c>
    </row>
    <row r="8" ht="36" customHeight="1" spans="1:9">
      <c r="A8" s="5">
        <v>48</v>
      </c>
      <c r="B8" s="6" t="s">
        <v>450</v>
      </c>
      <c r="C8" s="5" t="s">
        <v>452</v>
      </c>
      <c r="D8" s="5" t="s">
        <v>2166</v>
      </c>
      <c r="E8" s="5" t="s">
        <v>2167</v>
      </c>
      <c r="F8" s="5">
        <v>180</v>
      </c>
      <c r="G8" s="5">
        <v>0.993</v>
      </c>
      <c r="H8" s="5">
        <v>91.9</v>
      </c>
      <c r="I8" s="5">
        <v>103.6</v>
      </c>
    </row>
    <row r="9" ht="31.5" spans="1:9">
      <c r="A9" s="5">
        <v>67</v>
      </c>
      <c r="B9" s="6" t="s">
        <v>123</v>
      </c>
      <c r="C9" s="5" t="s">
        <v>125</v>
      </c>
      <c r="D9" s="5" t="s">
        <v>2168</v>
      </c>
      <c r="E9" s="5" t="s">
        <v>2169</v>
      </c>
      <c r="F9" s="5">
        <v>153</v>
      </c>
      <c r="G9" s="5">
        <v>0.993</v>
      </c>
      <c r="H9" s="5">
        <v>83.9</v>
      </c>
      <c r="I9" s="5">
        <v>89</v>
      </c>
    </row>
    <row r="10" ht="31.5" spans="1:9">
      <c r="A10" s="5">
        <v>135</v>
      </c>
      <c r="B10" s="6" t="s">
        <v>204</v>
      </c>
      <c r="C10" s="5" t="s">
        <v>206</v>
      </c>
      <c r="D10" s="5" t="s">
        <v>2170</v>
      </c>
      <c r="E10" s="5" t="s">
        <v>2171</v>
      </c>
      <c r="F10" s="5">
        <v>150</v>
      </c>
      <c r="G10" s="5">
        <v>0.998</v>
      </c>
      <c r="H10" s="5">
        <v>117.6</v>
      </c>
      <c r="I10" s="5">
        <v>112.2</v>
      </c>
    </row>
    <row r="11" ht="31.5" spans="1:9">
      <c r="A11" s="5">
        <v>140</v>
      </c>
      <c r="B11" s="6" t="s">
        <v>303</v>
      </c>
      <c r="C11" s="6" t="s">
        <v>305</v>
      </c>
      <c r="D11" s="5" t="s">
        <v>2172</v>
      </c>
      <c r="E11" s="5" t="s">
        <v>2173</v>
      </c>
      <c r="F11" s="5">
        <v>166</v>
      </c>
      <c r="G11" s="5">
        <v>1</v>
      </c>
      <c r="H11" s="5">
        <v>91.7</v>
      </c>
      <c r="I11" s="5">
        <v>95.4</v>
      </c>
    </row>
    <row r="12" ht="32.25" spans="1:9">
      <c r="A12" s="7">
        <v>143</v>
      </c>
      <c r="B12" s="8" t="s">
        <v>366</v>
      </c>
      <c r="C12" s="8" t="s">
        <v>368</v>
      </c>
      <c r="D12" s="7" t="s">
        <v>2174</v>
      </c>
      <c r="E12" s="7" t="s">
        <v>2175</v>
      </c>
      <c r="F12" s="7">
        <v>194</v>
      </c>
      <c r="G12" s="7">
        <v>0.996</v>
      </c>
      <c r="H12" s="7">
        <v>80.7</v>
      </c>
      <c r="I12" s="7">
        <v>95.6</v>
      </c>
    </row>
    <row r="13" ht="16.5" spans="1:9">
      <c r="A13" s="5"/>
      <c r="B13" s="6"/>
      <c r="C13" s="6"/>
      <c r="D13" s="5"/>
      <c r="E13" s="5"/>
      <c r="F13" s="5"/>
      <c r="G13" s="5"/>
      <c r="H13" s="5"/>
      <c r="I13" s="5"/>
    </row>
  </sheetData>
  <mergeCells count="1">
    <mergeCell ref="A1:I1"/>
  </mergeCells>
  <pageMargins left="0.75" right="0.75" top="1" bottom="1" header="0.5" footer="0.5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胜元</dc:creator>
  <cp:lastModifiedBy>云仲台</cp:lastModifiedBy>
  <dcterms:created xsi:type="dcterms:W3CDTF">2015-06-05T18:17:00Z</dcterms:created>
  <dcterms:modified xsi:type="dcterms:W3CDTF">2022-04-03T13:37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